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zztvm\OneDrive - The University of Nottingham\Papers\2021-24_LeverhulmePDRA\BiophysicsOfMCP\NatureCommunications\FinalRevisions\"/>
    </mc:Choice>
  </mc:AlternateContent>
  <bookViews>
    <workbookView xWindow="0" yWindow="0" windowWidth="17205" windowHeight="7005" tabRatio="827"/>
  </bookViews>
  <sheets>
    <sheet name="Figure 1b" sheetId="1" r:id="rId1"/>
    <sheet name="Figure 1d" sheetId="3" r:id="rId2"/>
    <sheet name="Figure 1e" sheetId="4" r:id="rId3"/>
    <sheet name="Figure 2e" sheetId="11" r:id="rId4"/>
    <sheet name="Figure 2f" sheetId="12" r:id="rId5"/>
    <sheet name="Figure 3a" sheetId="13" r:id="rId6"/>
    <sheet name="Figure 3b" sheetId="14" r:id="rId7"/>
    <sheet name="Figure 3c" sheetId="15" r:id="rId8"/>
    <sheet name="Figure 3d" sheetId="5" r:id="rId9"/>
    <sheet name="Figure 3e" sheetId="6" r:id="rId10"/>
    <sheet name="Figure 3f" sheetId="7" r:id="rId11"/>
    <sheet name="Figure 4a" sheetId="16" r:id="rId12"/>
    <sheet name="Figure 4c" sheetId="8" r:id="rId13"/>
    <sheet name="Figure 4d" sheetId="9" r:id="rId14"/>
    <sheet name="Figure 4e" sheetId="10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60" i="14" l="1"/>
  <c r="A159" i="14"/>
  <c r="A158" i="14"/>
  <c r="A157" i="14"/>
  <c r="A156" i="14"/>
  <c r="A155" i="14"/>
  <c r="A154" i="14"/>
  <c r="A153" i="14"/>
  <c r="A152" i="14"/>
  <c r="A151" i="14"/>
  <c r="A150" i="14"/>
  <c r="A149" i="14"/>
  <c r="A148" i="14"/>
  <c r="A147" i="14"/>
  <c r="A146" i="14"/>
  <c r="A145" i="14"/>
  <c r="A144" i="14"/>
  <c r="A143" i="14"/>
  <c r="A142" i="14"/>
  <c r="A141" i="14"/>
  <c r="A140" i="14"/>
  <c r="A139" i="14"/>
  <c r="A138" i="14"/>
  <c r="A137" i="14"/>
  <c r="A136" i="14"/>
  <c r="A135" i="14"/>
  <c r="A134" i="14"/>
  <c r="A133" i="14"/>
  <c r="A132" i="14"/>
  <c r="A131" i="14"/>
  <c r="A130" i="14"/>
  <c r="A129" i="14"/>
  <c r="A128" i="14"/>
  <c r="A127" i="14"/>
  <c r="A126" i="14"/>
  <c r="A125" i="14"/>
  <c r="A124" i="14"/>
  <c r="A123" i="14"/>
  <c r="A122" i="14"/>
  <c r="A121" i="14"/>
  <c r="A120" i="14"/>
  <c r="A119" i="14"/>
  <c r="A118" i="14"/>
  <c r="A117" i="14"/>
  <c r="A116" i="14"/>
  <c r="A115" i="14"/>
  <c r="A114" i="14"/>
  <c r="A113" i="14"/>
  <c r="A112" i="14"/>
  <c r="A111" i="14"/>
  <c r="A110" i="14"/>
  <c r="A109" i="14"/>
  <c r="A108" i="14"/>
  <c r="A107" i="14"/>
  <c r="A106" i="14"/>
  <c r="A105" i="14"/>
  <c r="A104" i="14"/>
  <c r="A103" i="14"/>
  <c r="A102" i="14"/>
  <c r="A101" i="14"/>
  <c r="A100" i="14"/>
  <c r="A99" i="14"/>
  <c r="A98" i="14"/>
  <c r="A97" i="14"/>
  <c r="A96" i="14"/>
  <c r="A95" i="14"/>
  <c r="A94" i="14"/>
  <c r="A93" i="14"/>
  <c r="A92" i="14"/>
  <c r="A91" i="14"/>
  <c r="A90" i="14"/>
  <c r="A89" i="14"/>
  <c r="A88" i="14"/>
  <c r="A87" i="14"/>
  <c r="A86" i="14"/>
  <c r="A80" i="14"/>
  <c r="A79" i="14"/>
  <c r="A78" i="14"/>
  <c r="A77" i="14"/>
  <c r="A76" i="14"/>
  <c r="A75" i="14"/>
  <c r="A74" i="14"/>
  <c r="A73" i="14"/>
  <c r="A72" i="14"/>
  <c r="A71" i="14"/>
  <c r="A70" i="14"/>
  <c r="A69" i="14"/>
  <c r="A68" i="14"/>
  <c r="A67" i="14"/>
  <c r="A66" i="14"/>
  <c r="A65" i="14"/>
  <c r="A64" i="14"/>
  <c r="A63" i="14"/>
  <c r="A62" i="14"/>
  <c r="A61" i="14"/>
  <c r="A60" i="14"/>
  <c r="A59" i="14"/>
  <c r="A58" i="14"/>
  <c r="A57" i="14"/>
  <c r="A56" i="14"/>
  <c r="A55" i="14"/>
  <c r="A54" i="14"/>
  <c r="A53" i="14"/>
  <c r="A52" i="14"/>
  <c r="A51" i="14"/>
  <c r="A50" i="14"/>
  <c r="A49" i="14"/>
  <c r="A48" i="14"/>
  <c r="A47" i="14"/>
  <c r="A46" i="14"/>
  <c r="A45" i="14"/>
  <c r="A44" i="14"/>
  <c r="A43" i="14"/>
  <c r="A42" i="14"/>
  <c r="A41" i="14"/>
  <c r="A40" i="14"/>
  <c r="A39" i="14"/>
  <c r="A38" i="14"/>
  <c r="A37" i="14"/>
  <c r="A36" i="14"/>
  <c r="A35" i="14"/>
  <c r="A34" i="14"/>
  <c r="A33" i="14"/>
  <c r="A32" i="14"/>
  <c r="A31" i="14"/>
  <c r="A30" i="14"/>
  <c r="A29" i="14"/>
  <c r="A28" i="14"/>
  <c r="A27" i="14"/>
  <c r="A26" i="14"/>
  <c r="A25" i="14"/>
  <c r="A24" i="14"/>
  <c r="A23" i="14"/>
  <c r="A22" i="14"/>
  <c r="A21" i="14"/>
  <c r="A20" i="14"/>
  <c r="A19" i="14"/>
  <c r="A18" i="14"/>
  <c r="A17" i="14"/>
  <c r="A16" i="14"/>
  <c r="A15" i="14"/>
  <c r="A14" i="14"/>
  <c r="A13" i="14"/>
  <c r="A12" i="14"/>
  <c r="A11" i="14"/>
  <c r="A10" i="14"/>
  <c r="A9" i="14"/>
  <c r="A8" i="14"/>
  <c r="A7" i="14"/>
  <c r="A6" i="14"/>
  <c r="A160" i="13"/>
  <c r="A159" i="13"/>
  <c r="A158" i="13"/>
  <c r="A157" i="13"/>
  <c r="A156" i="13"/>
  <c r="A155" i="13"/>
  <c r="A154" i="13"/>
  <c r="A153" i="13"/>
  <c r="A152" i="13"/>
  <c r="A151" i="13"/>
  <c r="A150" i="13"/>
  <c r="A149" i="13"/>
  <c r="A148" i="13"/>
  <c r="A147" i="13"/>
  <c r="A146" i="13"/>
  <c r="A145" i="13"/>
  <c r="A144" i="13"/>
  <c r="A143" i="13"/>
  <c r="A142" i="13"/>
  <c r="A141" i="13"/>
  <c r="A140" i="13"/>
  <c r="A139" i="13"/>
  <c r="A138" i="13"/>
  <c r="A137" i="13"/>
  <c r="A136" i="13"/>
  <c r="A135" i="13"/>
  <c r="A134" i="13"/>
  <c r="A133" i="13"/>
  <c r="A132" i="13"/>
  <c r="A131" i="13"/>
  <c r="A130" i="13"/>
  <c r="A129" i="13"/>
  <c r="A128" i="13"/>
  <c r="A127" i="13"/>
  <c r="A126" i="13"/>
  <c r="A125" i="13"/>
  <c r="A124" i="13"/>
  <c r="A123" i="13"/>
  <c r="A122" i="13"/>
  <c r="A121" i="13"/>
  <c r="A120" i="13"/>
  <c r="A119" i="13"/>
  <c r="A118" i="13"/>
  <c r="A117" i="13"/>
  <c r="A116" i="13"/>
  <c r="A115" i="13"/>
  <c r="A114" i="13"/>
  <c r="A113" i="13"/>
  <c r="A112" i="13"/>
  <c r="A111" i="13"/>
  <c r="A110" i="13"/>
  <c r="A109" i="13"/>
  <c r="A108" i="13"/>
  <c r="A107" i="13"/>
  <c r="A106" i="13"/>
  <c r="A105" i="13"/>
  <c r="A104" i="13"/>
  <c r="A103" i="13"/>
  <c r="A102" i="13"/>
  <c r="A101" i="13"/>
  <c r="A100" i="13"/>
  <c r="A99" i="13"/>
  <c r="A98" i="13"/>
  <c r="A97" i="13"/>
  <c r="A96" i="13"/>
  <c r="A95" i="13"/>
  <c r="A94" i="13"/>
  <c r="A93" i="13"/>
  <c r="A92" i="13"/>
  <c r="A91" i="13"/>
  <c r="A90" i="13"/>
  <c r="A89" i="13"/>
  <c r="A88" i="13"/>
  <c r="A87" i="13"/>
  <c r="A86" i="13"/>
  <c r="A80" i="13"/>
  <c r="A79" i="13"/>
  <c r="A78" i="13"/>
  <c r="A77" i="13"/>
  <c r="A76" i="13"/>
  <c r="A75" i="13"/>
  <c r="A74" i="13"/>
  <c r="A73" i="13"/>
  <c r="A72" i="13"/>
  <c r="A71" i="13"/>
  <c r="A70" i="13"/>
  <c r="A69" i="13"/>
  <c r="A68" i="13"/>
  <c r="A67" i="13"/>
  <c r="A66" i="13"/>
  <c r="A65" i="13"/>
  <c r="A64" i="13"/>
  <c r="A63" i="13"/>
  <c r="A62" i="13"/>
  <c r="A61" i="13"/>
  <c r="A60" i="13"/>
  <c r="A59" i="13"/>
  <c r="A58" i="13"/>
  <c r="A57" i="13"/>
  <c r="A56" i="13"/>
  <c r="A55" i="13"/>
  <c r="A54" i="13"/>
  <c r="A53" i="13"/>
  <c r="A52" i="13"/>
  <c r="A51" i="13"/>
  <c r="A50" i="13"/>
  <c r="A49" i="13"/>
  <c r="A48" i="13"/>
  <c r="A47" i="13"/>
  <c r="A46" i="13"/>
  <c r="A45" i="13"/>
  <c r="A44" i="13"/>
  <c r="A43" i="13"/>
  <c r="A42" i="13"/>
  <c r="A41" i="13"/>
  <c r="A40" i="13"/>
  <c r="A39" i="13"/>
  <c r="A38" i="13"/>
  <c r="A37" i="13"/>
  <c r="A36" i="13"/>
  <c r="A35" i="13"/>
  <c r="A34" i="13"/>
  <c r="A33" i="13"/>
  <c r="A32" i="13"/>
  <c r="A31" i="13"/>
  <c r="A30" i="13"/>
  <c r="A29" i="13"/>
  <c r="A28" i="13"/>
  <c r="A27" i="13"/>
  <c r="A26" i="13"/>
  <c r="A25" i="13"/>
  <c r="A24" i="13"/>
  <c r="A23" i="13"/>
  <c r="A22" i="13"/>
  <c r="A21" i="13"/>
  <c r="A20" i="13"/>
  <c r="A19" i="13"/>
  <c r="A18" i="13"/>
  <c r="A17" i="13"/>
  <c r="A16" i="13"/>
  <c r="A15" i="13"/>
  <c r="A14" i="13"/>
  <c r="A13" i="13"/>
  <c r="A12" i="13"/>
  <c r="A11" i="13"/>
  <c r="A10" i="13"/>
  <c r="A9" i="13"/>
  <c r="A8" i="13"/>
  <c r="A7" i="13"/>
  <c r="A6" i="13"/>
  <c r="A160" i="12"/>
  <c r="A159" i="12"/>
  <c r="A158" i="12"/>
  <c r="A157" i="12"/>
  <c r="A156" i="12"/>
  <c r="A155" i="12"/>
  <c r="A154" i="12"/>
  <c r="A153" i="12"/>
  <c r="A152" i="12"/>
  <c r="A151" i="12"/>
  <c r="A150" i="12"/>
  <c r="A149" i="12"/>
  <c r="A148" i="12"/>
  <c r="A147" i="12"/>
  <c r="A146" i="12"/>
  <c r="A145" i="12"/>
  <c r="A144" i="12"/>
  <c r="A143" i="12"/>
  <c r="A142" i="12"/>
  <c r="A141" i="12"/>
  <c r="A140" i="12"/>
  <c r="A139" i="12"/>
  <c r="A138" i="12"/>
  <c r="A137" i="12"/>
  <c r="A136" i="12"/>
  <c r="A135" i="12"/>
  <c r="A134" i="12"/>
  <c r="A133" i="12"/>
  <c r="A132" i="12"/>
  <c r="A131" i="12"/>
  <c r="A130" i="12"/>
  <c r="A129" i="12"/>
  <c r="A128" i="12"/>
  <c r="A127" i="12"/>
  <c r="A126" i="12"/>
  <c r="A125" i="12"/>
  <c r="A124" i="12"/>
  <c r="A123" i="12"/>
  <c r="A122" i="12"/>
  <c r="A121" i="12"/>
  <c r="A120" i="12"/>
  <c r="A119" i="12"/>
  <c r="A118" i="12"/>
  <c r="A117" i="12"/>
  <c r="A116" i="12"/>
  <c r="A115" i="12"/>
  <c r="A114" i="12"/>
  <c r="A113" i="12"/>
  <c r="A112" i="12"/>
  <c r="A111" i="12"/>
  <c r="A110" i="12"/>
  <c r="A109" i="12"/>
  <c r="A108" i="12"/>
  <c r="A107" i="12"/>
  <c r="A106" i="12"/>
  <c r="A105" i="12"/>
  <c r="A104" i="12"/>
  <c r="A103" i="12"/>
  <c r="A102" i="12"/>
  <c r="A101" i="12"/>
  <c r="A100" i="12"/>
  <c r="A99" i="12"/>
  <c r="A98" i="12"/>
  <c r="A97" i="12"/>
  <c r="A96" i="12"/>
  <c r="A95" i="12"/>
  <c r="A94" i="12"/>
  <c r="A93" i="12"/>
  <c r="A92" i="12"/>
  <c r="A91" i="12"/>
  <c r="A90" i="12"/>
  <c r="A89" i="12"/>
  <c r="A88" i="12"/>
  <c r="A87" i="12"/>
  <c r="A86" i="12"/>
  <c r="A80" i="12"/>
  <c r="A79" i="12"/>
  <c r="A78" i="12"/>
  <c r="A77" i="12"/>
  <c r="A76" i="12"/>
  <c r="A75" i="12"/>
  <c r="A74" i="12"/>
  <c r="A73" i="12"/>
  <c r="A72" i="12"/>
  <c r="A71" i="12"/>
  <c r="A70" i="12"/>
  <c r="A69" i="12"/>
  <c r="A68" i="12"/>
  <c r="A67" i="12"/>
  <c r="A66" i="12"/>
  <c r="A65" i="12"/>
  <c r="A64" i="12"/>
  <c r="A63" i="12"/>
  <c r="A62" i="12"/>
  <c r="A61" i="12"/>
  <c r="A60" i="12"/>
  <c r="A59" i="12"/>
  <c r="A58" i="12"/>
  <c r="A57" i="12"/>
  <c r="A56" i="12"/>
  <c r="A55" i="12"/>
  <c r="A54" i="12"/>
  <c r="A53" i="12"/>
  <c r="A52" i="12"/>
  <c r="A51" i="12"/>
  <c r="A50" i="12"/>
  <c r="A49" i="12"/>
  <c r="A48" i="12"/>
  <c r="A47" i="12"/>
  <c r="A46" i="12"/>
  <c r="A45" i="12"/>
  <c r="A44" i="12"/>
  <c r="A43" i="12"/>
  <c r="A42" i="12"/>
  <c r="A41" i="12"/>
  <c r="A40" i="12"/>
  <c r="A39" i="12"/>
  <c r="A38" i="12"/>
  <c r="A37" i="12"/>
  <c r="A36" i="12"/>
  <c r="A35" i="12"/>
  <c r="A34" i="12"/>
  <c r="A33" i="12"/>
  <c r="A32" i="12"/>
  <c r="A31" i="12"/>
  <c r="A30" i="12"/>
  <c r="A29" i="12"/>
  <c r="A28" i="12"/>
  <c r="A27" i="12"/>
  <c r="A26" i="12"/>
  <c r="A25" i="12"/>
  <c r="A24" i="12"/>
  <c r="A23" i="12"/>
  <c r="A22" i="12"/>
  <c r="A21" i="12"/>
  <c r="A20" i="12"/>
  <c r="A19" i="12"/>
  <c r="A18" i="12"/>
  <c r="A17" i="12"/>
  <c r="A16" i="12"/>
  <c r="A15" i="12"/>
  <c r="A14" i="12"/>
  <c r="A13" i="12"/>
  <c r="A12" i="12"/>
  <c r="A11" i="12"/>
  <c r="A10" i="12"/>
  <c r="A9" i="12"/>
  <c r="A8" i="12"/>
  <c r="A7" i="12"/>
  <c r="A6" i="12"/>
  <c r="A160" i="11"/>
  <c r="A159" i="11"/>
  <c r="A158" i="11"/>
  <c r="A157" i="11"/>
  <c r="A156" i="11"/>
  <c r="A155" i="11"/>
  <c r="A154" i="11"/>
  <c r="A153" i="11"/>
  <c r="A152" i="11"/>
  <c r="A151" i="11"/>
  <c r="A150" i="11"/>
  <c r="A149" i="11"/>
  <c r="A148" i="11"/>
  <c r="A147" i="11"/>
  <c r="A146" i="11"/>
  <c r="A145" i="11"/>
  <c r="A144" i="11"/>
  <c r="A143" i="11"/>
  <c r="A142" i="11"/>
  <c r="A141" i="11"/>
  <c r="A140" i="11"/>
  <c r="A139" i="11"/>
  <c r="A138" i="11"/>
  <c r="A137" i="11"/>
  <c r="A136" i="11"/>
  <c r="A135" i="11"/>
  <c r="A134" i="11"/>
  <c r="A133" i="11"/>
  <c r="A132" i="11"/>
  <c r="A131" i="11"/>
  <c r="A130" i="11"/>
  <c r="A129" i="11"/>
  <c r="A128" i="11"/>
  <c r="A127" i="11"/>
  <c r="A126" i="11"/>
  <c r="A125" i="11"/>
  <c r="A124" i="11"/>
  <c r="A123" i="11"/>
  <c r="A122" i="11"/>
  <c r="A121" i="11"/>
  <c r="A120" i="11"/>
  <c r="A119" i="11"/>
  <c r="A118" i="11"/>
  <c r="A117" i="11"/>
  <c r="A116" i="11"/>
  <c r="A115" i="11"/>
  <c r="A114" i="11"/>
  <c r="A113" i="11"/>
  <c r="A112" i="11"/>
  <c r="A111" i="11"/>
  <c r="A110" i="11"/>
  <c r="A109" i="11"/>
  <c r="A108" i="11"/>
  <c r="A107" i="11"/>
  <c r="A106" i="11"/>
  <c r="A105" i="11"/>
  <c r="A104" i="11"/>
  <c r="A103" i="11"/>
  <c r="A102" i="11"/>
  <c r="A101" i="11"/>
  <c r="A100" i="11"/>
  <c r="A99" i="11"/>
  <c r="A98" i="11"/>
  <c r="A97" i="11"/>
  <c r="A96" i="11"/>
  <c r="A95" i="11"/>
  <c r="A94" i="11"/>
  <c r="A93" i="11"/>
  <c r="A92" i="11"/>
  <c r="A91" i="11"/>
  <c r="A90" i="11"/>
  <c r="A89" i="11"/>
  <c r="A88" i="11"/>
  <c r="A87" i="11"/>
  <c r="A86" i="11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A20" i="11"/>
  <c r="A21" i="11"/>
  <c r="A22" i="11"/>
  <c r="A23" i="11"/>
  <c r="A24" i="11"/>
  <c r="A25" i="11"/>
  <c r="A26" i="11"/>
  <c r="A27" i="11"/>
  <c r="A28" i="11"/>
  <c r="A29" i="11"/>
  <c r="A30" i="11"/>
  <c r="A31" i="11"/>
  <c r="A32" i="11"/>
  <c r="A33" i="11"/>
  <c r="A34" i="11"/>
  <c r="A35" i="11"/>
  <c r="A36" i="11"/>
  <c r="A37" i="11"/>
  <c r="A38" i="11"/>
  <c r="A39" i="11"/>
  <c r="A40" i="11"/>
  <c r="A41" i="11"/>
  <c r="A42" i="11"/>
  <c r="A43" i="11"/>
  <c r="A44" i="11"/>
  <c r="A45" i="11"/>
  <c r="A46" i="11"/>
  <c r="A47" i="11"/>
  <c r="A48" i="11"/>
  <c r="A49" i="11"/>
  <c r="A50" i="11"/>
  <c r="A51" i="11"/>
  <c r="A52" i="11"/>
  <c r="A53" i="11"/>
  <c r="A54" i="11"/>
  <c r="A55" i="11"/>
  <c r="A56" i="11"/>
  <c r="A57" i="11"/>
  <c r="A58" i="11"/>
  <c r="A59" i="11"/>
  <c r="A60" i="11"/>
  <c r="A61" i="11"/>
  <c r="A62" i="11"/>
  <c r="A63" i="11"/>
  <c r="A64" i="11"/>
  <c r="A65" i="11"/>
  <c r="A66" i="11"/>
  <c r="A67" i="11"/>
  <c r="A68" i="11"/>
  <c r="A69" i="11"/>
  <c r="A70" i="11"/>
  <c r="A71" i="11"/>
  <c r="A72" i="11"/>
  <c r="A73" i="11"/>
  <c r="A74" i="11"/>
  <c r="A75" i="11"/>
  <c r="A76" i="11"/>
  <c r="A77" i="11"/>
  <c r="A78" i="11"/>
  <c r="A79" i="11"/>
  <c r="A80" i="11"/>
  <c r="A6" i="11"/>
</calcChain>
</file>

<file path=xl/sharedStrings.xml><?xml version="1.0" encoding="utf-8"?>
<sst xmlns="http://schemas.openxmlformats.org/spreadsheetml/2006/main" count="903" uniqueCount="64">
  <si>
    <t>Condition</t>
  </si>
  <si>
    <t>OE</t>
  </si>
  <si>
    <t>WT</t>
  </si>
  <si>
    <t>KD</t>
  </si>
  <si>
    <t>Max</t>
  </si>
  <si>
    <t>Stretch Modulus</t>
  </si>
  <si>
    <t>Exponent Gamma</t>
  </si>
  <si>
    <t>Height</t>
  </si>
  <si>
    <t>Min</t>
  </si>
  <si>
    <r>
      <rPr>
        <sz val="11"/>
        <color theme="1"/>
        <rFont val="Symbol"/>
        <family val="1"/>
        <charset val="2"/>
      </rPr>
      <t>k</t>
    </r>
    <r>
      <rPr>
        <vertAlign val="subscript"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Symbol"/>
        <family val="1"/>
        <charset val="2"/>
      </rPr>
      <t>k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Symbol"/>
        <family val="1"/>
        <charset val="2"/>
      </rPr>
      <t>h</t>
    </r>
    <r>
      <rPr>
        <vertAlign val="subscript"/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Symbol"/>
        <family val="1"/>
        <charset val="2"/>
      </rPr>
      <t>k</t>
    </r>
    <r>
      <rPr>
        <vertAlign val="subscript"/>
        <sz val="11"/>
        <color theme="1"/>
        <rFont val="Calibri"/>
        <family val="2"/>
        <scheme val="minor"/>
      </rPr>
      <t>2</t>
    </r>
  </si>
  <si>
    <r>
      <rPr>
        <sz val="11"/>
        <color theme="1"/>
        <rFont val="Symbol"/>
        <family val="1"/>
        <charset val="2"/>
      </rPr>
      <t>h</t>
    </r>
    <r>
      <rPr>
        <vertAlign val="subscript"/>
        <sz val="11"/>
        <color theme="1"/>
        <rFont val="Calibri"/>
        <family val="2"/>
        <scheme val="minor"/>
      </rPr>
      <t>2</t>
    </r>
  </si>
  <si>
    <t>Fig 4e: Ratios of Burgers parameters</t>
  </si>
  <si>
    <r>
      <rPr>
        <sz val="11"/>
        <color theme="1"/>
        <rFont val="Symbol"/>
        <family val="1"/>
        <charset val="2"/>
      </rPr>
      <t>h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</t>
    </r>
    <r>
      <rPr>
        <sz val="11"/>
        <color theme="1"/>
        <rFont val="Symbol"/>
        <family val="1"/>
        <charset val="2"/>
      </rPr>
      <t>k</t>
    </r>
    <r>
      <rPr>
        <vertAlign val="subscript"/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Symbol"/>
        <family val="1"/>
        <charset val="2"/>
      </rP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</t>
    </r>
    <r>
      <rPr>
        <sz val="11"/>
        <color theme="1"/>
        <rFont val="Symbol"/>
        <family val="1"/>
        <charset val="2"/>
      </rPr>
      <t>k</t>
    </r>
    <r>
      <rPr>
        <vertAlign val="subscript"/>
        <sz val="11"/>
        <color theme="1"/>
        <rFont val="Calibri"/>
        <family val="2"/>
        <scheme val="minor"/>
      </rPr>
      <t>1</t>
    </r>
  </si>
  <si>
    <t>Chromosome1</t>
  </si>
  <si>
    <t>Chromosome2</t>
  </si>
  <si>
    <t>Chromosome3</t>
  </si>
  <si>
    <t>Chromosome4</t>
  </si>
  <si>
    <t>Chromosome5</t>
  </si>
  <si>
    <t>WT Data</t>
  </si>
  <si>
    <t>KD Data</t>
  </si>
  <si>
    <t>OE Data</t>
  </si>
  <si>
    <t>Normalised Distance</t>
  </si>
  <si>
    <r>
      <t xml:space="preserve">Fig 1d: Stretch Modulus at 0.02 </t>
    </r>
    <r>
      <rPr>
        <sz val="14"/>
        <color theme="1"/>
        <rFont val="Symbol"/>
        <family val="1"/>
        <charset val="2"/>
      </rPr>
      <t>m</t>
    </r>
    <r>
      <rPr>
        <sz val="14"/>
        <color theme="1"/>
        <rFont val="Arial"/>
        <family val="2"/>
      </rPr>
      <t>m/s stretching rate</t>
    </r>
  </si>
  <si>
    <r>
      <t xml:space="preserve">Fig 1e: Stiffening exponent at 0.2 </t>
    </r>
    <r>
      <rPr>
        <sz val="14"/>
        <color theme="1"/>
        <rFont val="Symbol"/>
        <family val="1"/>
        <charset val="2"/>
      </rPr>
      <t>m</t>
    </r>
    <r>
      <rPr>
        <sz val="14"/>
        <color theme="1"/>
        <rFont val="Arial"/>
        <family val="2"/>
      </rPr>
      <t>m/s stretching rate</t>
    </r>
  </si>
  <si>
    <t>Frequency</t>
  </si>
  <si>
    <t>Chromosome6</t>
  </si>
  <si>
    <t>Chromosome7</t>
  </si>
  <si>
    <t>Chromosome8</t>
  </si>
  <si>
    <t>Chromosome9</t>
  </si>
  <si>
    <t>Chromosome10</t>
  </si>
  <si>
    <t>Chromosome11</t>
  </si>
  <si>
    <t>Chromosome12</t>
  </si>
  <si>
    <t>Chromosome13</t>
  </si>
  <si>
    <t>Chromosome14</t>
  </si>
  <si>
    <t>Lag time</t>
  </si>
  <si>
    <r>
      <t xml:space="preserve">Elastic Modulus </t>
    </r>
    <r>
      <rPr>
        <b/>
        <sz val="11"/>
        <color theme="1"/>
        <rFont val="Symbol"/>
        <family val="1"/>
        <charset val="2"/>
      </rPr>
      <t>K</t>
    </r>
    <r>
      <rPr>
        <b/>
        <sz val="11"/>
        <color theme="1"/>
        <rFont val="Arial"/>
        <family val="2"/>
      </rPr>
      <t>'</t>
    </r>
  </si>
  <si>
    <r>
      <t xml:space="preserve">Viscous Modulus </t>
    </r>
    <r>
      <rPr>
        <b/>
        <sz val="11"/>
        <color theme="1"/>
        <rFont val="Symbol"/>
        <family val="1"/>
        <charset val="2"/>
      </rPr>
      <t>K</t>
    </r>
    <r>
      <rPr>
        <b/>
        <sz val="11"/>
        <color theme="1"/>
        <rFont val="Arial"/>
        <family val="2"/>
      </rPr>
      <t>''</t>
    </r>
  </si>
  <si>
    <r>
      <t>Fig 2e: Complex Rheology of WT chromosomes at 100</t>
    </r>
    <r>
      <rPr>
        <sz val="14"/>
        <color theme="1"/>
        <rFont val="Symbol"/>
        <family val="1"/>
        <charset val="2"/>
      </rPr>
      <t>m</t>
    </r>
    <r>
      <rPr>
        <sz val="14"/>
        <color theme="1"/>
        <rFont val="Arial"/>
        <family val="2"/>
      </rPr>
      <t>m/s stretch rate</t>
    </r>
  </si>
  <si>
    <t>Chromosome15</t>
  </si>
  <si>
    <r>
      <t xml:space="preserve">Fig 2e: Complex Rheology of WT chromosomes at 0.2 </t>
    </r>
    <r>
      <rPr>
        <sz val="14"/>
        <color theme="1"/>
        <rFont val="Symbol"/>
        <family val="1"/>
        <charset val="2"/>
      </rPr>
      <t>m</t>
    </r>
    <r>
      <rPr>
        <sz val="14"/>
        <color theme="1"/>
        <rFont val="Arial"/>
        <family val="2"/>
      </rPr>
      <t>m/s stretch rate</t>
    </r>
  </si>
  <si>
    <r>
      <t xml:space="preserve">Fig 3a: Complex Rheology of KD chromosomes at 100 </t>
    </r>
    <r>
      <rPr>
        <sz val="14"/>
        <color theme="1"/>
        <rFont val="Symbol"/>
        <family val="1"/>
        <charset val="2"/>
      </rPr>
      <t>m</t>
    </r>
    <r>
      <rPr>
        <sz val="14"/>
        <color theme="1"/>
        <rFont val="Arial"/>
        <family val="2"/>
      </rPr>
      <t>m/s stretch rate</t>
    </r>
  </si>
  <si>
    <t>Chromosome16</t>
  </si>
  <si>
    <r>
      <t xml:space="preserve">Fig 3a: Complex Rheology of OE chromosomes at 100 </t>
    </r>
    <r>
      <rPr>
        <sz val="14"/>
        <color theme="1"/>
        <rFont val="Symbol"/>
        <family val="1"/>
        <charset val="2"/>
      </rPr>
      <t>m</t>
    </r>
    <r>
      <rPr>
        <sz val="14"/>
        <color theme="1"/>
        <rFont val="Arial"/>
        <family val="2"/>
      </rPr>
      <t>m/s stretch rate</t>
    </r>
  </si>
  <si>
    <r>
      <t>Fig 4c: Gel-like Components (</t>
    </r>
    <r>
      <rPr>
        <sz val="14"/>
        <color theme="1"/>
        <rFont val="Symbol"/>
        <family val="1"/>
        <charset val="2"/>
      </rPr>
      <t>k</t>
    </r>
    <r>
      <rPr>
        <vertAlign val="sub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 xml:space="preserve"> and </t>
    </r>
    <r>
      <rPr>
        <sz val="14"/>
        <color theme="1"/>
        <rFont val="Symbol"/>
        <family val="1"/>
        <charset val="2"/>
      </rPr>
      <t>h</t>
    </r>
    <r>
      <rPr>
        <vertAlign val="sub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)</t>
    </r>
  </si>
  <si>
    <r>
      <rPr>
        <b/>
        <sz val="11"/>
        <color theme="1"/>
        <rFont val="Symbol"/>
        <family val="1"/>
        <charset val="2"/>
      </rPr>
      <t>h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Fig 4d: Liquid-like Components (</t>
    </r>
    <r>
      <rPr>
        <sz val="14"/>
        <color theme="1"/>
        <rFont val="Symbol"/>
        <family val="1"/>
        <charset val="2"/>
      </rPr>
      <t>k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and </t>
    </r>
    <r>
      <rPr>
        <sz val="14"/>
        <color theme="1"/>
        <rFont val="Symbol"/>
        <family val="1"/>
        <charset val="2"/>
      </rPr>
      <t>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)</t>
    </r>
  </si>
  <si>
    <t>Relative k</t>
  </si>
  <si>
    <r>
      <rPr>
        <b/>
        <sz val="11"/>
        <color theme="1"/>
        <rFont val="Arial"/>
        <family val="2"/>
      </rPr>
      <t>Relative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k</t>
    </r>
  </si>
  <si>
    <r>
      <t>Fig 3c: Loss tangent Tan</t>
    </r>
    <r>
      <rPr>
        <sz val="14"/>
        <color theme="1"/>
        <rFont val="Symbol"/>
        <family val="1"/>
        <charset val="2"/>
      </rPr>
      <t>d</t>
    </r>
    <r>
      <rPr>
        <sz val="14"/>
        <color theme="1"/>
        <rFont val="Arial"/>
        <family val="2"/>
      </rPr>
      <t xml:space="preserve"> of chromosomes with altered MCP</t>
    </r>
  </si>
  <si>
    <r>
      <t xml:space="preserve">Fits to </t>
    </r>
    <r>
      <rPr>
        <b/>
        <sz val="11"/>
        <color theme="1"/>
        <rFont val="Symbol"/>
        <family val="1"/>
        <charset val="2"/>
      </rPr>
      <t>k</t>
    </r>
    <r>
      <rPr>
        <b/>
        <sz val="11"/>
        <color theme="1"/>
        <rFont val="Arial"/>
        <family val="2"/>
      </rPr>
      <t>'</t>
    </r>
  </si>
  <si>
    <r>
      <t xml:space="preserve">Fits to </t>
    </r>
    <r>
      <rPr>
        <b/>
        <sz val="11"/>
        <color theme="1"/>
        <rFont val="Symbol"/>
        <family val="1"/>
        <charset val="2"/>
      </rPr>
      <t>k</t>
    </r>
    <r>
      <rPr>
        <b/>
        <sz val="11"/>
        <color theme="1"/>
        <rFont val="Arial"/>
        <family val="2"/>
      </rPr>
      <t>''</t>
    </r>
  </si>
  <si>
    <r>
      <rPr>
        <b/>
        <sz val="11"/>
        <color theme="1"/>
        <rFont val="Symbol"/>
        <family val="1"/>
        <charset val="2"/>
      </rPr>
      <t>k</t>
    </r>
    <r>
      <rPr>
        <b/>
        <vertAlign val="subscript"/>
        <sz val="11"/>
        <color theme="1"/>
        <rFont val="Arial"/>
        <family val="2"/>
      </rPr>
      <t>2</t>
    </r>
  </si>
  <si>
    <r>
      <rPr>
        <b/>
        <sz val="11"/>
        <color theme="1"/>
        <rFont val="Symbol"/>
        <family val="1"/>
        <charset val="2"/>
      </rPr>
      <t>h</t>
    </r>
    <r>
      <rPr>
        <b/>
        <vertAlign val="subscript"/>
        <sz val="11"/>
        <color theme="1"/>
        <rFont val="Arial"/>
        <family val="2"/>
      </rPr>
      <t>2</t>
    </r>
  </si>
  <si>
    <r>
      <rPr>
        <b/>
        <sz val="11"/>
        <color theme="1"/>
        <rFont val="Symbol"/>
        <family val="1"/>
        <charset val="2"/>
      </rPr>
      <t>h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1"/>
        <rFont val="Symbol"/>
        <family val="1"/>
        <charset val="2"/>
      </rPr>
      <t>k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Symbol"/>
        <family val="1"/>
        <charset val="2"/>
      </rP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1"/>
        <rFont val="Symbol"/>
        <family val="1"/>
        <charset val="2"/>
      </rPr>
      <t>k</t>
    </r>
    <r>
      <rPr>
        <b/>
        <vertAlign val="subscript"/>
        <sz val="11"/>
        <color theme="1"/>
        <rFont val="Calibri"/>
        <family val="2"/>
        <scheme val="minor"/>
      </rPr>
      <t>1</t>
    </r>
  </si>
  <si>
    <t>Fig 1a: Fluorescence Intensities of Ki-67-mEmerald Chromosomes with modified mitotic chromosome periphery (MCP)</t>
  </si>
  <si>
    <r>
      <t>Fig 3d: Maximum Tan</t>
    </r>
    <r>
      <rPr>
        <sz val="14"/>
        <color theme="1"/>
        <rFont val="Symbol"/>
        <family val="1"/>
        <charset val="2"/>
      </rPr>
      <t>d</t>
    </r>
    <r>
      <rPr>
        <sz val="14"/>
        <color theme="1"/>
        <rFont val="Arial"/>
        <family val="2"/>
      </rPr>
      <t xml:space="preserve"> value for chromosomes</t>
    </r>
  </si>
  <si>
    <r>
      <t>Fig 3e: Tan</t>
    </r>
    <r>
      <rPr>
        <sz val="14"/>
        <color theme="1"/>
        <rFont val="Symbol"/>
        <family val="1"/>
        <charset val="2"/>
      </rPr>
      <t>d</t>
    </r>
    <r>
      <rPr>
        <sz val="14"/>
        <color theme="1"/>
        <rFont val="Arial"/>
        <family val="2"/>
      </rPr>
      <t xml:space="preserve"> Height at 10 ms lag time</t>
    </r>
  </si>
  <si>
    <r>
      <t>Fig 3f: Lag time at Minimum Tan</t>
    </r>
    <r>
      <rPr>
        <sz val="14"/>
        <color theme="1"/>
        <rFont val="Symbol"/>
        <family val="1"/>
        <charset val="2"/>
      </rPr>
      <t>d</t>
    </r>
  </si>
  <si>
    <t>Fig 4a: Burgers model fits to median rheology data for each experimental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  <scheme val="minor"/>
    </font>
    <font>
      <sz val="14"/>
      <color theme="1"/>
      <name val="Symbol"/>
      <family val="1"/>
      <charset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4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2" fontId="1" fillId="0" borderId="0"/>
  </cellStyleXfs>
  <cellXfs count="27">
    <xf numFmtId="0" fontId="0" fillId="0" borderId="0" xfId="0"/>
    <xf numFmtId="0" fontId="0" fillId="0" borderId="0" xfId="0" applyFill="1"/>
    <xf numFmtId="0" fontId="2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0" fillId="0" borderId="2" xfId="0" applyFont="1" applyBorder="1"/>
    <xf numFmtId="0" fontId="9" fillId="0" borderId="2" xfId="0" applyFont="1" applyBorder="1"/>
    <xf numFmtId="0" fontId="10" fillId="0" borderId="2" xfId="0" applyFont="1" applyFill="1" applyBorder="1"/>
    <xf numFmtId="0" fontId="9" fillId="0" borderId="0" xfId="0" applyFont="1" applyFill="1"/>
    <xf numFmtId="11" fontId="9" fillId="0" borderId="0" xfId="0" applyNumberFormat="1" applyFont="1"/>
    <xf numFmtId="11" fontId="9" fillId="0" borderId="2" xfId="0" applyNumberFormat="1" applyFont="1" applyBorder="1"/>
    <xf numFmtId="164" fontId="9" fillId="0" borderId="0" xfId="0" applyNumberFormat="1" applyFont="1"/>
    <xf numFmtId="164" fontId="10" fillId="0" borderId="2" xfId="0" applyNumberFormat="1" applyFont="1" applyFill="1" applyBorder="1"/>
    <xf numFmtId="164" fontId="10" fillId="0" borderId="1" xfId="0" applyNumberFormat="1" applyFont="1" applyBorder="1"/>
    <xf numFmtId="164" fontId="10" fillId="0" borderId="2" xfId="0" applyNumberFormat="1" applyFont="1" applyBorder="1"/>
    <xf numFmtId="164" fontId="9" fillId="0" borderId="0" xfId="0" applyNumberFormat="1" applyFont="1" applyFill="1"/>
    <xf numFmtId="0" fontId="2" fillId="0" borderId="0" xfId="0" applyFont="1" applyBorder="1"/>
    <xf numFmtId="164" fontId="9" fillId="0" borderId="0" xfId="0" applyNumberFormat="1" applyFont="1" applyBorder="1"/>
    <xf numFmtId="0" fontId="10" fillId="0" borderId="0" xfId="0" applyFont="1" applyFill="1" applyBorder="1"/>
    <xf numFmtId="164" fontId="10" fillId="0" borderId="0" xfId="0" applyNumberFormat="1" applyFont="1" applyBorder="1"/>
    <xf numFmtId="0" fontId="9" fillId="0" borderId="0" xfId="0" applyFont="1" applyBorder="1"/>
    <xf numFmtId="0" fontId="0" fillId="0" borderId="0" xfId="0" applyBorder="1"/>
    <xf numFmtId="11" fontId="9" fillId="0" borderId="0" xfId="0" applyNumberFormat="1" applyFont="1" applyFill="1"/>
    <xf numFmtId="11" fontId="9" fillId="0" borderId="2" xfId="0" applyNumberFormat="1" applyFont="1" applyFill="1" applyBorder="1"/>
    <xf numFmtId="11" fontId="10" fillId="0" borderId="2" xfId="0" applyNumberFormat="1" applyFont="1" applyBorder="1"/>
    <xf numFmtId="0" fontId="10" fillId="0" borderId="0" xfId="0" applyFont="1" applyBorder="1"/>
  </cellXfs>
  <cellStyles count="2">
    <cellStyle name="Normal" xfId="0" builtinId="0"/>
    <cellStyle name="Style 1" xfId="1"/>
  </cellStyles>
  <dxfs count="312"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theme="0" tint="-0.14999847407452621"/>
          <bgColor auto="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164" formatCode="0.000"/>
    </dxf>
    <dxf>
      <font>
        <strike val="0"/>
        <outline val="0"/>
        <shadow val="0"/>
        <u val="none"/>
        <vertAlign val="baseline"/>
        <color theme="1"/>
        <name val="Arial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scheme val="none"/>
      </font>
    </dxf>
  </dxfs>
  <tableStyles count="2" defaultTableStyle="TableStyleMedium2" defaultPivotStyle="PivotStyleLight16">
    <tableStyle name="PivotTable Style 1" table="0" count="0"/>
    <tableStyle name="PivotTable Style 2" table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id="13" name="Table13" displayName="Table13" ref="A5:F26" totalsRowShown="0" headerRowDxfId="311" dataDxfId="310">
  <autoFilter ref="A5:F26"/>
  <tableColumns count="6">
    <tableColumn id="1" name="Normalised Distance" dataDxfId="309"/>
    <tableColumn id="2" name="Chromosome1" dataDxfId="308"/>
    <tableColumn id="3" name="Chromosome2" dataDxfId="307"/>
    <tableColumn id="4" name="Chromosome3" dataDxfId="306"/>
    <tableColumn id="5" name="Chromosome4" dataDxfId="305"/>
    <tableColumn id="6" name="Chromosome5" dataDxfId="304"/>
  </tableColumns>
  <tableStyleInfo name="TableStyleLight1" showFirstColumn="0" showLastColumn="0" showRowStripes="0" showColumnStripes="0"/>
</table>
</file>

<file path=xl/tables/table10.xml><?xml version="1.0" encoding="utf-8"?>
<table xmlns="http://schemas.openxmlformats.org/spreadsheetml/2006/main" id="20" name="Table20" displayName="Table20" ref="A5:R80" totalsRowShown="0" headerRowDxfId="195" dataDxfId="193" headerRowBorderDxfId="194" tableBorderDxfId="192">
  <autoFilter ref="A5:R80"/>
  <tableColumns count="18">
    <tableColumn id="1" name="Lag time" dataDxfId="191">
      <calculatedColumnFormula>1/B6</calculatedColumnFormula>
    </tableColumn>
    <tableColumn id="2" name="Frequency" dataDxfId="190"/>
    <tableColumn id="3" name="Chromosome1" dataDxfId="189"/>
    <tableColumn id="4" name="Chromosome2" dataDxfId="188"/>
    <tableColumn id="5" name="Chromosome3" dataDxfId="187"/>
    <tableColumn id="6" name="Chromosome4" dataDxfId="186"/>
    <tableColumn id="7" name="Chromosome5" dataDxfId="185"/>
    <tableColumn id="8" name="Chromosome6" dataDxfId="184"/>
    <tableColumn id="9" name="Chromosome7" dataDxfId="183"/>
    <tableColumn id="10" name="Chromosome8" dataDxfId="182"/>
    <tableColumn id="11" name="Chromosome9" dataDxfId="181"/>
    <tableColumn id="12" name="Chromosome10" dataDxfId="180"/>
    <tableColumn id="13" name="Chromosome11" dataDxfId="179"/>
    <tableColumn id="14" name="Chromosome12" dataDxfId="178"/>
    <tableColumn id="15" name="Chromosome13" dataDxfId="177"/>
    <tableColumn id="16" name="Chromosome14" dataDxfId="176"/>
    <tableColumn id="17" name="Chromosome15" dataDxfId="175"/>
    <tableColumn id="18" name="Chromosome16" dataDxfId="174"/>
  </tableColumns>
  <tableStyleInfo name="TableStyleLight1" showFirstColumn="0" showLastColumn="0" showRowStripes="0" showColumnStripes="0"/>
</table>
</file>

<file path=xl/tables/table11.xml><?xml version="1.0" encoding="utf-8"?>
<table xmlns="http://schemas.openxmlformats.org/spreadsheetml/2006/main" id="21" name="Table21" displayName="Table21" ref="A85:R160" totalsRowShown="0" headerRowDxfId="173" dataDxfId="171" headerRowBorderDxfId="172">
  <autoFilter ref="A85:R160"/>
  <tableColumns count="18">
    <tableColumn id="1" name="Lag time" dataDxfId="170">
      <calculatedColumnFormula>1/B86</calculatedColumnFormula>
    </tableColumn>
    <tableColumn id="2" name="Frequency" dataDxfId="169"/>
    <tableColumn id="3" name="Chromosome1" dataDxfId="168"/>
    <tableColumn id="4" name="Chromosome2" dataDxfId="167"/>
    <tableColumn id="5" name="Chromosome3" dataDxfId="166"/>
    <tableColumn id="6" name="Chromosome4" dataDxfId="165"/>
    <tableColumn id="7" name="Chromosome5" dataDxfId="164"/>
    <tableColumn id="8" name="Chromosome6" dataDxfId="163"/>
    <tableColumn id="9" name="Chromosome7" dataDxfId="162"/>
    <tableColumn id="10" name="Chromosome8" dataDxfId="161"/>
    <tableColumn id="11" name="Chromosome9" dataDxfId="160"/>
    <tableColumn id="12" name="Chromosome10" dataDxfId="159"/>
    <tableColumn id="13" name="Chromosome11" dataDxfId="158"/>
    <tableColumn id="14" name="Chromosome12" dataDxfId="157"/>
    <tableColumn id="15" name="Chromosome13" dataDxfId="156"/>
    <tableColumn id="16" name="Chromosome14" dataDxfId="155"/>
    <tableColumn id="17" name="Chromosome15" dataDxfId="154"/>
    <tableColumn id="18" name="Chromosome16" dataDxfId="153"/>
  </tableColumns>
  <tableStyleInfo name="TableStyleLight1" showFirstColumn="0" showLastColumn="0" showRowStripes="0" showColumnStripes="0"/>
</table>
</file>

<file path=xl/tables/table12.xml><?xml version="1.0" encoding="utf-8"?>
<table xmlns="http://schemas.openxmlformats.org/spreadsheetml/2006/main" id="22" name="Table22" displayName="Table22" ref="A5:Q80" totalsRowShown="0" headerRowDxfId="152" dataDxfId="150" headerRowBorderDxfId="151" tableBorderDxfId="149">
  <autoFilter ref="A5:Q80"/>
  <tableColumns count="17">
    <tableColumn id="1" name="Lag time" dataDxfId="148">
      <calculatedColumnFormula>1/B6</calculatedColumnFormula>
    </tableColumn>
    <tableColumn id="2" name="Frequency" dataDxfId="147"/>
    <tableColumn id="3" name="Chromosome1" dataDxfId="146"/>
    <tableColumn id="4" name="Chromosome2" dataDxfId="145"/>
    <tableColumn id="5" name="Chromosome3" dataDxfId="144"/>
    <tableColumn id="6" name="Chromosome4" dataDxfId="143"/>
    <tableColumn id="7" name="Chromosome5" dataDxfId="142"/>
    <tableColumn id="8" name="Chromosome6" dataDxfId="141"/>
    <tableColumn id="9" name="Chromosome7" dataDxfId="140"/>
    <tableColumn id="10" name="Chromosome8" dataDxfId="139"/>
    <tableColumn id="11" name="Chromosome9" dataDxfId="138"/>
    <tableColumn id="12" name="Chromosome10" dataDxfId="137"/>
    <tableColumn id="13" name="Chromosome11" dataDxfId="136"/>
    <tableColumn id="14" name="Chromosome12" dataDxfId="135"/>
    <tableColumn id="15" name="Chromosome13" dataDxfId="134"/>
    <tableColumn id="16" name="Chromosome14" dataDxfId="133"/>
    <tableColumn id="17" name="Chromosome15" dataDxfId="132"/>
  </tableColumns>
  <tableStyleInfo name="TableStyleLight1" showFirstColumn="0" showLastColumn="0" showRowStripes="0" showColumnStripes="0"/>
</table>
</file>

<file path=xl/tables/table13.xml><?xml version="1.0" encoding="utf-8"?>
<table xmlns="http://schemas.openxmlformats.org/spreadsheetml/2006/main" id="23" name="Table23" displayName="Table23" ref="A85:Q160" totalsRowShown="0" headerRowDxfId="131" dataDxfId="129" headerRowBorderDxfId="130" tableBorderDxfId="128">
  <autoFilter ref="A85:Q160"/>
  <tableColumns count="17">
    <tableColumn id="1" name="Lag time" dataDxfId="127">
      <calculatedColumnFormula>1/B86</calculatedColumnFormula>
    </tableColumn>
    <tableColumn id="2" name="Frequency" dataDxfId="126"/>
    <tableColumn id="3" name="Chromosome1" dataDxfId="125"/>
    <tableColumn id="4" name="Chromosome2" dataDxfId="124"/>
    <tableColumn id="5" name="Chromosome3" dataDxfId="123"/>
    <tableColumn id="6" name="Chromosome4" dataDxfId="122"/>
    <tableColumn id="7" name="Chromosome5" dataDxfId="121"/>
    <tableColumn id="8" name="Chromosome6" dataDxfId="120"/>
    <tableColumn id="9" name="Chromosome7" dataDxfId="119"/>
    <tableColumn id="10" name="Chromosome8" dataDxfId="118"/>
    <tableColumn id="11" name="Chromosome9" dataDxfId="117"/>
    <tableColumn id="12" name="Chromosome10" dataDxfId="116"/>
    <tableColumn id="13" name="Chromosome11" dataDxfId="115"/>
    <tableColumn id="14" name="Chromosome12" dataDxfId="114"/>
    <tableColumn id="15" name="Chromosome13" dataDxfId="113"/>
    <tableColumn id="16" name="Chromosome14" dataDxfId="112"/>
    <tableColumn id="17" name="Chromosome15" dataDxfId="111"/>
  </tableColumns>
  <tableStyleInfo name="TableStyleLight1" showFirstColumn="0" showLastColumn="0" showRowStripes="0" showColumnStripes="0"/>
</table>
</file>

<file path=xl/tables/table14.xml><?xml version="1.0" encoding="utf-8"?>
<table xmlns="http://schemas.openxmlformats.org/spreadsheetml/2006/main" id="26" name="Table26" displayName="Table26" ref="A5:O55" totalsRowShown="0" headerRowDxfId="110" dataDxfId="108" headerRowBorderDxfId="109" tableBorderDxfId="107">
  <autoFilter ref="A5:O55"/>
  <tableColumns count="15">
    <tableColumn id="1" name="Lag time" dataDxfId="106"/>
    <tableColumn id="2" name="Chromosome1" dataDxfId="105"/>
    <tableColumn id="3" name="Chromosome2" dataDxfId="104"/>
    <tableColumn id="4" name="Chromosome3" dataDxfId="103"/>
    <tableColumn id="5" name="Chromosome4" dataDxfId="102"/>
    <tableColumn id="6" name="Chromosome5" dataDxfId="101"/>
    <tableColumn id="7" name="Chromosome6" dataDxfId="100"/>
    <tableColumn id="8" name="Chromosome7" dataDxfId="99"/>
    <tableColumn id="9" name="Chromosome8" dataDxfId="98"/>
    <tableColumn id="10" name="Chromosome9" dataDxfId="97"/>
    <tableColumn id="11" name="Chromosome10" dataDxfId="96"/>
    <tableColumn id="12" name="Chromosome11" dataDxfId="95"/>
    <tableColumn id="13" name="Chromosome12" dataDxfId="94"/>
    <tableColumn id="14" name="Chromosome13" dataDxfId="93"/>
    <tableColumn id="15" name="Chromosome14" dataDxfId="92"/>
  </tableColumns>
  <tableStyleInfo name="TableStyleLight1" showFirstColumn="0" showLastColumn="0" showRowStripes="0" showColumnStripes="0"/>
</table>
</file>

<file path=xl/tables/table15.xml><?xml version="1.0" encoding="utf-8"?>
<table xmlns="http://schemas.openxmlformats.org/spreadsheetml/2006/main" id="27" name="Table27" displayName="Table27" ref="A60:Q110" totalsRowShown="0" headerRowDxfId="91" dataDxfId="89" headerRowBorderDxfId="90" tableBorderDxfId="88">
  <autoFilter ref="A60:Q110"/>
  <tableColumns count="17">
    <tableColumn id="1" name="Lag time" dataDxfId="87"/>
    <tableColumn id="2" name="Chromosome1" dataDxfId="86"/>
    <tableColumn id="3" name="Chromosome2" dataDxfId="85"/>
    <tableColumn id="4" name="Chromosome3" dataDxfId="84"/>
    <tableColumn id="5" name="Chromosome4" dataDxfId="83"/>
    <tableColumn id="6" name="Chromosome5" dataDxfId="82"/>
    <tableColumn id="7" name="Chromosome6" dataDxfId="81"/>
    <tableColumn id="8" name="Chromosome7" dataDxfId="80"/>
    <tableColumn id="9" name="Chromosome8" dataDxfId="79"/>
    <tableColumn id="10" name="Chromosome9" dataDxfId="78"/>
    <tableColumn id="11" name="Chromosome10" dataDxfId="77"/>
    <tableColumn id="12" name="Chromosome11" dataDxfId="76"/>
    <tableColumn id="13" name="Chromosome12" dataDxfId="75"/>
    <tableColumn id="14" name="Chromosome13" dataDxfId="74"/>
    <tableColumn id="15" name="Chromosome14" dataDxfId="73"/>
    <tableColumn id="16" name="Chromosome15" dataDxfId="72"/>
    <tableColumn id="17" name="Chromosome16" dataDxfId="71"/>
  </tableColumns>
  <tableStyleInfo name="TableStyleLight1" showFirstColumn="0" showLastColumn="0" showRowStripes="0" showColumnStripes="0"/>
</table>
</file>

<file path=xl/tables/table16.xml><?xml version="1.0" encoding="utf-8"?>
<table xmlns="http://schemas.openxmlformats.org/spreadsheetml/2006/main" id="28" name="Table28" displayName="Table28" ref="A115:O165" totalsRowShown="0" headerRowDxfId="70" dataDxfId="68" headerRowBorderDxfId="69" tableBorderDxfId="67">
  <autoFilter ref="A115:O165"/>
  <tableColumns count="15">
    <tableColumn id="1" name="Lag time" dataDxfId="66"/>
    <tableColumn id="2" name="Chromosome1" dataDxfId="65"/>
    <tableColumn id="3" name="Chromosome2" dataDxfId="64"/>
    <tableColumn id="4" name="Chromosome3" dataDxfId="63"/>
    <tableColumn id="5" name="Chromosome4" dataDxfId="62"/>
    <tableColumn id="6" name="Chromosome5" dataDxfId="61"/>
    <tableColumn id="7" name="Chromosome6" dataDxfId="60"/>
    <tableColumn id="8" name="Chromosome7" dataDxfId="59"/>
    <tableColumn id="9" name="Chromosome8" dataDxfId="58"/>
    <tableColumn id="10" name="Chromosome9" dataDxfId="57"/>
    <tableColumn id="11" name="Chromosome10" dataDxfId="56"/>
    <tableColumn id="12" name="Chromosome11" dataDxfId="55"/>
    <tableColumn id="13" name="Chromosome12" dataDxfId="54"/>
    <tableColumn id="14" name="Chromosome13" dataDxfId="53"/>
    <tableColumn id="15" name="Chromosome14" dataDxfId="52"/>
  </tableColumns>
  <tableStyleInfo name="TableStyleLight1" showFirstColumn="0" showLastColumn="0" showRowStripes="0" showColumnStripes="0"/>
</table>
</file>

<file path=xl/tables/table17.xml><?xml version="1.0" encoding="utf-8"?>
<table xmlns="http://schemas.openxmlformats.org/spreadsheetml/2006/main" id="3" name="Table3" displayName="Table3" ref="A3:B47" totalsRowShown="0" headerRowDxfId="51" dataDxfId="50">
  <autoFilter ref="A3:B47"/>
  <tableColumns count="2">
    <tableColumn id="1" name="Condition" dataDxfId="49"/>
    <tableColumn id="2" name="Max" dataDxfId="48"/>
  </tableColumns>
  <tableStyleInfo name="TableStyleLight1" showFirstColumn="0" showLastColumn="0" showRowStripes="0" showColumnStripes="0"/>
</table>
</file>

<file path=xl/tables/table18.xml><?xml version="1.0" encoding="utf-8"?>
<table xmlns="http://schemas.openxmlformats.org/spreadsheetml/2006/main" id="4" name="Table4" displayName="Table4" ref="A3:B47" totalsRowShown="0" headerRowDxfId="47" dataDxfId="46">
  <autoFilter ref="A3:B47"/>
  <tableColumns count="2">
    <tableColumn id="1" name="Condition" dataDxfId="45"/>
    <tableColumn id="2" name="Height" dataDxfId="44"/>
  </tableColumns>
  <tableStyleInfo name="TableStyleLight1" showFirstColumn="0" showLastColumn="0" showRowStripes="0" showColumnStripes="0"/>
</table>
</file>

<file path=xl/tables/table19.xml><?xml version="1.0" encoding="utf-8"?>
<table xmlns="http://schemas.openxmlformats.org/spreadsheetml/2006/main" id="5" name="Table5" displayName="Table5" ref="A3:B43" totalsRowShown="0" headerRowDxfId="43" dataDxfId="42">
  <autoFilter ref="A3:B43"/>
  <tableColumns count="2">
    <tableColumn id="1" name="Condition" dataDxfId="41"/>
    <tableColumn id="2" name="Min" dataDxfId="40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id="14" name="Table14" displayName="Table14" ref="A31:F52" totalsRowShown="0" headerRowDxfId="303" dataDxfId="301" headerRowBorderDxfId="302" tableBorderDxfId="300">
  <autoFilter ref="A31:F52"/>
  <tableColumns count="6">
    <tableColumn id="1" name="Normalised Distance" dataDxfId="299"/>
    <tableColumn id="2" name="Chromosome1" dataDxfId="298"/>
    <tableColumn id="3" name="Chromosome2" dataDxfId="297"/>
    <tableColumn id="4" name="Chromosome3" dataDxfId="296"/>
    <tableColumn id="5" name="Chromosome4" dataDxfId="295"/>
    <tableColumn id="6" name="Chromosome5" dataDxfId="294"/>
  </tableColumns>
  <tableStyleInfo name="TableStyleLight1" showFirstColumn="0" showLastColumn="0" showRowStripes="0" showColumnStripes="0"/>
</table>
</file>

<file path=xl/tables/table20.xml><?xml version="1.0" encoding="utf-8"?>
<table xmlns="http://schemas.openxmlformats.org/spreadsheetml/2006/main" id="29" name="Table29" displayName="Table29" ref="A5:D80" totalsRowShown="0" headerRowDxfId="39" dataDxfId="38">
  <autoFilter ref="A5:D80"/>
  <tableColumns count="4">
    <tableColumn id="1" name="Frequency" dataDxfId="37"/>
    <tableColumn id="2" name="WT" dataDxfId="36"/>
    <tableColumn id="3" name="KD" dataDxfId="35"/>
    <tableColumn id="4" name="OE" dataDxfId="34"/>
  </tableColumns>
  <tableStyleInfo name="TableStyleLight1" showFirstColumn="0" showLastColumn="0" showRowStripes="0" showColumnStripes="0"/>
</table>
</file>

<file path=xl/tables/table21.xml><?xml version="1.0" encoding="utf-8"?>
<table xmlns="http://schemas.openxmlformats.org/spreadsheetml/2006/main" id="30" name="Table30" displayName="Table30" ref="A85:D160" totalsRowShown="0" headerRowDxfId="33" dataDxfId="31" headerRowBorderDxfId="32" tableBorderDxfId="30">
  <autoFilter ref="A85:D160"/>
  <tableColumns count="4">
    <tableColumn id="1" name="Frequency" dataDxfId="29"/>
    <tableColumn id="2" name="WT" dataDxfId="28"/>
    <tableColumn id="3" name="KD" dataDxfId="27"/>
    <tableColumn id="4" name="OE" dataDxfId="26"/>
  </tableColumns>
  <tableStyleInfo name="TableStyleLight1" showFirstColumn="0" showLastColumn="0" showRowStripes="0" showColumnStripes="0"/>
</table>
</file>

<file path=xl/tables/table22.xml><?xml version="1.0" encoding="utf-8"?>
<table xmlns="http://schemas.openxmlformats.org/spreadsheetml/2006/main" id="6" name="Table6" displayName="Table6" ref="A5:B50" totalsRowShown="0" headerRowDxfId="25" dataDxfId="24">
  <autoFilter ref="A5:B50"/>
  <tableColumns count="2">
    <tableColumn id="1" name="Condition" dataDxfId="23"/>
    <tableColumn id="2" name="k1" dataDxfId="22"/>
  </tableColumns>
  <tableStyleInfo name="TableStyleLight1" showFirstColumn="0" showLastColumn="0" showRowStripes="0" showColumnStripes="0"/>
</table>
</file>

<file path=xl/tables/table23.xml><?xml version="1.0" encoding="utf-8"?>
<table xmlns="http://schemas.openxmlformats.org/spreadsheetml/2006/main" id="7" name="Table7" displayName="Table7" ref="A55:B100" totalsRowShown="0" headerRowDxfId="21" dataDxfId="20">
  <autoFilter ref="A55:B100"/>
  <tableColumns count="2">
    <tableColumn id="1" name="Condition" dataDxfId="19"/>
    <tableColumn id="2" name="h1" dataDxfId="18"/>
  </tableColumns>
  <tableStyleInfo name="TableStyleLight1" showFirstColumn="0" showLastColumn="0" showRowStripes="0" showColumnStripes="0"/>
</table>
</file>

<file path=xl/tables/table24.xml><?xml version="1.0" encoding="utf-8"?>
<table xmlns="http://schemas.openxmlformats.org/spreadsheetml/2006/main" id="8" name="Table8" displayName="Table8" ref="A5:B50" totalsRowShown="0" headerRowDxfId="17" dataDxfId="16">
  <autoFilter ref="A5:B50"/>
  <tableColumns count="2">
    <tableColumn id="1" name="Condition" dataDxfId="15"/>
    <tableColumn id="2" name="k2" dataDxfId="14"/>
  </tableColumns>
  <tableStyleInfo name="TableStyleLight1" showFirstColumn="0" showLastColumn="0" showRowStripes="0" showColumnStripes="0"/>
</table>
</file>

<file path=xl/tables/table25.xml><?xml version="1.0" encoding="utf-8"?>
<table xmlns="http://schemas.openxmlformats.org/spreadsheetml/2006/main" id="9" name="Table9" displayName="Table9" ref="A55:B100" totalsRowShown="0" headerRowDxfId="13" dataDxfId="12">
  <autoFilter ref="A55:B100"/>
  <tableColumns count="2">
    <tableColumn id="1" name="Condition" dataDxfId="11"/>
    <tableColumn id="2" name="h2" dataDxfId="10"/>
  </tableColumns>
  <tableStyleInfo name="TableStyleLight1" showFirstColumn="0" showLastColumn="0" showRowStripes="0" showColumnStripes="0"/>
</table>
</file>

<file path=xl/tables/table26.xml><?xml version="1.0" encoding="utf-8"?>
<table xmlns="http://schemas.openxmlformats.org/spreadsheetml/2006/main" id="10" name="Table10" displayName="Table10" ref="A5:B50" totalsRowShown="0" dataDxfId="9">
  <autoFilter ref="A5:B50"/>
  <tableColumns count="2">
    <tableColumn id="1" name="Condition" dataDxfId="8"/>
    <tableColumn id="2" name="h1/k1" dataDxfId="7"/>
  </tableColumns>
  <tableStyleInfo name="TableStyleLight1" showFirstColumn="0" showLastColumn="0" showRowStripes="0" showColumnStripes="0"/>
</table>
</file>

<file path=xl/tables/table27.xml><?xml version="1.0" encoding="utf-8"?>
<table xmlns="http://schemas.openxmlformats.org/spreadsheetml/2006/main" id="11" name="Table11" displayName="Table11" ref="A55:B100" totalsRowShown="0" dataDxfId="6">
  <autoFilter ref="A55:B100"/>
  <tableColumns count="2">
    <tableColumn id="1" name="Condition" dataDxfId="5"/>
    <tableColumn id="2" name="h2/k1" dataDxfId="4"/>
  </tableColumns>
  <tableStyleInfo name="TableStyleLight1" showFirstColumn="0" showLastColumn="0" showRowStripes="0" showColumnStripes="0"/>
</table>
</file>

<file path=xl/tables/table28.xml><?xml version="1.0" encoding="utf-8"?>
<table xmlns="http://schemas.openxmlformats.org/spreadsheetml/2006/main" id="12" name="Table12" displayName="Table12" ref="A105:B150" totalsRowShown="0" headerRowDxfId="3" dataDxfId="2">
  <autoFilter ref="A105:B150"/>
  <tableColumns count="2">
    <tableColumn id="1" name="Condition" dataDxfId="1"/>
    <tableColumn id="2" name="Relative k" dataDxfId="0"/>
  </tableColumns>
  <tableStyleInfo name="TableStyleLight1" showFirstColumn="0" showLastColumn="0" showRowStripes="0" showColumnStripes="0"/>
</table>
</file>

<file path=xl/tables/table3.xml><?xml version="1.0" encoding="utf-8"?>
<table xmlns="http://schemas.openxmlformats.org/spreadsheetml/2006/main" id="15" name="Table15" displayName="Table15" ref="A57:F78" totalsRowShown="0" headerRowDxfId="293" dataDxfId="291" headerRowBorderDxfId="292" tableBorderDxfId="290">
  <autoFilter ref="A57:F78"/>
  <tableColumns count="6">
    <tableColumn id="1" name="Normalised Distance" dataDxfId="289"/>
    <tableColumn id="2" name="Chromosome1" dataDxfId="288"/>
    <tableColumn id="3" name="Chromosome2" dataDxfId="287"/>
    <tableColumn id="4" name="Chromosome3" dataDxfId="286"/>
    <tableColumn id="5" name="Chromosome4" dataDxfId="285"/>
    <tableColumn id="6" name="Chromosome5" dataDxfId="284"/>
  </tableColumns>
  <tableStyleInfo name="TableStyleLight1" showFirstColumn="0" showLastColumn="0" showRowStripes="0" showColumnStripes="0"/>
</table>
</file>

<file path=xl/tables/table4.xml><?xml version="1.0" encoding="utf-8"?>
<table xmlns="http://schemas.openxmlformats.org/spreadsheetml/2006/main" id="1" name="Table1" displayName="Table1" ref="A3:B84" totalsRowShown="0" headerRowDxfId="283" dataDxfId="281" headerRowBorderDxfId="282" tableBorderDxfId="280">
  <autoFilter ref="A3:B84"/>
  <sortState ref="A4:B84">
    <sortCondition ref="A3:A84"/>
  </sortState>
  <tableColumns count="2">
    <tableColumn id="2" name="Condition" dataDxfId="279"/>
    <tableColumn id="3" name="Stretch Modulus" dataDxfId="278" dataCellStyle="Normal"/>
  </tableColumns>
  <tableStyleInfo name="TableStyleLight1" showFirstColumn="0" showLastColumn="0" showRowStripes="0" showColumnStripes="0"/>
</table>
</file>

<file path=xl/tables/table5.xml><?xml version="1.0" encoding="utf-8"?>
<table xmlns="http://schemas.openxmlformats.org/spreadsheetml/2006/main" id="2" name="Table2" displayName="Table2" ref="A3:B111" totalsRowShown="0" headerRowDxfId="277" dataDxfId="276">
  <autoFilter ref="A3:B111"/>
  <tableColumns count="2">
    <tableColumn id="1" name="Condition" dataDxfId="275"/>
    <tableColumn id="2" name="Exponent Gamma" dataDxfId="274"/>
  </tableColumns>
  <tableStyleInfo name="TableStyleLight1" showFirstColumn="0" showLastColumn="0" showRowStripes="0" showColumnStripes="0"/>
</table>
</file>

<file path=xl/tables/table6.xml><?xml version="1.0" encoding="utf-8"?>
<table xmlns="http://schemas.openxmlformats.org/spreadsheetml/2006/main" id="16" name="Table16" displayName="Table16" ref="A5:P80" totalsRowShown="0" headerRowDxfId="273" dataDxfId="272">
  <autoFilter ref="A5:P80"/>
  <tableColumns count="16">
    <tableColumn id="1" name="Lag time" dataDxfId="271">
      <calculatedColumnFormula>1/B6</calculatedColumnFormula>
    </tableColumn>
    <tableColumn id="2" name="Frequency" dataDxfId="270"/>
    <tableColumn id="3" name="Chromosome1" dataDxfId="269"/>
    <tableColumn id="4" name="Chromosome2" dataDxfId="268"/>
    <tableColumn id="5" name="Chromosome3" dataDxfId="267"/>
    <tableColumn id="6" name="Chromosome4" dataDxfId="266"/>
    <tableColumn id="7" name="Chromosome5" dataDxfId="265"/>
    <tableColumn id="8" name="Chromosome6" dataDxfId="264"/>
    <tableColumn id="9" name="Chromosome7" dataDxfId="263"/>
    <tableColumn id="10" name="Chromosome8" dataDxfId="262"/>
    <tableColumn id="11" name="Chromosome9" dataDxfId="261"/>
    <tableColumn id="12" name="Chromosome10" dataDxfId="260"/>
    <tableColumn id="13" name="Chromosome11" dataDxfId="259"/>
    <tableColumn id="14" name="Chromosome12" dataDxfId="258"/>
    <tableColumn id="15" name="Chromosome13" dataDxfId="257"/>
    <tableColumn id="16" name="Chromosome14" dataDxfId="256"/>
  </tableColumns>
  <tableStyleInfo name="TableStyleLight1" showFirstColumn="0" showLastColumn="0" showRowStripes="0" showColumnStripes="0"/>
</table>
</file>

<file path=xl/tables/table7.xml><?xml version="1.0" encoding="utf-8"?>
<table xmlns="http://schemas.openxmlformats.org/spreadsheetml/2006/main" id="17" name="Table17" displayName="Table17" ref="A85:P160" totalsRowShown="0" headerRowDxfId="255" dataDxfId="253" headerRowBorderDxfId="254" tableBorderDxfId="252">
  <autoFilter ref="A85:P160"/>
  <tableColumns count="16">
    <tableColumn id="1" name="Lag time" dataDxfId="251">
      <calculatedColumnFormula>1/B86</calculatedColumnFormula>
    </tableColumn>
    <tableColumn id="2" name="Frequency" dataDxfId="250"/>
    <tableColumn id="3" name="Chromosome1" dataDxfId="249"/>
    <tableColumn id="4" name="Chromosome2" dataDxfId="248"/>
    <tableColumn id="5" name="Chromosome3" dataDxfId="247"/>
    <tableColumn id="6" name="Chromosome4" dataDxfId="246"/>
    <tableColumn id="7" name="Chromosome5" dataDxfId="245"/>
    <tableColumn id="8" name="Chromosome6" dataDxfId="244"/>
    <tableColumn id="9" name="Chromosome7" dataDxfId="243"/>
    <tableColumn id="10" name="Chromosome8" dataDxfId="242"/>
    <tableColumn id="11" name="Chromosome9" dataDxfId="241"/>
    <tableColumn id="12" name="Chromosome10" dataDxfId="240"/>
    <tableColumn id="13" name="Chromosome11" dataDxfId="239"/>
    <tableColumn id="14" name="Chromosome12" dataDxfId="238"/>
    <tableColumn id="15" name="Chromosome13" dataDxfId="237"/>
    <tableColumn id="16" name="Chromosome14" dataDxfId="236"/>
  </tableColumns>
  <tableStyleInfo name="TableStyleLight1" showFirstColumn="0" showLastColumn="0" showRowStripes="0" showColumnStripes="0"/>
</table>
</file>

<file path=xl/tables/table8.xml><?xml version="1.0" encoding="utf-8"?>
<table xmlns="http://schemas.openxmlformats.org/spreadsheetml/2006/main" id="18" name="Table18" displayName="Table18" ref="A5:Q80" totalsRowShown="0" headerRowDxfId="235" dataDxfId="234">
  <autoFilter ref="A5:Q80"/>
  <tableColumns count="17">
    <tableColumn id="1" name="Lag time" dataDxfId="233">
      <calculatedColumnFormula>1/B6</calculatedColumnFormula>
    </tableColumn>
    <tableColumn id="2" name="Frequency" dataDxfId="232"/>
    <tableColumn id="3" name="Chromosome1" dataDxfId="231"/>
    <tableColumn id="4" name="Chromosome2" dataDxfId="230"/>
    <tableColumn id="5" name="Chromosome3" dataDxfId="229"/>
    <tableColumn id="6" name="Chromosome4" dataDxfId="228"/>
    <tableColumn id="7" name="Chromosome5" dataDxfId="227"/>
    <tableColumn id="8" name="Chromosome6" dataDxfId="226"/>
    <tableColumn id="9" name="Chromosome7" dataDxfId="225"/>
    <tableColumn id="10" name="Chromosome8" dataDxfId="224"/>
    <tableColumn id="11" name="Chromosome9" dataDxfId="223"/>
    <tableColumn id="12" name="Chromosome10" dataDxfId="222"/>
    <tableColumn id="13" name="Chromosome11" dataDxfId="221"/>
    <tableColumn id="14" name="Chromosome12" dataDxfId="220"/>
    <tableColumn id="15" name="Chromosome13" dataDxfId="219"/>
    <tableColumn id="16" name="Chromosome14" dataDxfId="218"/>
    <tableColumn id="17" name="Chromosome15" dataDxfId="217"/>
  </tableColumns>
  <tableStyleInfo name="TableStyleLight1" showFirstColumn="0" showLastColumn="0" showRowStripes="0" showColumnStripes="0"/>
</table>
</file>

<file path=xl/tables/table9.xml><?xml version="1.0" encoding="utf-8"?>
<table xmlns="http://schemas.openxmlformats.org/spreadsheetml/2006/main" id="19" name="Table19" displayName="Table19" ref="A85:Q160" totalsRowShown="0" headerRowDxfId="216" dataDxfId="214" headerRowBorderDxfId="215" tableBorderDxfId="213">
  <autoFilter ref="A85:Q160"/>
  <tableColumns count="17">
    <tableColumn id="1" name="Lag time" dataDxfId="212">
      <calculatedColumnFormula>1/B86</calculatedColumnFormula>
    </tableColumn>
    <tableColumn id="2" name="Frequency" dataDxfId="211"/>
    <tableColumn id="3" name="Chromosome1" dataDxfId="210"/>
    <tableColumn id="4" name="Chromosome2" dataDxfId="209"/>
    <tableColumn id="5" name="Chromosome3" dataDxfId="208"/>
    <tableColumn id="6" name="Chromosome4" dataDxfId="207"/>
    <tableColumn id="7" name="Chromosome5" dataDxfId="206"/>
    <tableColumn id="8" name="Chromosome6" dataDxfId="205"/>
    <tableColumn id="9" name="Chromosome7" dataDxfId="204"/>
    <tableColumn id="10" name="Chromosome8" dataDxfId="203"/>
    <tableColumn id="11" name="Chromosome9" dataDxfId="202"/>
    <tableColumn id="12" name="Chromosome10" dataDxfId="201"/>
    <tableColumn id="13" name="Chromosome11" dataDxfId="200"/>
    <tableColumn id="14" name="Chromosome12" dataDxfId="199"/>
    <tableColumn id="15" name="Chromosome13" dataDxfId="198"/>
    <tableColumn id="16" name="Chromosome14" dataDxfId="197"/>
    <tableColumn id="17" name="Chromosome15" dataDxfId="196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table" Target="../tables/table20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3.xml"/><Relationship Id="rId1" Type="http://schemas.openxmlformats.org/officeDocument/2006/relationships/table" Target="../tables/table22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5.xml"/><Relationship Id="rId1" Type="http://schemas.openxmlformats.org/officeDocument/2006/relationships/table" Target="../tables/table24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8.xml"/><Relationship Id="rId2" Type="http://schemas.openxmlformats.org/officeDocument/2006/relationships/table" Target="../tables/table27.xml"/><Relationship Id="rId1" Type="http://schemas.openxmlformats.org/officeDocument/2006/relationships/table" Target="../tables/table2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table" Target="../tables/table8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table" Target="../tables/table12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table" Target="../tables/table1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tabSelected="1" workbookViewId="0">
      <selection activeCell="K12" sqref="K12"/>
    </sheetView>
  </sheetViews>
  <sheetFormatPr defaultRowHeight="14.25" x14ac:dyDescent="0.2"/>
  <cols>
    <col min="1" max="1" width="21.42578125" style="4" customWidth="1"/>
    <col min="2" max="6" width="16" style="4" customWidth="1"/>
    <col min="7" max="16384" width="9.140625" style="4"/>
  </cols>
  <sheetData>
    <row r="1" spans="1:6" ht="18" x14ac:dyDescent="0.25">
      <c r="A1" s="3" t="s">
        <v>59</v>
      </c>
    </row>
    <row r="3" spans="1:6" ht="15" x14ac:dyDescent="0.25">
      <c r="A3" s="5" t="s">
        <v>22</v>
      </c>
    </row>
    <row r="5" spans="1:6" x14ac:dyDescent="0.2">
      <c r="A5" s="4" t="s">
        <v>25</v>
      </c>
      <c r="B5" s="4" t="s">
        <v>17</v>
      </c>
      <c r="C5" s="4" t="s">
        <v>18</v>
      </c>
      <c r="D5" s="4" t="s">
        <v>19</v>
      </c>
      <c r="E5" s="4" t="s">
        <v>20</v>
      </c>
      <c r="F5" s="4" t="s">
        <v>21</v>
      </c>
    </row>
    <row r="6" spans="1:6" x14ac:dyDescent="0.2">
      <c r="A6" s="4">
        <v>0</v>
      </c>
      <c r="B6" s="12">
        <v>236.6</v>
      </c>
      <c r="C6" s="12">
        <v>363.33300000000003</v>
      </c>
      <c r="D6" s="12">
        <v>609.4</v>
      </c>
      <c r="E6" s="12">
        <v>198.733</v>
      </c>
      <c r="F6" s="12">
        <v>171.333</v>
      </c>
    </row>
    <row r="7" spans="1:6" x14ac:dyDescent="0.2">
      <c r="A7" s="4">
        <v>0.06</v>
      </c>
      <c r="B7" s="12">
        <v>255</v>
      </c>
      <c r="C7" s="12">
        <v>366.66699999999997</v>
      </c>
      <c r="D7" s="12">
        <v>684.8</v>
      </c>
      <c r="E7" s="12">
        <v>215.6</v>
      </c>
      <c r="F7" s="12">
        <v>296</v>
      </c>
    </row>
    <row r="8" spans="1:6" x14ac:dyDescent="0.2">
      <c r="A8" s="4">
        <v>0.11</v>
      </c>
      <c r="B8" s="12">
        <v>270.60000000000002</v>
      </c>
      <c r="C8" s="12">
        <v>345.733</v>
      </c>
      <c r="D8" s="12">
        <v>724.46699999999998</v>
      </c>
      <c r="E8" s="12">
        <v>215.733</v>
      </c>
      <c r="F8" s="12">
        <v>340</v>
      </c>
    </row>
    <row r="9" spans="1:6" x14ac:dyDescent="0.2">
      <c r="A9" s="4">
        <v>0.14000000000000001</v>
      </c>
      <c r="B9" s="12">
        <v>272.86700000000002</v>
      </c>
      <c r="C9" s="12">
        <v>351.33300000000003</v>
      </c>
      <c r="D9" s="12">
        <v>838.8</v>
      </c>
      <c r="E9" s="12">
        <v>182.267</v>
      </c>
      <c r="F9" s="12">
        <v>364.53300000000002</v>
      </c>
    </row>
    <row r="10" spans="1:6" x14ac:dyDescent="0.2">
      <c r="A10" s="4">
        <v>0.2</v>
      </c>
      <c r="B10" s="12">
        <v>291.2</v>
      </c>
      <c r="C10" s="12">
        <v>361.4</v>
      </c>
      <c r="D10" s="12">
        <v>937.93299999999999</v>
      </c>
      <c r="E10" s="12">
        <v>164.733</v>
      </c>
      <c r="F10" s="12">
        <v>292.06700000000001</v>
      </c>
    </row>
    <row r="11" spans="1:6" x14ac:dyDescent="0.2">
      <c r="A11" s="4">
        <v>0.26</v>
      </c>
      <c r="B11" s="12">
        <v>319.86700000000002</v>
      </c>
      <c r="C11" s="12">
        <v>343.46699999999998</v>
      </c>
      <c r="D11" s="12">
        <v>994.53300000000002</v>
      </c>
      <c r="E11" s="12">
        <v>165.667</v>
      </c>
      <c r="F11" s="12">
        <v>284.733</v>
      </c>
    </row>
    <row r="12" spans="1:6" x14ac:dyDescent="0.2">
      <c r="A12" s="4">
        <v>0.28999999999999998</v>
      </c>
      <c r="B12" s="12">
        <v>336.4</v>
      </c>
      <c r="C12" s="12">
        <v>317.60000000000002</v>
      </c>
      <c r="D12" s="12">
        <v>1011.867</v>
      </c>
      <c r="E12" s="12">
        <v>158.667</v>
      </c>
      <c r="F12" s="12">
        <v>326</v>
      </c>
    </row>
    <row r="13" spans="1:6" x14ac:dyDescent="0.2">
      <c r="A13" s="4">
        <v>0.34</v>
      </c>
      <c r="B13" s="12">
        <v>340.267</v>
      </c>
      <c r="C13" s="12">
        <v>358.86700000000002</v>
      </c>
      <c r="D13" s="12">
        <v>1061.2670000000001</v>
      </c>
      <c r="E13" s="12">
        <v>184.93299999999999</v>
      </c>
      <c r="F13" s="12">
        <v>330.06700000000001</v>
      </c>
    </row>
    <row r="14" spans="1:6" x14ac:dyDescent="0.2">
      <c r="A14" s="4">
        <v>0.4</v>
      </c>
      <c r="B14" s="12">
        <v>310.86700000000002</v>
      </c>
      <c r="C14" s="12">
        <v>359.53300000000002</v>
      </c>
      <c r="D14" s="12">
        <v>1080.867</v>
      </c>
      <c r="E14" s="12">
        <v>222.667</v>
      </c>
      <c r="F14" s="12">
        <v>276.66699999999997</v>
      </c>
    </row>
    <row r="15" spans="1:6" x14ac:dyDescent="0.2">
      <c r="A15" s="4">
        <v>0.46</v>
      </c>
      <c r="B15" s="12">
        <v>301.39999999999998</v>
      </c>
      <c r="C15" s="12">
        <v>313.46699999999998</v>
      </c>
      <c r="D15" s="12">
        <v>1182.3330000000001</v>
      </c>
      <c r="E15" s="12">
        <v>246.333</v>
      </c>
      <c r="F15" s="12">
        <v>270.39999999999998</v>
      </c>
    </row>
    <row r="16" spans="1:6" x14ac:dyDescent="0.2">
      <c r="A16" s="4">
        <v>0.49</v>
      </c>
      <c r="B16" s="12">
        <v>316.46699999999998</v>
      </c>
      <c r="C16" s="12">
        <v>258.46699999999998</v>
      </c>
      <c r="D16" s="12">
        <v>1263.933</v>
      </c>
      <c r="E16" s="12">
        <v>272.46699999999998</v>
      </c>
      <c r="F16" s="12">
        <v>405.86700000000002</v>
      </c>
    </row>
    <row r="17" spans="1:6" x14ac:dyDescent="0.2">
      <c r="A17" s="4">
        <v>0.54</v>
      </c>
      <c r="B17" s="12">
        <v>350.33300000000003</v>
      </c>
      <c r="C17" s="12">
        <v>341.33300000000003</v>
      </c>
      <c r="D17" s="12">
        <v>1024.067</v>
      </c>
      <c r="E17" s="12">
        <v>355.33300000000003</v>
      </c>
      <c r="F17" s="12">
        <v>309.86700000000002</v>
      </c>
    </row>
    <row r="18" spans="1:6" x14ac:dyDescent="0.2">
      <c r="A18" s="4">
        <v>0.6</v>
      </c>
      <c r="B18" s="12">
        <v>323.2</v>
      </c>
      <c r="C18" s="12">
        <v>372.93299999999999</v>
      </c>
      <c r="D18" s="12">
        <v>990.13300000000004</v>
      </c>
      <c r="E18" s="12">
        <v>431.93299999999999</v>
      </c>
      <c r="F18" s="12">
        <v>422.53300000000002</v>
      </c>
    </row>
    <row r="19" spans="1:6" x14ac:dyDescent="0.2">
      <c r="A19" s="4">
        <v>0.66</v>
      </c>
      <c r="B19" s="12">
        <v>326.86700000000002</v>
      </c>
      <c r="C19" s="12">
        <v>291.93299999999999</v>
      </c>
      <c r="D19" s="12">
        <v>959.06700000000001</v>
      </c>
      <c r="E19" s="12">
        <v>467.13299999999998</v>
      </c>
      <c r="F19" s="12">
        <v>331.93299999999999</v>
      </c>
    </row>
    <row r="20" spans="1:6" x14ac:dyDescent="0.2">
      <c r="A20" s="4">
        <v>0.71</v>
      </c>
      <c r="B20" s="12">
        <v>324.46699999999998</v>
      </c>
      <c r="C20" s="12">
        <v>306.2</v>
      </c>
      <c r="D20" s="12">
        <v>1031.4670000000001</v>
      </c>
      <c r="E20" s="12">
        <v>462.733</v>
      </c>
      <c r="F20" s="12">
        <v>321.86700000000002</v>
      </c>
    </row>
    <row r="21" spans="1:6" x14ac:dyDescent="0.2">
      <c r="A21" s="4">
        <v>0.74</v>
      </c>
      <c r="B21" s="12">
        <v>304.8</v>
      </c>
      <c r="C21" s="12">
        <v>365.13299999999998</v>
      </c>
      <c r="D21" s="12">
        <v>984.86699999999996</v>
      </c>
      <c r="E21" s="12">
        <v>384.66699999999997</v>
      </c>
      <c r="F21" s="12">
        <v>303.39999999999998</v>
      </c>
    </row>
    <row r="22" spans="1:6" x14ac:dyDescent="0.2">
      <c r="A22" s="4">
        <v>0.8</v>
      </c>
      <c r="B22" s="12">
        <v>300.06700000000001</v>
      </c>
      <c r="C22" s="12">
        <v>371.46699999999998</v>
      </c>
      <c r="D22" s="12">
        <v>762.86699999999996</v>
      </c>
      <c r="E22" s="12">
        <v>344.2</v>
      </c>
      <c r="F22" s="12">
        <v>327.33300000000003</v>
      </c>
    </row>
    <row r="23" spans="1:6" x14ac:dyDescent="0.2">
      <c r="A23" s="4">
        <v>0.86</v>
      </c>
      <c r="B23" s="12">
        <v>327.267</v>
      </c>
      <c r="C23" s="12">
        <v>431.86700000000002</v>
      </c>
      <c r="D23" s="12">
        <v>692</v>
      </c>
      <c r="E23" s="12">
        <v>223.86699999999999</v>
      </c>
      <c r="F23" s="12">
        <v>240.06700000000001</v>
      </c>
    </row>
    <row r="24" spans="1:6" x14ac:dyDescent="0.2">
      <c r="A24" s="4">
        <v>0.91</v>
      </c>
      <c r="B24" s="12">
        <v>308.53300000000002</v>
      </c>
      <c r="C24" s="12">
        <v>481.33300000000003</v>
      </c>
      <c r="D24" s="12">
        <v>662.4</v>
      </c>
      <c r="E24" s="12">
        <v>230.4</v>
      </c>
      <c r="F24" s="12">
        <v>224.2</v>
      </c>
    </row>
    <row r="25" spans="1:6" x14ac:dyDescent="0.2">
      <c r="A25" s="4">
        <v>0.94</v>
      </c>
      <c r="B25" s="12">
        <v>287.2</v>
      </c>
      <c r="C25" s="12">
        <v>479.06700000000001</v>
      </c>
      <c r="D25" s="12">
        <v>625.93299999999999</v>
      </c>
      <c r="E25" s="12">
        <v>215.333</v>
      </c>
      <c r="F25" s="12">
        <v>203.667</v>
      </c>
    </row>
    <row r="26" spans="1:6" x14ac:dyDescent="0.2">
      <c r="A26" s="4">
        <v>1</v>
      </c>
      <c r="B26" s="12">
        <v>273.06700000000001</v>
      </c>
      <c r="C26" s="12">
        <v>491.33300000000003</v>
      </c>
      <c r="D26" s="12">
        <v>524.73299999999995</v>
      </c>
      <c r="E26" s="12">
        <v>191.93299999999999</v>
      </c>
      <c r="F26" s="12">
        <v>213.86699999999999</v>
      </c>
    </row>
    <row r="29" spans="1:6" ht="15" x14ac:dyDescent="0.25">
      <c r="A29" s="5" t="s">
        <v>23</v>
      </c>
    </row>
    <row r="31" spans="1:6" ht="15" x14ac:dyDescent="0.25">
      <c r="A31" s="6" t="s">
        <v>25</v>
      </c>
      <c r="B31" s="6" t="s">
        <v>17</v>
      </c>
      <c r="C31" s="6" t="s">
        <v>18</v>
      </c>
      <c r="D31" s="6" t="s">
        <v>19</v>
      </c>
      <c r="E31" s="6" t="s">
        <v>20</v>
      </c>
      <c r="F31" s="6" t="s">
        <v>21</v>
      </c>
    </row>
    <row r="32" spans="1:6" x14ac:dyDescent="0.2">
      <c r="A32" s="4">
        <v>0</v>
      </c>
      <c r="B32" s="12">
        <v>136.46665999999999</v>
      </c>
      <c r="C32" s="12">
        <v>137.0667</v>
      </c>
      <c r="D32" s="12">
        <v>137.73330000000001</v>
      </c>
      <c r="E32" s="12">
        <v>130.86670000000001</v>
      </c>
      <c r="F32" s="12">
        <v>147.80000000000001</v>
      </c>
    </row>
    <row r="33" spans="1:6" x14ac:dyDescent="0.2">
      <c r="A33" s="4">
        <v>0.06</v>
      </c>
      <c r="B33" s="12">
        <v>137</v>
      </c>
      <c r="C33" s="12">
        <v>141.73330000000001</v>
      </c>
      <c r="D33" s="12">
        <v>134.4</v>
      </c>
      <c r="E33" s="12">
        <v>123.8</v>
      </c>
      <c r="F33" s="12">
        <v>136.5333</v>
      </c>
    </row>
    <row r="34" spans="1:6" x14ac:dyDescent="0.2">
      <c r="A34" s="4">
        <v>0.11</v>
      </c>
      <c r="B34" s="12">
        <v>131.80000000000001</v>
      </c>
      <c r="C34" s="12">
        <v>142</v>
      </c>
      <c r="D34" s="12">
        <v>130.86670000000001</v>
      </c>
      <c r="E34" s="12">
        <v>124.2667</v>
      </c>
      <c r="F34" s="12">
        <v>130.33330000000001</v>
      </c>
    </row>
    <row r="35" spans="1:6" x14ac:dyDescent="0.2">
      <c r="A35" s="4">
        <v>0.14000000000000001</v>
      </c>
      <c r="B35" s="12">
        <v>133.73334</v>
      </c>
      <c r="C35" s="12">
        <v>136</v>
      </c>
      <c r="D35" s="12">
        <v>132.66669999999999</v>
      </c>
      <c r="E35" s="12">
        <v>121.33329999999999</v>
      </c>
      <c r="F35" s="12">
        <v>129.86670000000001</v>
      </c>
    </row>
    <row r="36" spans="1:6" x14ac:dyDescent="0.2">
      <c r="A36" s="4">
        <v>0.2</v>
      </c>
      <c r="B36" s="12">
        <v>136.46665999999999</v>
      </c>
      <c r="C36" s="12">
        <v>130.6</v>
      </c>
      <c r="D36" s="12">
        <v>131</v>
      </c>
      <c r="E36" s="12">
        <v>129.0667</v>
      </c>
      <c r="F36" s="12">
        <v>126.13330000000001</v>
      </c>
    </row>
    <row r="37" spans="1:6" x14ac:dyDescent="0.2">
      <c r="A37" s="4">
        <v>0.26</v>
      </c>
      <c r="B37" s="12">
        <v>132</v>
      </c>
      <c r="C37" s="12">
        <v>128.9333</v>
      </c>
      <c r="D37" s="12">
        <v>122.7333</v>
      </c>
      <c r="E37" s="12">
        <v>126.86669999999999</v>
      </c>
      <c r="F37" s="12">
        <v>127.7333</v>
      </c>
    </row>
    <row r="38" spans="1:6" x14ac:dyDescent="0.2">
      <c r="A38" s="4">
        <v>0.28999999999999998</v>
      </c>
      <c r="B38" s="12">
        <v>137.66667000000001</v>
      </c>
      <c r="C38" s="12">
        <v>127.9333</v>
      </c>
      <c r="D38" s="12">
        <v>125</v>
      </c>
      <c r="E38" s="12">
        <v>125.7333</v>
      </c>
      <c r="F38" s="12">
        <v>128.13329999999999</v>
      </c>
    </row>
    <row r="39" spans="1:6" x14ac:dyDescent="0.2">
      <c r="A39" s="4">
        <v>0.34</v>
      </c>
      <c r="B39" s="12">
        <v>133.06666999999999</v>
      </c>
      <c r="C39" s="12">
        <v>128.6</v>
      </c>
      <c r="D39" s="12">
        <v>129.66669999999999</v>
      </c>
      <c r="E39" s="12">
        <v>122.6</v>
      </c>
      <c r="F39" s="12">
        <v>124.2667</v>
      </c>
    </row>
    <row r="40" spans="1:6" x14ac:dyDescent="0.2">
      <c r="A40" s="4">
        <v>0.4</v>
      </c>
      <c r="B40" s="12">
        <v>132.73334</v>
      </c>
      <c r="C40" s="12">
        <v>129.5333</v>
      </c>
      <c r="D40" s="12">
        <v>125.2667</v>
      </c>
      <c r="E40" s="12">
        <v>122.5333</v>
      </c>
      <c r="F40" s="12">
        <v>129.4667</v>
      </c>
    </row>
    <row r="41" spans="1:6" x14ac:dyDescent="0.2">
      <c r="A41" s="4">
        <v>0.46</v>
      </c>
      <c r="B41" s="12">
        <v>131.19999999999999</v>
      </c>
      <c r="C41" s="12">
        <v>128.9333</v>
      </c>
      <c r="D41" s="12">
        <v>129.4</v>
      </c>
      <c r="E41" s="12">
        <v>127.66670000000001</v>
      </c>
      <c r="F41" s="12">
        <v>127.9333</v>
      </c>
    </row>
    <row r="42" spans="1:6" x14ac:dyDescent="0.2">
      <c r="A42" s="4">
        <v>0.49</v>
      </c>
      <c r="B42" s="12">
        <v>132.73334</v>
      </c>
      <c r="C42" s="12">
        <v>129.13329999999999</v>
      </c>
      <c r="D42" s="12">
        <v>129.80000000000001</v>
      </c>
      <c r="E42" s="12">
        <v>131.4</v>
      </c>
      <c r="F42" s="12">
        <v>133.19999999999999</v>
      </c>
    </row>
    <row r="43" spans="1:6" x14ac:dyDescent="0.2">
      <c r="A43" s="4">
        <v>0.54</v>
      </c>
      <c r="B43" s="12">
        <v>129.06666999999999</v>
      </c>
      <c r="C43" s="12">
        <v>130</v>
      </c>
      <c r="D43" s="12">
        <v>129.73330000000001</v>
      </c>
      <c r="E43" s="12">
        <v>124.5333</v>
      </c>
      <c r="F43" s="12">
        <v>135.86670000000001</v>
      </c>
    </row>
    <row r="44" spans="1:6" x14ac:dyDescent="0.2">
      <c r="A44" s="4">
        <v>0.6</v>
      </c>
      <c r="B44" s="12">
        <v>137.80000000000001</v>
      </c>
      <c r="C44" s="12">
        <v>124.9333</v>
      </c>
      <c r="D44" s="12">
        <v>133.0667</v>
      </c>
      <c r="E44" s="12">
        <v>122.33329999999999</v>
      </c>
      <c r="F44" s="12">
        <v>136.80000000000001</v>
      </c>
    </row>
    <row r="45" spans="1:6" x14ac:dyDescent="0.2">
      <c r="A45" s="4">
        <v>0.66</v>
      </c>
      <c r="B45" s="12">
        <v>132.46665999999999</v>
      </c>
      <c r="C45" s="12">
        <v>125.86669999999999</v>
      </c>
      <c r="D45" s="12">
        <v>133.13329999999999</v>
      </c>
      <c r="E45" s="12">
        <v>129.33330000000001</v>
      </c>
      <c r="F45" s="12">
        <v>144.33330000000001</v>
      </c>
    </row>
    <row r="46" spans="1:6" x14ac:dyDescent="0.2">
      <c r="A46" s="4">
        <v>0.71</v>
      </c>
      <c r="B46" s="12">
        <v>134.73334</v>
      </c>
      <c r="C46" s="12">
        <v>126.7333</v>
      </c>
      <c r="D46" s="12">
        <v>128.26669999999999</v>
      </c>
      <c r="E46" s="12">
        <v>125.7333</v>
      </c>
      <c r="F46" s="12">
        <v>143.5333</v>
      </c>
    </row>
    <row r="47" spans="1:6" x14ac:dyDescent="0.2">
      <c r="A47" s="4">
        <v>0.74</v>
      </c>
      <c r="B47" s="12">
        <v>131.73334</v>
      </c>
      <c r="C47" s="12">
        <v>124.8</v>
      </c>
      <c r="D47" s="12">
        <v>127.66670000000001</v>
      </c>
      <c r="E47" s="12">
        <v>133.86670000000001</v>
      </c>
      <c r="F47" s="12">
        <v>146.4667</v>
      </c>
    </row>
    <row r="48" spans="1:6" x14ac:dyDescent="0.2">
      <c r="A48" s="4">
        <v>0.8</v>
      </c>
      <c r="B48" s="12">
        <v>129.06666999999999</v>
      </c>
      <c r="C48" s="12">
        <v>126.4</v>
      </c>
      <c r="D48" s="12">
        <v>129.66669999999999</v>
      </c>
      <c r="E48" s="12">
        <v>135.4667</v>
      </c>
      <c r="F48" s="12">
        <v>145.4</v>
      </c>
    </row>
    <row r="49" spans="1:6" x14ac:dyDescent="0.2">
      <c r="A49" s="4">
        <v>0.86</v>
      </c>
      <c r="B49" s="12">
        <v>131.60001</v>
      </c>
      <c r="C49" s="12">
        <v>123.0667</v>
      </c>
      <c r="D49" s="12">
        <v>126.4667</v>
      </c>
      <c r="E49" s="12">
        <v>132.5333</v>
      </c>
      <c r="F49" s="12">
        <v>147.66669999999999</v>
      </c>
    </row>
    <row r="50" spans="1:6" x14ac:dyDescent="0.2">
      <c r="A50" s="4">
        <v>0.91</v>
      </c>
      <c r="B50" s="12">
        <v>131.46665999999999</v>
      </c>
      <c r="C50" s="12">
        <v>120.7333</v>
      </c>
      <c r="D50" s="12">
        <v>130.6</v>
      </c>
      <c r="E50" s="12">
        <v>135.6</v>
      </c>
      <c r="F50" s="12">
        <v>144.9333</v>
      </c>
    </row>
    <row r="51" spans="1:6" x14ac:dyDescent="0.2">
      <c r="A51" s="4">
        <v>0.94</v>
      </c>
      <c r="B51" s="12">
        <v>131.93333000000001</v>
      </c>
      <c r="C51" s="12">
        <v>128.4667</v>
      </c>
      <c r="D51" s="12">
        <v>134.5333</v>
      </c>
      <c r="E51" s="12">
        <v>134.26669999999999</v>
      </c>
      <c r="F51" s="12">
        <v>147.4</v>
      </c>
    </row>
    <row r="52" spans="1:6" x14ac:dyDescent="0.2">
      <c r="A52" s="4">
        <v>1</v>
      </c>
      <c r="B52" s="12">
        <v>135.26666</v>
      </c>
      <c r="C52" s="12">
        <v>129.4</v>
      </c>
      <c r="D52" s="12">
        <v>135.9333</v>
      </c>
      <c r="E52" s="12">
        <v>133.80000000000001</v>
      </c>
      <c r="F52" s="12">
        <v>152</v>
      </c>
    </row>
    <row r="55" spans="1:6" ht="15" x14ac:dyDescent="0.25">
      <c r="A55" s="5" t="s">
        <v>24</v>
      </c>
    </row>
    <row r="57" spans="1:6" ht="15" x14ac:dyDescent="0.25">
      <c r="A57" s="6" t="s">
        <v>25</v>
      </c>
      <c r="B57" s="6" t="s">
        <v>17</v>
      </c>
      <c r="C57" s="6" t="s">
        <v>18</v>
      </c>
      <c r="D57" s="6" t="s">
        <v>19</v>
      </c>
      <c r="E57" s="6" t="s">
        <v>20</v>
      </c>
      <c r="F57" s="6" t="s">
        <v>21</v>
      </c>
    </row>
    <row r="58" spans="1:6" x14ac:dyDescent="0.2">
      <c r="A58" s="4">
        <v>0</v>
      </c>
      <c r="B58" s="12">
        <v>730.06700000000001</v>
      </c>
      <c r="C58" s="12">
        <v>1100.6669999999999</v>
      </c>
      <c r="D58" s="12">
        <v>703.46699999999998</v>
      </c>
      <c r="E58" s="12">
        <v>632.26700000000005</v>
      </c>
      <c r="F58" s="12">
        <v>2609.7330000000002</v>
      </c>
    </row>
    <row r="59" spans="1:6" x14ac:dyDescent="0.2">
      <c r="A59" s="4">
        <v>0.06</v>
      </c>
      <c r="B59" s="12">
        <v>939.2</v>
      </c>
      <c r="C59" s="12">
        <v>1409.7329999999999</v>
      </c>
      <c r="D59" s="12">
        <v>826.13300000000004</v>
      </c>
      <c r="E59" s="12">
        <v>754.86699999999996</v>
      </c>
      <c r="F59" s="12">
        <v>3022</v>
      </c>
    </row>
    <row r="60" spans="1:6" x14ac:dyDescent="0.2">
      <c r="A60" s="4">
        <v>0.11</v>
      </c>
      <c r="B60" s="12">
        <v>950.13300000000004</v>
      </c>
      <c r="C60" s="12">
        <v>1570.2670000000001</v>
      </c>
      <c r="D60" s="12">
        <v>907.46699999999998</v>
      </c>
      <c r="E60" s="12">
        <v>833.13300000000004</v>
      </c>
      <c r="F60" s="12">
        <v>3205.2</v>
      </c>
    </row>
    <row r="61" spans="1:6" x14ac:dyDescent="0.2">
      <c r="A61" s="4">
        <v>0.14000000000000001</v>
      </c>
      <c r="B61" s="12">
        <v>1203.2</v>
      </c>
      <c r="C61" s="12">
        <v>1483.2670000000001</v>
      </c>
      <c r="D61" s="12">
        <v>869.8</v>
      </c>
      <c r="E61" s="12">
        <v>757.06700000000001</v>
      </c>
      <c r="F61" s="12">
        <v>3251.7330000000002</v>
      </c>
    </row>
    <row r="62" spans="1:6" x14ac:dyDescent="0.2">
      <c r="A62" s="4">
        <v>0.2</v>
      </c>
      <c r="B62" s="12">
        <v>1120.867</v>
      </c>
      <c r="C62" s="12">
        <v>1453.933</v>
      </c>
      <c r="D62" s="12">
        <v>874.2</v>
      </c>
      <c r="E62" s="12">
        <v>777.73299999999995</v>
      </c>
      <c r="F62" s="12">
        <v>3001.933</v>
      </c>
    </row>
    <row r="63" spans="1:6" x14ac:dyDescent="0.2">
      <c r="A63" s="4">
        <v>0.26</v>
      </c>
      <c r="B63" s="12">
        <v>1056.8</v>
      </c>
      <c r="C63" s="12">
        <v>1644.2</v>
      </c>
      <c r="D63" s="12">
        <v>883.13300000000004</v>
      </c>
      <c r="E63" s="12">
        <v>793.53300000000002</v>
      </c>
      <c r="F63" s="12">
        <v>2853.6</v>
      </c>
    </row>
    <row r="64" spans="1:6" x14ac:dyDescent="0.2">
      <c r="A64" s="4">
        <v>0.28999999999999998</v>
      </c>
      <c r="B64" s="12">
        <v>1197.2</v>
      </c>
      <c r="C64" s="12">
        <v>1759.6</v>
      </c>
      <c r="D64" s="12">
        <v>865</v>
      </c>
      <c r="E64" s="12">
        <v>803.33299999999997</v>
      </c>
      <c r="F64" s="12">
        <v>2540.1999999999998</v>
      </c>
    </row>
    <row r="65" spans="1:6" x14ac:dyDescent="0.2">
      <c r="A65" s="4">
        <v>0.34</v>
      </c>
      <c r="B65" s="12">
        <v>1568.867</v>
      </c>
      <c r="C65" s="12">
        <v>1702.933</v>
      </c>
      <c r="D65" s="12">
        <v>875.2</v>
      </c>
      <c r="E65" s="12">
        <v>760.06700000000001</v>
      </c>
      <c r="F65" s="12">
        <v>2426.2669999999998</v>
      </c>
    </row>
    <row r="66" spans="1:6" x14ac:dyDescent="0.2">
      <c r="A66" s="4">
        <v>0.4</v>
      </c>
      <c r="B66" s="12">
        <v>1816.3330000000001</v>
      </c>
      <c r="C66" s="12">
        <v>1666.3330000000001</v>
      </c>
      <c r="D66" s="12">
        <v>889.2</v>
      </c>
      <c r="E66" s="12">
        <v>774.93299999999999</v>
      </c>
      <c r="F66" s="12">
        <v>2127.1999999999998</v>
      </c>
    </row>
    <row r="67" spans="1:6" x14ac:dyDescent="0.2">
      <c r="A67" s="4">
        <v>0.46</v>
      </c>
      <c r="B67" s="12">
        <v>1782.6</v>
      </c>
      <c r="C67" s="12">
        <v>1777.3330000000001</v>
      </c>
      <c r="D67" s="12">
        <v>928.33299999999997</v>
      </c>
      <c r="E67" s="12">
        <v>767.13300000000004</v>
      </c>
      <c r="F67" s="12">
        <v>1950.6669999999999</v>
      </c>
    </row>
    <row r="68" spans="1:6" x14ac:dyDescent="0.2">
      <c r="A68" s="4">
        <v>0.49</v>
      </c>
      <c r="B68" s="12">
        <v>1718.3330000000001</v>
      </c>
      <c r="C68" s="12">
        <v>1786.8</v>
      </c>
      <c r="D68" s="12">
        <v>917.86699999999996</v>
      </c>
      <c r="E68" s="12">
        <v>648.20000000000005</v>
      </c>
      <c r="F68" s="12">
        <v>1754.067</v>
      </c>
    </row>
    <row r="69" spans="1:6" x14ac:dyDescent="0.2">
      <c r="A69" s="4">
        <v>0.54</v>
      </c>
      <c r="B69" s="12">
        <v>2373.8000000000002</v>
      </c>
      <c r="C69" s="12">
        <v>1773.5329999999999</v>
      </c>
      <c r="D69" s="12">
        <v>878.6</v>
      </c>
      <c r="E69" s="12">
        <v>568.6</v>
      </c>
      <c r="F69" s="12">
        <v>1268.7329999999999</v>
      </c>
    </row>
    <row r="70" spans="1:6" x14ac:dyDescent="0.2">
      <c r="A70" s="4">
        <v>0.6</v>
      </c>
      <c r="B70" s="12">
        <v>1923.867</v>
      </c>
      <c r="C70" s="12">
        <v>1742.4670000000001</v>
      </c>
      <c r="D70" s="12">
        <v>868.33299999999997</v>
      </c>
      <c r="E70" s="12">
        <v>494.33300000000003</v>
      </c>
      <c r="F70" s="12">
        <v>1070.6669999999999</v>
      </c>
    </row>
    <row r="71" spans="1:6" x14ac:dyDescent="0.2">
      <c r="A71" s="4">
        <v>0.66</v>
      </c>
      <c r="B71" s="12">
        <v>1837.7329999999999</v>
      </c>
      <c r="C71" s="12">
        <v>1675.6669999999999</v>
      </c>
      <c r="D71" s="12">
        <v>990.93299999999999</v>
      </c>
      <c r="E71" s="12">
        <v>492.33300000000003</v>
      </c>
      <c r="F71" s="12">
        <v>852.06700000000001</v>
      </c>
    </row>
    <row r="72" spans="1:6" x14ac:dyDescent="0.2">
      <c r="A72" s="4">
        <v>0.71</v>
      </c>
      <c r="B72" s="12">
        <v>1798.2</v>
      </c>
      <c r="C72" s="12">
        <v>1538.2670000000001</v>
      </c>
      <c r="D72" s="12">
        <v>1181.133</v>
      </c>
      <c r="E72" s="12">
        <v>544.6</v>
      </c>
      <c r="F72" s="12">
        <v>563.26700000000005</v>
      </c>
    </row>
    <row r="73" spans="1:6" x14ac:dyDescent="0.2">
      <c r="A73" s="4">
        <v>0.74</v>
      </c>
      <c r="B73" s="12">
        <v>2383.6</v>
      </c>
      <c r="C73" s="12">
        <v>1355.4670000000001</v>
      </c>
      <c r="D73" s="12">
        <v>1504.933</v>
      </c>
      <c r="E73" s="12">
        <v>640.73299999999995</v>
      </c>
      <c r="F73" s="12">
        <v>467.86700000000002</v>
      </c>
    </row>
    <row r="74" spans="1:6" x14ac:dyDescent="0.2">
      <c r="A74" s="4">
        <v>0.8</v>
      </c>
      <c r="B74" s="12">
        <v>2761.4670000000001</v>
      </c>
      <c r="C74" s="12">
        <v>1113.2</v>
      </c>
      <c r="D74" s="12">
        <v>1612.8</v>
      </c>
      <c r="E74" s="12">
        <v>705.46699999999998</v>
      </c>
      <c r="F74" s="12">
        <v>435.4</v>
      </c>
    </row>
    <row r="75" spans="1:6" x14ac:dyDescent="0.2">
      <c r="A75" s="4">
        <v>0.86</v>
      </c>
      <c r="B75" s="12">
        <v>3141.067</v>
      </c>
      <c r="C75" s="12">
        <v>925.8</v>
      </c>
      <c r="D75" s="12">
        <v>1805.2670000000001</v>
      </c>
      <c r="E75" s="12">
        <v>743.26700000000005</v>
      </c>
      <c r="F75" s="12">
        <v>411</v>
      </c>
    </row>
    <row r="76" spans="1:6" x14ac:dyDescent="0.2">
      <c r="A76" s="4">
        <v>0.91</v>
      </c>
      <c r="B76" s="12">
        <v>2968.5329999999999</v>
      </c>
      <c r="C76" s="12">
        <v>769.4</v>
      </c>
      <c r="D76" s="12">
        <v>1794.4670000000001</v>
      </c>
      <c r="E76" s="12">
        <v>745.6</v>
      </c>
      <c r="F76" s="12">
        <v>420.4</v>
      </c>
    </row>
    <row r="77" spans="1:6" x14ac:dyDescent="0.2">
      <c r="A77" s="4">
        <v>0.94</v>
      </c>
      <c r="B77" s="12">
        <v>2546.6669999999999</v>
      </c>
      <c r="C77" s="12">
        <v>665.53300000000002</v>
      </c>
      <c r="D77" s="12">
        <v>1700.867</v>
      </c>
      <c r="E77" s="12">
        <v>668.4</v>
      </c>
      <c r="F77" s="12">
        <v>360.6</v>
      </c>
    </row>
    <row r="78" spans="1:6" x14ac:dyDescent="0.2">
      <c r="A78" s="7">
        <v>1</v>
      </c>
      <c r="B78" s="12">
        <v>2108.6</v>
      </c>
      <c r="C78" s="12">
        <v>545.33299999999997</v>
      </c>
      <c r="D78" s="12">
        <v>1644.4670000000001</v>
      </c>
      <c r="E78" s="12">
        <v>508.86700000000002</v>
      </c>
      <c r="F78" s="12">
        <v>297.8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workbookViewId="0">
      <selection activeCell="A2" sqref="A2"/>
    </sheetView>
  </sheetViews>
  <sheetFormatPr defaultRowHeight="15" x14ac:dyDescent="0.25"/>
  <cols>
    <col min="1" max="1" width="11.85546875" customWidth="1"/>
  </cols>
  <sheetData>
    <row r="1" spans="1:2" ht="18" x14ac:dyDescent="0.25">
      <c r="A1" s="3" t="s">
        <v>61</v>
      </c>
    </row>
    <row r="3" spans="1:2" x14ac:dyDescent="0.25">
      <c r="A3" s="12" t="s">
        <v>0</v>
      </c>
      <c r="B3" s="12" t="s">
        <v>7</v>
      </c>
    </row>
    <row r="4" spans="1:2" x14ac:dyDescent="0.25">
      <c r="A4" s="12" t="s">
        <v>3</v>
      </c>
      <c r="B4" s="12">
        <v>0.118681156737106</v>
      </c>
    </row>
    <row r="5" spans="1:2" x14ac:dyDescent="0.25">
      <c r="A5" s="12" t="s">
        <v>3</v>
      </c>
      <c r="B5" s="12">
        <v>0.377147898072692</v>
      </c>
    </row>
    <row r="6" spans="1:2" x14ac:dyDescent="0.25">
      <c r="A6" s="12" t="s">
        <v>3</v>
      </c>
      <c r="B6" s="12">
        <v>0.54313633458681698</v>
      </c>
    </row>
    <row r="7" spans="1:2" x14ac:dyDescent="0.25">
      <c r="A7" s="12" t="s">
        <v>3</v>
      </c>
      <c r="B7" s="12">
        <v>0.21355162075811701</v>
      </c>
    </row>
    <row r="8" spans="1:2" x14ac:dyDescent="0.25">
      <c r="A8" s="12" t="s">
        <v>3</v>
      </c>
      <c r="B8" s="12">
        <v>0.488875049951978</v>
      </c>
    </row>
    <row r="9" spans="1:2" x14ac:dyDescent="0.25">
      <c r="A9" s="12" t="s">
        <v>3</v>
      </c>
      <c r="B9" s="12">
        <v>0.34664373987633301</v>
      </c>
    </row>
    <row r="10" spans="1:2" x14ac:dyDescent="0.25">
      <c r="A10" s="12" t="s">
        <v>3</v>
      </c>
      <c r="B10" s="12">
        <v>0.42526848671954898</v>
      </c>
    </row>
    <row r="11" spans="1:2" x14ac:dyDescent="0.25">
      <c r="A11" s="12" t="s">
        <v>3</v>
      </c>
      <c r="B11" s="12">
        <v>0.34475721991390201</v>
      </c>
    </row>
    <row r="12" spans="1:2" x14ac:dyDescent="0.25">
      <c r="A12" s="12" t="s">
        <v>3</v>
      </c>
      <c r="B12" s="12">
        <v>0.266680933162462</v>
      </c>
    </row>
    <row r="13" spans="1:2" x14ac:dyDescent="0.25">
      <c r="A13" s="12" t="s">
        <v>3</v>
      </c>
      <c r="B13" s="12">
        <v>0.20930833172594601</v>
      </c>
    </row>
    <row r="14" spans="1:2" x14ac:dyDescent="0.25">
      <c r="A14" s="12" t="s">
        <v>3</v>
      </c>
      <c r="B14" s="12">
        <v>9.9409203401838897E-2</v>
      </c>
    </row>
    <row r="15" spans="1:2" x14ac:dyDescent="0.25">
      <c r="A15" s="12" t="s">
        <v>3</v>
      </c>
      <c r="B15" s="12">
        <v>0.19928548362144</v>
      </c>
    </row>
    <row r="16" spans="1:2" x14ac:dyDescent="0.25">
      <c r="A16" s="12" t="s">
        <v>3</v>
      </c>
      <c r="B16" s="12">
        <v>0.41691482846203498</v>
      </c>
    </row>
    <row r="17" spans="1:2" x14ac:dyDescent="0.25">
      <c r="A17" s="12" t="s">
        <v>3</v>
      </c>
      <c r="B17" s="12">
        <v>0.37856588232796101</v>
      </c>
    </row>
    <row r="18" spans="1:2" x14ac:dyDescent="0.25">
      <c r="A18" s="12" t="s">
        <v>3</v>
      </c>
      <c r="B18" s="12">
        <v>0.23032815924219099</v>
      </c>
    </row>
    <row r="19" spans="1:2" x14ac:dyDescent="0.25">
      <c r="A19" s="12" t="s">
        <v>3</v>
      </c>
      <c r="B19" s="12">
        <v>0.69936353394968698</v>
      </c>
    </row>
    <row r="20" spans="1:2" x14ac:dyDescent="0.25">
      <c r="A20" s="12" t="s">
        <v>2</v>
      </c>
      <c r="B20" s="12">
        <v>2.92544721859998</v>
      </c>
    </row>
    <row r="21" spans="1:2" x14ac:dyDescent="0.25">
      <c r="A21" s="12" t="s">
        <v>2</v>
      </c>
      <c r="B21" s="12">
        <v>4.2918597492618904</v>
      </c>
    </row>
    <row r="22" spans="1:2" x14ac:dyDescent="0.25">
      <c r="A22" s="12" t="s">
        <v>2</v>
      </c>
      <c r="B22" s="12">
        <v>3.7647079386095301</v>
      </c>
    </row>
    <row r="23" spans="1:2" x14ac:dyDescent="0.25">
      <c r="A23" s="12" t="s">
        <v>2</v>
      </c>
      <c r="B23" s="12">
        <v>1.2288153823741701</v>
      </c>
    </row>
    <row r="24" spans="1:2" x14ac:dyDescent="0.25">
      <c r="A24" s="12" t="s">
        <v>2</v>
      </c>
      <c r="B24" s="12">
        <v>1.2882493383278899</v>
      </c>
    </row>
    <row r="25" spans="1:2" x14ac:dyDescent="0.25">
      <c r="A25" s="12" t="s">
        <v>2</v>
      </c>
      <c r="B25" s="12">
        <v>1.5262178249230001</v>
      </c>
    </row>
    <row r="26" spans="1:2" x14ac:dyDescent="0.25">
      <c r="A26" s="12" t="s">
        <v>2</v>
      </c>
      <c r="B26" s="12">
        <v>0.36345246371136902</v>
      </c>
    </row>
    <row r="27" spans="1:2" x14ac:dyDescent="0.25">
      <c r="A27" s="12" t="s">
        <v>2</v>
      </c>
      <c r="B27" s="12">
        <v>15.9451915687383</v>
      </c>
    </row>
    <row r="28" spans="1:2" x14ac:dyDescent="0.25">
      <c r="A28" s="12" t="s">
        <v>2</v>
      </c>
      <c r="B28" s="12">
        <v>2.6264731532113799</v>
      </c>
    </row>
    <row r="29" spans="1:2" x14ac:dyDescent="0.25">
      <c r="A29" s="12" t="s">
        <v>2</v>
      </c>
      <c r="B29" s="12">
        <v>0.67305057182030803</v>
      </c>
    </row>
    <row r="30" spans="1:2" x14ac:dyDescent="0.25">
      <c r="A30" s="12" t="s">
        <v>2</v>
      </c>
      <c r="B30" s="12">
        <v>2.0797684682021398</v>
      </c>
    </row>
    <row r="31" spans="1:2" x14ac:dyDescent="0.25">
      <c r="A31" s="12" t="s">
        <v>2</v>
      </c>
      <c r="B31" s="12">
        <v>0.49555963089082899</v>
      </c>
    </row>
    <row r="32" spans="1:2" x14ac:dyDescent="0.25">
      <c r="A32" s="12" t="s">
        <v>2</v>
      </c>
      <c r="B32" s="12">
        <v>19.421432078133101</v>
      </c>
    </row>
    <row r="33" spans="1:2" x14ac:dyDescent="0.25">
      <c r="A33" s="12" t="s">
        <v>2</v>
      </c>
      <c r="B33" s="12">
        <v>3.3153617997579801</v>
      </c>
    </row>
    <row r="34" spans="1:2" x14ac:dyDescent="0.25">
      <c r="A34" s="12" t="s">
        <v>1</v>
      </c>
      <c r="B34" s="12">
        <v>9.2068818373856706E-2</v>
      </c>
    </row>
    <row r="35" spans="1:2" x14ac:dyDescent="0.25">
      <c r="A35" s="12" t="s">
        <v>1</v>
      </c>
      <c r="B35" s="12">
        <v>1.67743588897031</v>
      </c>
    </row>
    <row r="36" spans="1:2" x14ac:dyDescent="0.25">
      <c r="A36" s="12" t="s">
        <v>1</v>
      </c>
      <c r="B36" s="12">
        <v>4.2419340325350996</v>
      </c>
    </row>
    <row r="37" spans="1:2" x14ac:dyDescent="0.25">
      <c r="A37" s="12" t="s">
        <v>1</v>
      </c>
      <c r="B37" s="12">
        <v>0.22330315299984399</v>
      </c>
    </row>
    <row r="38" spans="1:2" x14ac:dyDescent="0.25">
      <c r="A38" s="12" t="s">
        <v>1</v>
      </c>
      <c r="B38" s="12">
        <v>10.535958978577099</v>
      </c>
    </row>
    <row r="39" spans="1:2" x14ac:dyDescent="0.25">
      <c r="A39" s="12" t="s">
        <v>1</v>
      </c>
      <c r="B39" s="12">
        <v>0.22248991599704299</v>
      </c>
    </row>
    <row r="40" spans="1:2" x14ac:dyDescent="0.25">
      <c r="A40" s="12" t="s">
        <v>1</v>
      </c>
      <c r="B40" s="12">
        <v>0.354066574112959</v>
      </c>
    </row>
    <row r="41" spans="1:2" x14ac:dyDescent="0.25">
      <c r="A41" s="12" t="s">
        <v>1</v>
      </c>
      <c r="B41" s="12">
        <v>0.56682443250956804</v>
      </c>
    </row>
    <row r="42" spans="1:2" x14ac:dyDescent="0.25">
      <c r="A42" s="12" t="s">
        <v>1</v>
      </c>
      <c r="B42" s="12">
        <v>0.233383052431021</v>
      </c>
    </row>
    <row r="43" spans="1:2" x14ac:dyDescent="0.25">
      <c r="A43" s="12" t="s">
        <v>1</v>
      </c>
      <c r="B43" s="12">
        <v>1.08646513397999</v>
      </c>
    </row>
    <row r="44" spans="1:2" x14ac:dyDescent="0.25">
      <c r="A44" s="12" t="s">
        <v>1</v>
      </c>
      <c r="B44" s="12">
        <v>0.25853861503440101</v>
      </c>
    </row>
    <row r="45" spans="1:2" x14ac:dyDescent="0.25">
      <c r="A45" s="12" t="s">
        <v>1</v>
      </c>
      <c r="B45" s="12">
        <v>0.119563013149502</v>
      </c>
    </row>
    <row r="46" spans="1:2" x14ac:dyDescent="0.25">
      <c r="A46" s="12" t="s">
        <v>1</v>
      </c>
      <c r="B46" s="12">
        <v>0.197159901038058</v>
      </c>
    </row>
    <row r="47" spans="1:2" x14ac:dyDescent="0.25">
      <c r="A47" s="12" t="s">
        <v>1</v>
      </c>
      <c r="B47" s="12">
        <v>0.22151040495785401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H5" sqref="H5"/>
    </sheetView>
  </sheetViews>
  <sheetFormatPr defaultRowHeight="15" x14ac:dyDescent="0.25"/>
  <cols>
    <col min="1" max="1" width="11.140625" customWidth="1"/>
  </cols>
  <sheetData>
    <row r="1" spans="1:2" ht="18" x14ac:dyDescent="0.25">
      <c r="A1" s="3" t="s">
        <v>62</v>
      </c>
    </row>
    <row r="3" spans="1:2" x14ac:dyDescent="0.25">
      <c r="A3" s="12" t="s">
        <v>0</v>
      </c>
      <c r="B3" s="12" t="s">
        <v>8</v>
      </c>
    </row>
    <row r="4" spans="1:2" x14ac:dyDescent="0.25">
      <c r="A4" s="12" t="s">
        <v>3</v>
      </c>
      <c r="B4" s="12">
        <v>2.5999999999999999E-2</v>
      </c>
    </row>
    <row r="5" spans="1:2" x14ac:dyDescent="0.25">
      <c r="A5" s="12" t="s">
        <v>3</v>
      </c>
      <c r="B5" s="12">
        <v>0.54</v>
      </c>
    </row>
    <row r="6" spans="1:2" x14ac:dyDescent="0.25">
      <c r="A6" s="12" t="s">
        <v>3</v>
      </c>
      <c r="B6" s="12">
        <v>7.3999999999999996E-2</v>
      </c>
    </row>
    <row r="7" spans="1:2" x14ac:dyDescent="0.25">
      <c r="A7" s="12" t="s">
        <v>3</v>
      </c>
      <c r="B7" s="12">
        <v>0.3</v>
      </c>
    </row>
    <row r="8" spans="1:2" x14ac:dyDescent="0.25">
      <c r="A8" s="12" t="s">
        <v>3</v>
      </c>
      <c r="B8" s="12">
        <v>0.43</v>
      </c>
    </row>
    <row r="9" spans="1:2" x14ac:dyDescent="0.25">
      <c r="A9" s="12" t="s">
        <v>3</v>
      </c>
      <c r="B9" s="12">
        <v>0.19</v>
      </c>
    </row>
    <row r="10" spans="1:2" x14ac:dyDescent="0.25">
      <c r="A10" s="12" t="s">
        <v>3</v>
      </c>
      <c r="B10" s="12">
        <v>0.23</v>
      </c>
    </row>
    <row r="11" spans="1:2" x14ac:dyDescent="0.25">
      <c r="A11" s="12" t="s">
        <v>3</v>
      </c>
      <c r="B11" s="12">
        <v>0.22</v>
      </c>
    </row>
    <row r="12" spans="1:2" x14ac:dyDescent="0.25">
      <c r="A12" s="12" t="s">
        <v>3</v>
      </c>
      <c r="B12" s="12">
        <v>0.09</v>
      </c>
    </row>
    <row r="13" spans="1:2" x14ac:dyDescent="0.25">
      <c r="A13" s="12" t="s">
        <v>3</v>
      </c>
      <c r="B13" s="12">
        <v>1.4999999999999999E-2</v>
      </c>
    </row>
    <row r="14" spans="1:2" x14ac:dyDescent="0.25">
      <c r="A14" s="12" t="s">
        <v>3</v>
      </c>
      <c r="B14" s="12">
        <v>0.27</v>
      </c>
    </row>
    <row r="15" spans="1:2" x14ac:dyDescent="0.25">
      <c r="A15" s="12" t="s">
        <v>3</v>
      </c>
      <c r="B15" s="12">
        <v>0.23</v>
      </c>
    </row>
    <row r="16" spans="1:2" x14ac:dyDescent="0.25">
      <c r="A16" s="12" t="s">
        <v>3</v>
      </c>
      <c r="B16" s="12">
        <v>0.22</v>
      </c>
    </row>
    <row r="17" spans="1:2" x14ac:dyDescent="0.25">
      <c r="A17" s="12" t="s">
        <v>3</v>
      </c>
      <c r="B17" s="12">
        <v>0.1</v>
      </c>
    </row>
    <row r="18" spans="1:2" x14ac:dyDescent="0.25">
      <c r="A18" s="12" t="s">
        <v>3</v>
      </c>
      <c r="B18" s="12">
        <v>0.107</v>
      </c>
    </row>
    <row r="19" spans="1:2" x14ac:dyDescent="0.25">
      <c r="A19" s="12" t="s">
        <v>2</v>
      </c>
      <c r="B19" s="12">
        <v>6.11</v>
      </c>
    </row>
    <row r="20" spans="1:2" x14ac:dyDescent="0.25">
      <c r="A20" s="12" t="s">
        <v>2</v>
      </c>
      <c r="B20" s="12">
        <v>0.82</v>
      </c>
    </row>
    <row r="21" spans="1:2" x14ac:dyDescent="0.25">
      <c r="A21" s="12" t="s">
        <v>2</v>
      </c>
      <c r="B21" s="12">
        <v>1.95</v>
      </c>
    </row>
    <row r="22" spans="1:2" x14ac:dyDescent="0.25">
      <c r="A22" s="12" t="s">
        <v>2</v>
      </c>
      <c r="B22" s="12">
        <v>3.22</v>
      </c>
    </row>
    <row r="23" spans="1:2" x14ac:dyDescent="0.25">
      <c r="A23" s="12" t="s">
        <v>2</v>
      </c>
      <c r="B23" s="12">
        <v>1.74</v>
      </c>
    </row>
    <row r="24" spans="1:2" x14ac:dyDescent="0.25">
      <c r="A24" s="12" t="s">
        <v>2</v>
      </c>
      <c r="B24" s="12">
        <v>1.96</v>
      </c>
    </row>
    <row r="25" spans="1:2" x14ac:dyDescent="0.25">
      <c r="A25" s="12" t="s">
        <v>2</v>
      </c>
      <c r="B25" s="12">
        <v>0.24099999999999999</v>
      </c>
    </row>
    <row r="26" spans="1:2" x14ac:dyDescent="0.25">
      <c r="A26" s="12" t="s">
        <v>2</v>
      </c>
      <c r="B26" s="12">
        <v>0.50800000000000001</v>
      </c>
    </row>
    <row r="27" spans="1:2" x14ac:dyDescent="0.25">
      <c r="A27" s="12" t="s">
        <v>2</v>
      </c>
      <c r="B27" s="12">
        <v>0.754</v>
      </c>
    </row>
    <row r="28" spans="1:2" x14ac:dyDescent="0.25">
      <c r="A28" s="12" t="s">
        <v>2</v>
      </c>
      <c r="B28" s="12">
        <v>0.45400000000000001</v>
      </c>
    </row>
    <row r="29" spans="1:2" x14ac:dyDescent="0.25">
      <c r="A29" s="12" t="s">
        <v>2</v>
      </c>
      <c r="B29" s="12">
        <v>0.70799999999999996</v>
      </c>
    </row>
    <row r="30" spans="1:2" x14ac:dyDescent="0.25">
      <c r="A30" s="12" t="s">
        <v>2</v>
      </c>
      <c r="B30" s="12">
        <v>8.2000000000000003E-2</v>
      </c>
    </row>
    <row r="31" spans="1:2" x14ac:dyDescent="0.25">
      <c r="A31" s="12" t="s">
        <v>2</v>
      </c>
      <c r="B31" s="12">
        <v>1.0027999999999999</v>
      </c>
    </row>
    <row r="32" spans="1:2" x14ac:dyDescent="0.25">
      <c r="A32" s="12" t="s">
        <v>1</v>
      </c>
      <c r="B32" s="12">
        <v>1.28</v>
      </c>
    </row>
    <row r="33" spans="1:2" x14ac:dyDescent="0.25">
      <c r="A33" s="12" t="s">
        <v>1</v>
      </c>
      <c r="B33" s="12">
        <v>2.3109999999999999</v>
      </c>
    </row>
    <row r="34" spans="1:2" x14ac:dyDescent="0.25">
      <c r="A34" s="12" t="s">
        <v>1</v>
      </c>
      <c r="B34" s="12">
        <v>0.746</v>
      </c>
    </row>
    <row r="35" spans="1:2" x14ac:dyDescent="0.25">
      <c r="A35" s="12" t="s">
        <v>1</v>
      </c>
      <c r="B35" s="12">
        <v>0.23400000000000001</v>
      </c>
    </row>
    <row r="36" spans="1:2" x14ac:dyDescent="0.25">
      <c r="A36" s="12" t="s">
        <v>1</v>
      </c>
      <c r="B36" s="12">
        <v>1.294</v>
      </c>
    </row>
    <row r="37" spans="1:2" x14ac:dyDescent="0.25">
      <c r="A37" s="12" t="s">
        <v>1</v>
      </c>
      <c r="B37" s="12">
        <v>0.18</v>
      </c>
    </row>
    <row r="38" spans="1:2" x14ac:dyDescent="0.25">
      <c r="A38" s="12" t="s">
        <v>1</v>
      </c>
      <c r="B38" s="12">
        <v>0.153</v>
      </c>
    </row>
    <row r="39" spans="1:2" x14ac:dyDescent="0.25">
      <c r="A39" s="12" t="s">
        <v>1</v>
      </c>
      <c r="B39" s="12">
        <v>0.19</v>
      </c>
    </row>
    <row r="40" spans="1:2" x14ac:dyDescent="0.25">
      <c r="A40" s="12" t="s">
        <v>1</v>
      </c>
      <c r="B40" s="12">
        <v>0.76800000000000002</v>
      </c>
    </row>
    <row r="41" spans="1:2" x14ac:dyDescent="0.25">
      <c r="A41" s="12" t="s">
        <v>1</v>
      </c>
      <c r="B41" s="12">
        <v>1.99</v>
      </c>
    </row>
    <row r="42" spans="1:2" x14ac:dyDescent="0.25">
      <c r="A42" s="12" t="s">
        <v>1</v>
      </c>
      <c r="B42" s="12">
        <v>0.63500000000000001</v>
      </c>
    </row>
    <row r="43" spans="1:2" x14ac:dyDescent="0.25">
      <c r="A43" s="12" t="s">
        <v>1</v>
      </c>
      <c r="B43" s="12">
        <v>0.39400000000000002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0"/>
  <sheetViews>
    <sheetView workbookViewId="0">
      <selection activeCell="I6" sqref="I6"/>
    </sheetView>
  </sheetViews>
  <sheetFormatPr defaultRowHeight="15" x14ac:dyDescent="0.25"/>
  <cols>
    <col min="1" max="1" width="13.85546875" customWidth="1"/>
    <col min="2" max="2" width="10" bestFit="1" customWidth="1"/>
    <col min="3" max="4" width="9.42578125" bestFit="1" customWidth="1"/>
  </cols>
  <sheetData>
    <row r="1" spans="1:4" ht="18" x14ac:dyDescent="0.25">
      <c r="A1" s="3" t="s">
        <v>63</v>
      </c>
    </row>
    <row r="3" spans="1:4" x14ac:dyDescent="0.25">
      <c r="A3" s="5" t="s">
        <v>53</v>
      </c>
    </row>
    <row r="4" spans="1:4" x14ac:dyDescent="0.25">
      <c r="A4" s="2"/>
    </row>
    <row r="5" spans="1:4" x14ac:dyDescent="0.25">
      <c r="A5" s="10" t="s">
        <v>28</v>
      </c>
      <c r="B5" s="10" t="s">
        <v>2</v>
      </c>
      <c r="C5" s="10" t="s">
        <v>3</v>
      </c>
      <c r="D5" s="10" t="s">
        <v>1</v>
      </c>
    </row>
    <row r="6" spans="1:4" x14ac:dyDescent="0.25">
      <c r="A6" s="10">
        <v>0.01</v>
      </c>
      <c r="B6" s="10">
        <v>0.30345768968375297</v>
      </c>
      <c r="C6" s="10">
        <v>7.9349906261388603E-2</v>
      </c>
      <c r="D6" s="10">
        <v>8.9867572225661899E-2</v>
      </c>
    </row>
    <row r="7" spans="1:4" x14ac:dyDescent="0.25">
      <c r="A7" s="10">
        <v>1.2433534237776E-2</v>
      </c>
      <c r="B7" s="10">
        <v>0.31429795819501999</v>
      </c>
      <c r="C7" s="10">
        <v>0.10596635595422201</v>
      </c>
      <c r="D7" s="10">
        <v>0.11743526140817701</v>
      </c>
    </row>
    <row r="8" spans="1:4" x14ac:dyDescent="0.25">
      <c r="A8" s="10">
        <v>1.54592773641948E-2</v>
      </c>
      <c r="B8" s="10">
        <v>0.32173238615809002</v>
      </c>
      <c r="C8" s="10">
        <v>0.135329883457357</v>
      </c>
      <c r="D8" s="10">
        <v>0.14650662746031001</v>
      </c>
    </row>
    <row r="9" spans="1:4" x14ac:dyDescent="0.25">
      <c r="A9" s="10">
        <v>1.9221345439899101E-2</v>
      </c>
      <c r="B9" s="10">
        <v>0.32673167495174299</v>
      </c>
      <c r="C9" s="10">
        <v>0.16488495962511299</v>
      </c>
      <c r="D9" s="10">
        <v>0.17444003402000299</v>
      </c>
    </row>
    <row r="10" spans="1:4" x14ac:dyDescent="0.25">
      <c r="A10" s="10">
        <v>2.38989256623105E-2</v>
      </c>
      <c r="B10" s="10">
        <v>0.33004911630879102</v>
      </c>
      <c r="C10" s="10">
        <v>0.19201019247430501</v>
      </c>
      <c r="D10" s="10">
        <v>0.19898083352688001</v>
      </c>
    </row>
    <row r="11" spans="1:4" x14ac:dyDescent="0.25">
      <c r="A11" s="10">
        <v>2.9714811046840098E-2</v>
      </c>
      <c r="B11" s="10">
        <v>0.33223116384319901</v>
      </c>
      <c r="C11" s="10">
        <v>0.21487627253202299</v>
      </c>
      <c r="D11" s="10">
        <v>0.21890141297389201</v>
      </c>
    </row>
    <row r="12" spans="1:4" x14ac:dyDescent="0.25">
      <c r="A12" s="10">
        <v>3.6946012051993E-2</v>
      </c>
      <c r="B12" s="10">
        <v>0.33365808678581999</v>
      </c>
      <c r="C12" s="10">
        <v>0.232810418210144</v>
      </c>
      <c r="D12" s="10">
        <v>0.23405888499366401</v>
      </c>
    </row>
    <row r="13" spans="1:4" x14ac:dyDescent="0.25">
      <c r="A13" s="10">
        <v>4.5936950579773997E-2</v>
      </c>
      <c r="B13" s="10">
        <v>0.33458766659079803</v>
      </c>
      <c r="C13" s="10">
        <v>0.24609687644487899</v>
      </c>
      <c r="D13" s="10">
        <v>0.24503417347880699</v>
      </c>
    </row>
    <row r="14" spans="1:4" x14ac:dyDescent="0.25">
      <c r="A14" s="10">
        <v>5.7115864781264299E-2</v>
      </c>
      <c r="B14" s="10">
        <v>0.33519175847336502</v>
      </c>
      <c r="C14" s="10">
        <v>0.255530094646572</v>
      </c>
      <c r="D14" s="10">
        <v>0.25269906285196297</v>
      </c>
    </row>
    <row r="15" spans="1:4" x14ac:dyDescent="0.25">
      <c r="A15" s="10">
        <v>7.1015206027803396E-2</v>
      </c>
      <c r="B15" s="10">
        <v>0.33558371492378197</v>
      </c>
      <c r="C15" s="10">
        <v>0.262027070062752</v>
      </c>
      <c r="D15" s="10">
        <v>0.25791789146945898</v>
      </c>
    </row>
    <row r="16" spans="1:4" x14ac:dyDescent="0.25">
      <c r="A16" s="10">
        <v>8.82969995549409E-2</v>
      </c>
      <c r="B16" s="10">
        <v>0.33583779104438699</v>
      </c>
      <c r="C16" s="10">
        <v>0.266408636579821</v>
      </c>
      <c r="D16" s="10">
        <v>0.26141014925276002</v>
      </c>
    </row>
    <row r="17" spans="1:4" x14ac:dyDescent="0.25">
      <c r="A17" s="10">
        <v>0.109784376705925</v>
      </c>
      <c r="B17" s="10">
        <v>0.33600241950120302</v>
      </c>
      <c r="C17" s="10">
        <v>0.26932182320620301</v>
      </c>
      <c r="D17" s="10">
        <v>0.26372001861267802</v>
      </c>
    </row>
    <row r="18" spans="1:4" x14ac:dyDescent="0.25">
      <c r="A18" s="10">
        <v>0.136500780654601</v>
      </c>
      <c r="B18" s="10">
        <v>0.33610910788130299</v>
      </c>
      <c r="C18" s="10">
        <v>0.27124045546395498</v>
      </c>
      <c r="D18" s="10">
        <v>0.26523612337389402</v>
      </c>
    </row>
    <row r="19" spans="1:4" x14ac:dyDescent="0.25">
      <c r="A19" s="10">
        <v>0.16971871297521399</v>
      </c>
      <c r="B19" s="10">
        <v>0.336178327697084</v>
      </c>
      <c r="C19" s="10">
        <v>0.27249621625243198</v>
      </c>
      <c r="D19" s="10">
        <v>0.266226265241992</v>
      </c>
    </row>
    <row r="20" spans="1:4" x14ac:dyDescent="0.25">
      <c r="A20" s="10">
        <v>0.21102034285686</v>
      </c>
      <c r="B20" s="10">
        <v>0.33622338319086997</v>
      </c>
      <c r="C20" s="10">
        <v>0.27331480034130801</v>
      </c>
      <c r="D20" s="10">
        <v>0.26687087259671199</v>
      </c>
    </row>
    <row r="21" spans="1:4" x14ac:dyDescent="0.25">
      <c r="A21" s="10">
        <v>0.262372865777799</v>
      </c>
      <c r="B21" s="10">
        <v>0.336252943566903</v>
      </c>
      <c r="C21" s="10">
        <v>0.27384704318158298</v>
      </c>
      <c r="D21" s="10">
        <v>0.26728978250609498</v>
      </c>
    </row>
    <row r="22" spans="1:4" x14ac:dyDescent="0.25">
      <c r="A22" s="10">
        <v>0.326222200971167</v>
      </c>
      <c r="B22" s="10">
        <v>0.33627270061804998</v>
      </c>
      <c r="C22" s="10">
        <v>0.27419260344184898</v>
      </c>
      <c r="D22" s="10">
        <v>0.26756188364414302</v>
      </c>
    </row>
    <row r="23" spans="1:4" x14ac:dyDescent="0.25">
      <c r="A23" s="10">
        <v>0.40560949048976402</v>
      </c>
      <c r="B23" s="10">
        <v>0.33628646029988102</v>
      </c>
      <c r="C23" s="10">
        <v>0.27441685741840999</v>
      </c>
      <c r="D23" s="10">
        <v>0.26773884609169801</v>
      </c>
    </row>
    <row r="24" spans="1:4" x14ac:dyDescent="0.25">
      <c r="A24" s="10">
        <v>0.50431594871713603</v>
      </c>
      <c r="B24" s="10">
        <v>0.336296874070941</v>
      </c>
      <c r="C24" s="10">
        <v>0.27456251590478198</v>
      </c>
      <c r="D24" s="10">
        <v>0.267854455274745</v>
      </c>
    </row>
    <row r="25" spans="1:4" x14ac:dyDescent="0.25">
      <c r="A25" s="10">
        <v>0.62704296150309902</v>
      </c>
      <c r="B25" s="10">
        <v>0.33630594905366901</v>
      </c>
      <c r="C25" s="10">
        <v>0.27465744078051102</v>
      </c>
      <c r="D25" s="10">
        <v>0.26793086049610998</v>
      </c>
    </row>
    <row r="26" spans="1:4" x14ac:dyDescent="0.25">
      <c r="A26" s="10">
        <v>0.77963601304052299</v>
      </c>
      <c r="B26" s="10">
        <v>0.33631543455392299</v>
      </c>
      <c r="C26" s="10">
        <v>0.27471984048103998</v>
      </c>
      <c r="D26" s="10">
        <v>0.26798273355303298</v>
      </c>
    </row>
    <row r="27" spans="1:4" x14ac:dyDescent="0.25">
      <c r="A27" s="10">
        <v>0.96936310611425103</v>
      </c>
      <c r="B27" s="10">
        <v>0.33632715910785199</v>
      </c>
      <c r="C27" s="10">
        <v>0.27476170638911701</v>
      </c>
      <c r="D27" s="10">
        <v>0.26802005039453097</v>
      </c>
    </row>
    <row r="28" spans="1:4" x14ac:dyDescent="0.25">
      <c r="A28" s="10">
        <v>1.20526093687084</v>
      </c>
      <c r="B28" s="10">
        <v>0.336343382873934</v>
      </c>
      <c r="C28" s="10">
        <v>0.27479109356567499</v>
      </c>
      <c r="D28" s="10">
        <v>0.26804999455247203</v>
      </c>
    </row>
    <row r="29" spans="1:4" x14ac:dyDescent="0.25">
      <c r="A29" s="10">
        <v>1.4985653124037599</v>
      </c>
      <c r="B29" s="10">
        <v>0.33636723320331702</v>
      </c>
      <c r="C29" s="10">
        <v>0.27481366060158502</v>
      </c>
      <c r="D29" s="10">
        <v>0.26807833338783799</v>
      </c>
    </row>
    <row r="30" spans="1:4" x14ac:dyDescent="0.25">
      <c r="A30" s="10">
        <v>1.8632463119315601</v>
      </c>
      <c r="B30" s="10">
        <v>0.33640330723030198</v>
      </c>
      <c r="C30" s="10">
        <v>0.27483375494364398</v>
      </c>
      <c r="D30" s="10">
        <v>0.26811052550731002</v>
      </c>
    </row>
    <row r="31" spans="1:4" x14ac:dyDescent="0.25">
      <c r="A31" s="10">
        <v>2.31667368128109</v>
      </c>
      <c r="B31" s="10">
        <v>0.33645855739136599</v>
      </c>
      <c r="C31" s="10">
        <v>0.27485524843305498</v>
      </c>
      <c r="D31" s="10">
        <v>0.26815276924745701</v>
      </c>
    </row>
    <row r="32" spans="1:4" x14ac:dyDescent="0.25">
      <c r="A32" s="10">
        <v>2.8804441533962999</v>
      </c>
      <c r="B32" s="10">
        <v>0.33654362998013598</v>
      </c>
      <c r="C32" s="10">
        <v>0.27488228204166598</v>
      </c>
      <c r="D32" s="10">
        <v>0.26821319123878101</v>
      </c>
    </row>
    <row r="33" spans="1:4" x14ac:dyDescent="0.25">
      <c r="A33" s="10">
        <v>3.5814101001254501</v>
      </c>
      <c r="B33" s="10">
        <v>0.33667491334663002</v>
      </c>
      <c r="C33" s="10">
        <v>0.274920062001971</v>
      </c>
      <c r="D33" s="10">
        <v>0.26830339903272499</v>
      </c>
    </row>
    <row r="34" spans="1:4" x14ac:dyDescent="0.25">
      <c r="A34" s="10">
        <v>4.4529585099426603</v>
      </c>
      <c r="B34" s="10">
        <v>0.336877687151517</v>
      </c>
      <c r="C34" s="10">
        <v>0.274975859038881</v>
      </c>
      <c r="D34" s="10">
        <v>0.26844068579253599</v>
      </c>
    </row>
    <row r="35" spans="1:4" x14ac:dyDescent="0.25">
      <c r="A35" s="10">
        <v>5.5366012092768004</v>
      </c>
      <c r="B35" s="10">
        <v>0.337190971560619</v>
      </c>
      <c r="C35" s="10">
        <v>0.27506039974073199</v>
      </c>
      <c r="D35" s="10">
        <v>0.26865128556013301</v>
      </c>
    </row>
    <row r="36" spans="1:4" x14ac:dyDescent="0.25">
      <c r="A36" s="10">
        <v>6.8839520696454999</v>
      </c>
      <c r="B36" s="10">
        <v>0.33767499155501801</v>
      </c>
      <c r="C36" s="10">
        <v>0.27518990998842202</v>
      </c>
      <c r="D36" s="10">
        <v>0.268975243972008</v>
      </c>
    </row>
    <row r="37" spans="1:4" x14ac:dyDescent="0.25">
      <c r="A37" s="10">
        <v>8.5591853749146196</v>
      </c>
      <c r="B37" s="10">
        <v>0.33842264844954401</v>
      </c>
      <c r="C37" s="10">
        <v>0.27538918469944001</v>
      </c>
      <c r="D37" s="10">
        <v>0.26947369556921602</v>
      </c>
    </row>
    <row r="38" spans="1:4" x14ac:dyDescent="0.25">
      <c r="A38" s="10">
        <v>10.6420924406472</v>
      </c>
      <c r="B38" s="10">
        <v>0.33957709847409201</v>
      </c>
      <c r="C38" s="10">
        <v>0.27569622898562901</v>
      </c>
      <c r="D38" s="10">
        <v>0.27023960428721699</v>
      </c>
    </row>
    <row r="39" spans="1:4" x14ac:dyDescent="0.25">
      <c r="A39" s="10">
        <v>13.231882072236401</v>
      </c>
      <c r="B39" s="10">
        <v>0.34135856205347798</v>
      </c>
      <c r="C39" s="10">
        <v>0.27616925498560202</v>
      </c>
      <c r="D39" s="10">
        <v>0.27141323514742699</v>
      </c>
    </row>
    <row r="40" spans="1:4" x14ac:dyDescent="0.25">
      <c r="A40" s="10">
        <v>16.4519058775366</v>
      </c>
      <c r="B40" s="10">
        <v>0.34410490444526698</v>
      </c>
      <c r="C40" s="10">
        <v>0.27689712328661997</v>
      </c>
      <c r="D40" s="10">
        <v>0.27320351182674502</v>
      </c>
    </row>
    <row r="41" spans="1:4" x14ac:dyDescent="0.25">
      <c r="A41" s="10">
        <v>20.455533500502</v>
      </c>
      <c r="B41" s="10">
        <v>0.34833233338218</v>
      </c>
      <c r="C41" s="10">
        <v>0.27801463539855598</v>
      </c>
      <c r="D41" s="10">
        <v>0.27591532467657598</v>
      </c>
    </row>
    <row r="42" spans="1:4" x14ac:dyDescent="0.25">
      <c r="A42" s="10">
        <v>25.4334576130465</v>
      </c>
      <c r="B42" s="10">
        <v>0.35482446610058799</v>
      </c>
      <c r="C42" s="10">
        <v>0.27972422934067098</v>
      </c>
      <c r="D42" s="10">
        <v>0.27997944554262699</v>
      </c>
    </row>
    <row r="43" spans="1:4" x14ac:dyDescent="0.25">
      <c r="A43" s="10">
        <v>31.6227766016838</v>
      </c>
      <c r="B43" s="10">
        <v>0.36475898993844402</v>
      </c>
      <c r="C43" s="10">
        <v>0.28232511368631202</v>
      </c>
      <c r="D43" s="10">
        <v>0.28597376284627901</v>
      </c>
    </row>
    <row r="44" spans="1:4" x14ac:dyDescent="0.25">
      <c r="A44" s="10">
        <v>39.318287557057701</v>
      </c>
      <c r="B44" s="10">
        <v>0.379878396939408</v>
      </c>
      <c r="C44" s="10">
        <v>0.286248592045032</v>
      </c>
      <c r="D44" s="10">
        <v>0.294609919144035</v>
      </c>
    </row>
    <row r="45" spans="1:4" x14ac:dyDescent="0.25">
      <c r="A45" s="10">
        <v>48.886527451139798</v>
      </c>
      <c r="B45" s="10">
        <v>0.40269850010331598</v>
      </c>
      <c r="C45" s="10">
        <v>0.29209218568456302</v>
      </c>
      <c r="D45" s="10">
        <v>0.30664059897988399</v>
      </c>
    </row>
    <row r="46" spans="1:4" x14ac:dyDescent="0.25">
      <c r="A46" s="10">
        <v>60.783231282972302</v>
      </c>
      <c r="B46" s="10">
        <v>0.436713537571912</v>
      </c>
      <c r="C46" s="10">
        <v>0.30063220222183801</v>
      </c>
      <c r="D46" s="10">
        <v>0.32263754297272501</v>
      </c>
    </row>
    <row r="47" spans="1:4" x14ac:dyDescent="0.25">
      <c r="A47" s="10">
        <v>75.575038723949305</v>
      </c>
      <c r="B47" s="10">
        <v>0.48648218577223501</v>
      </c>
      <c r="C47" s="10">
        <v>0.312773380240569</v>
      </c>
      <c r="D47" s="10">
        <v>0.34264053548296403</v>
      </c>
    </row>
    <row r="48" spans="1:4" x14ac:dyDescent="0.25">
      <c r="A48" s="10">
        <v>93.966483149546903</v>
      </c>
      <c r="B48" s="10">
        <v>0.55735597642673596</v>
      </c>
      <c r="C48" s="10">
        <v>0.32937433403177602</v>
      </c>
      <c r="D48" s="10">
        <v>0.36581605304308801</v>
      </c>
    </row>
    <row r="49" spans="1:4" x14ac:dyDescent="0.25">
      <c r="A49" s="10">
        <v>116.83354854432901</v>
      </c>
      <c r="B49" s="10">
        <v>0.65448968778928596</v>
      </c>
      <c r="C49" s="10">
        <v>0.350903067797812</v>
      </c>
      <c r="D49" s="10">
        <v>0.39040905218243499</v>
      </c>
    </row>
    <row r="50" spans="1:4" x14ac:dyDescent="0.25">
      <c r="A50" s="10">
        <v>145.26539259467799</v>
      </c>
      <c r="B50" s="10">
        <v>0.78084684132226001</v>
      </c>
      <c r="C50" s="10">
        <v>0.37698390621933803</v>
      </c>
      <c r="D50" s="10">
        <v>0.41418910913224499</v>
      </c>
    </row>
    <row r="51" spans="1:4" x14ac:dyDescent="0.25">
      <c r="A51" s="10">
        <v>180.61622323898999</v>
      </c>
      <c r="B51" s="10">
        <v>0.93451518847031301</v>
      </c>
      <c r="C51" s="10">
        <v>0.40609357011895902</v>
      </c>
      <c r="D51" s="10">
        <v>0.43520317730500302</v>
      </c>
    </row>
    <row r="52" spans="1:4" x14ac:dyDescent="0.25">
      <c r="A52" s="10">
        <v>224.56979955397799</v>
      </c>
      <c r="B52" s="10">
        <v>1.10680251985914</v>
      </c>
      <c r="C52" s="10">
        <v>0.43575659079450502</v>
      </c>
      <c r="D52" s="10">
        <v>0.45234570329421703</v>
      </c>
    </row>
    <row r="53" spans="1:4" x14ac:dyDescent="0.25">
      <c r="A53" s="10">
        <v>279.21962915248702</v>
      </c>
      <c r="B53" s="10">
        <v>1.2832097241170699</v>
      </c>
      <c r="C53" s="10">
        <v>0.46330765012851799</v>
      </c>
      <c r="D53" s="10">
        <v>0.46544055770408799</v>
      </c>
    </row>
    <row r="54" spans="1:4" x14ac:dyDescent="0.25">
      <c r="A54" s="10">
        <v>347.16868189265602</v>
      </c>
      <c r="B54" s="10">
        <v>1.4478262574823499</v>
      </c>
      <c r="C54" s="10">
        <v>0.48677974902794302</v>
      </c>
      <c r="D54" s="10">
        <v>0.47495008856809601</v>
      </c>
    </row>
    <row r="55" spans="1:4" x14ac:dyDescent="0.25">
      <c r="A55" s="10">
        <v>431.65336925959002</v>
      </c>
      <c r="B55" s="10">
        <v>1.58865948150627</v>
      </c>
      <c r="C55" s="10">
        <v>0.50534963914457098</v>
      </c>
      <c r="D55" s="10">
        <v>0.48160519577937499</v>
      </c>
    </row>
    <row r="56" spans="1:4" x14ac:dyDescent="0.25">
      <c r="A56" s="10">
        <v>536.69769455404798</v>
      </c>
      <c r="B56" s="10">
        <v>1.70046504067571</v>
      </c>
      <c r="C56" s="10">
        <v>0.519199090054143</v>
      </c>
      <c r="D56" s="10">
        <v>0.48614302196169001</v>
      </c>
    </row>
    <row r="57" spans="1:4" x14ac:dyDescent="0.25">
      <c r="A57" s="10">
        <v>667.30491605731902</v>
      </c>
      <c r="B57" s="10">
        <v>1.78407263817894</v>
      </c>
      <c r="C57" s="10">
        <v>0.52907997249459204</v>
      </c>
      <c r="D57" s="10">
        <v>0.48918251895249898</v>
      </c>
    </row>
    <row r="58" spans="1:4" x14ac:dyDescent="0.25">
      <c r="A58" s="10">
        <v>829.69585208349099</v>
      </c>
      <c r="B58" s="10">
        <v>1.8438392136895001</v>
      </c>
      <c r="C58" s="10">
        <v>0.53590856325537195</v>
      </c>
      <c r="D58" s="10">
        <v>0.49119418883774302</v>
      </c>
    </row>
    <row r="59" spans="1:4" x14ac:dyDescent="0.25">
      <c r="A59" s="10">
        <v>1031.6051783820801</v>
      </c>
      <c r="B59" s="10">
        <v>1.88520034118163</v>
      </c>
      <c r="C59" s="10">
        <v>0.54052453720549298</v>
      </c>
      <c r="D59" s="10">
        <v>0.49251507053971599</v>
      </c>
    </row>
    <row r="60" spans="1:4" x14ac:dyDescent="0.25">
      <c r="A60" s="10">
        <v>1282.64983052806</v>
      </c>
      <c r="B60" s="10">
        <v>1.91318595884603</v>
      </c>
      <c r="C60" s="10">
        <v>0.54359837498769203</v>
      </c>
      <c r="D60" s="10">
        <v>0.49337785874609502</v>
      </c>
    </row>
    <row r="61" spans="1:4" x14ac:dyDescent="0.25">
      <c r="A61" s="10">
        <v>1594.7870582948201</v>
      </c>
      <c r="B61" s="10">
        <v>1.9318337874402201</v>
      </c>
      <c r="C61" s="10">
        <v>0.54562488840827605</v>
      </c>
      <c r="D61" s="10">
        <v>0.49393950439107998</v>
      </c>
    </row>
    <row r="62" spans="1:4" x14ac:dyDescent="0.25">
      <c r="A62" s="10">
        <v>1982.8839491270701</v>
      </c>
      <c r="B62" s="10">
        <v>1.9441330697614601</v>
      </c>
      <c r="C62" s="10">
        <v>0.54695211752717399</v>
      </c>
      <c r="D62" s="10">
        <v>0.49430430473016501</v>
      </c>
    </row>
    <row r="63" spans="1:4" x14ac:dyDescent="0.25">
      <c r="A63" s="10">
        <v>2465.42554710079</v>
      </c>
      <c r="B63" s="10">
        <v>1.95219049930483</v>
      </c>
      <c r="C63" s="10">
        <v>0.54781760169504301</v>
      </c>
      <c r="D63" s="10">
        <v>0.49454090803526601</v>
      </c>
    </row>
    <row r="64" spans="1:4" x14ac:dyDescent="0.25">
      <c r="A64" s="10">
        <v>3065.3952950565299</v>
      </c>
      <c r="B64" s="10">
        <v>1.9574456893329</v>
      </c>
      <c r="C64" s="10">
        <v>0.54838038784690302</v>
      </c>
      <c r="D64" s="10">
        <v>0.49469422119860201</v>
      </c>
    </row>
    <row r="65" spans="1:4" x14ac:dyDescent="0.25">
      <c r="A65" s="10">
        <v>3811.3697353402699</v>
      </c>
      <c r="B65" s="10">
        <v>1.96086331076444</v>
      </c>
      <c r="C65" s="10">
        <v>0.54874566974316996</v>
      </c>
      <c r="D65" s="10">
        <v>0.49479350407573502</v>
      </c>
    </row>
    <row r="66" spans="1:4" x14ac:dyDescent="0.25">
      <c r="A66" s="10">
        <v>4738.8796097176501</v>
      </c>
      <c r="B66" s="10">
        <v>1.96308172174926</v>
      </c>
      <c r="C66" s="10">
        <v>0.54898247633395103</v>
      </c>
      <c r="D66" s="10">
        <v>0.494857772619546</v>
      </c>
    </row>
    <row r="67" spans="1:4" x14ac:dyDescent="0.25">
      <c r="A67" s="10">
        <v>5892.1021876122904</v>
      </c>
      <c r="B67" s="10">
        <v>1.9645199547588801</v>
      </c>
      <c r="C67" s="10">
        <v>0.54913587543724995</v>
      </c>
      <c r="D67" s="10">
        <v>0.49489936482902502</v>
      </c>
    </row>
    <row r="68" spans="1:4" x14ac:dyDescent="0.25">
      <c r="A68" s="10">
        <v>7325.9654282152296</v>
      </c>
      <c r="B68" s="10">
        <v>1.96545164659952</v>
      </c>
      <c r="C68" s="10">
        <v>0.54923519476750404</v>
      </c>
      <c r="D68" s="10">
        <v>0.49492627732397099</v>
      </c>
    </row>
    <row r="69" spans="1:4" x14ac:dyDescent="0.25">
      <c r="A69" s="10">
        <v>9108.7641976477298</v>
      </c>
      <c r="B69" s="10">
        <v>1.9660548896447601</v>
      </c>
      <c r="C69" s="10">
        <v>0.54929947886299102</v>
      </c>
      <c r="D69" s="10">
        <v>0.494943689362702</v>
      </c>
    </row>
    <row r="70" spans="1:4" x14ac:dyDescent="0.25">
      <c r="A70" s="10">
        <v>11325.413151528101</v>
      </c>
      <c r="B70" s="10">
        <v>1.9664453419135499</v>
      </c>
      <c r="C70" s="10">
        <v>0.54934107776735897</v>
      </c>
      <c r="D70" s="10">
        <v>0.494954953951107</v>
      </c>
    </row>
    <row r="71" spans="1:4" x14ac:dyDescent="0.25">
      <c r="A71" s="10">
        <v>14081.491217648299</v>
      </c>
      <c r="B71" s="10">
        <v>1.96669800983388</v>
      </c>
      <c r="C71" s="10">
        <v>0.54936799318349605</v>
      </c>
      <c r="D71" s="10">
        <v>0.494962241167199</v>
      </c>
    </row>
    <row r="72" spans="1:4" x14ac:dyDescent="0.25">
      <c r="A72" s="10">
        <v>17508.270317357201</v>
      </c>
      <c r="B72" s="10">
        <v>1.9668614925224299</v>
      </c>
      <c r="C72" s="10">
        <v>0.54938540652166001</v>
      </c>
      <c r="D72" s="10">
        <v>0.49496695523071199</v>
      </c>
    </row>
    <row r="73" spans="1:4" x14ac:dyDescent="0.25">
      <c r="A73" s="10">
        <v>21768.967843509799</v>
      </c>
      <c r="B73" s="10">
        <v>1.9669672605237201</v>
      </c>
      <c r="C73" s="10">
        <v>0.54939667170356099</v>
      </c>
      <c r="D73" s="10">
        <v>0.49497000467778202</v>
      </c>
    </row>
    <row r="74" spans="1:4" x14ac:dyDescent="0.25">
      <c r="A74" s="10">
        <v>27066.520700332399</v>
      </c>
      <c r="B74" s="10">
        <v>1.9670356850030699</v>
      </c>
      <c r="C74" s="10">
        <v>0.54940395920015905</v>
      </c>
      <c r="D74" s="10">
        <v>0.49497197728910702</v>
      </c>
    </row>
    <row r="75" spans="1:4" x14ac:dyDescent="0.25">
      <c r="A75" s="10">
        <v>33653.251182505599</v>
      </c>
      <c r="B75" s="10">
        <v>1.9670799491729201</v>
      </c>
      <c r="C75" s="10">
        <v>0.54940867340184396</v>
      </c>
      <c r="D75" s="10">
        <v>0.49497325331224801</v>
      </c>
    </row>
    <row r="76" spans="1:4" x14ac:dyDescent="0.25">
      <c r="A76" s="10">
        <v>41842.885079015803</v>
      </c>
      <c r="B76" s="10">
        <v>1.96710858320771</v>
      </c>
      <c r="C76" s="10">
        <v>0.54941172292018103</v>
      </c>
      <c r="D76" s="10">
        <v>0.49497407872919902</v>
      </c>
    </row>
    <row r="77" spans="1:4" x14ac:dyDescent="0.25">
      <c r="A77" s="10">
        <v>52025.494423726901</v>
      </c>
      <c r="B77" s="10">
        <v>1.9671271059769899</v>
      </c>
      <c r="C77" s="10">
        <v>0.54941369557002895</v>
      </c>
      <c r="D77" s="10">
        <v>0.49497461266223902</v>
      </c>
    </row>
    <row r="78" spans="1:4" x14ac:dyDescent="0.25">
      <c r="A78" s="10">
        <v>64686.0766154632</v>
      </c>
      <c r="B78" s="10">
        <v>1.96713908785384</v>
      </c>
      <c r="C78" s="10">
        <v>0.54941497161491704</v>
      </c>
      <c r="D78" s="10">
        <v>0.494974958043913</v>
      </c>
    </row>
    <row r="79" spans="1:4" x14ac:dyDescent="0.25">
      <c r="A79" s="10">
        <v>80427.654830576299</v>
      </c>
      <c r="B79" s="10">
        <v>1.9671468385536599</v>
      </c>
      <c r="C79" s="10">
        <v>0.54941579704460897</v>
      </c>
      <c r="D79" s="10">
        <v>0.49497518145832697</v>
      </c>
    </row>
    <row r="80" spans="1:4" x14ac:dyDescent="0.25">
      <c r="A80" s="10">
        <v>100000</v>
      </c>
      <c r="B80" s="10">
        <v>1.9671518522165199</v>
      </c>
      <c r="C80" s="10">
        <v>0.54941633098533504</v>
      </c>
      <c r="D80" s="10">
        <v>0.49497532597658001</v>
      </c>
    </row>
    <row r="83" spans="1:4" x14ac:dyDescent="0.25">
      <c r="A83" s="5" t="s">
        <v>54</v>
      </c>
    </row>
    <row r="84" spans="1:4" x14ac:dyDescent="0.25">
      <c r="A84" s="5"/>
    </row>
    <row r="85" spans="1:4" x14ac:dyDescent="0.25">
      <c r="A85" s="25" t="s">
        <v>28</v>
      </c>
      <c r="B85" s="25" t="s">
        <v>2</v>
      </c>
      <c r="C85" s="25" t="s">
        <v>3</v>
      </c>
      <c r="D85" s="25" t="s">
        <v>1</v>
      </c>
    </row>
    <row r="86" spans="1:4" x14ac:dyDescent="0.25">
      <c r="A86" s="10">
        <v>0.01</v>
      </c>
      <c r="B86" s="10">
        <v>9.9905649806659697E-2</v>
      </c>
      <c r="C86" s="10">
        <v>0.124557910597175</v>
      </c>
      <c r="D86" s="10">
        <v>0.12656574532796</v>
      </c>
    </row>
    <row r="87" spans="1:4" x14ac:dyDescent="0.25">
      <c r="A87" s="10">
        <v>1.2433534237776E-2</v>
      </c>
      <c r="B87" s="10">
        <v>8.3250338033569404E-2</v>
      </c>
      <c r="C87" s="10">
        <v>0.13378465317878399</v>
      </c>
      <c r="D87" s="10">
        <v>0.13302408739715699</v>
      </c>
    </row>
    <row r="88" spans="1:4" x14ac:dyDescent="0.25">
      <c r="A88" s="10">
        <v>1.54592773641948E-2</v>
      </c>
      <c r="B88" s="10">
        <v>6.8575976269152697E-2</v>
      </c>
      <c r="C88" s="10">
        <v>0.13741994510046199</v>
      </c>
      <c r="D88" s="10">
        <v>0.13347958244410699</v>
      </c>
    </row>
    <row r="89" spans="1:4" x14ac:dyDescent="0.25">
      <c r="A89" s="10">
        <v>1.9221345439899101E-2</v>
      </c>
      <c r="B89" s="10">
        <v>5.6056389702046801E-2</v>
      </c>
      <c r="C89" s="10">
        <v>0.13466713405925601</v>
      </c>
      <c r="D89" s="10">
        <v>0.127832317220091</v>
      </c>
    </row>
    <row r="90" spans="1:4" x14ac:dyDescent="0.25">
      <c r="A90" s="10">
        <v>2.38989256623105E-2</v>
      </c>
      <c r="B90" s="10">
        <v>4.55995260172029E-2</v>
      </c>
      <c r="C90" s="10">
        <v>0.126136216630377</v>
      </c>
      <c r="D90" s="10">
        <v>0.117289701481231</v>
      </c>
    </row>
    <row r="91" spans="1:4" x14ac:dyDescent="0.25">
      <c r="A91" s="10">
        <v>2.9714811046840098E-2</v>
      </c>
      <c r="B91" s="10">
        <v>3.6988337044634598E-2</v>
      </c>
      <c r="C91" s="10">
        <v>0.113541608435607</v>
      </c>
      <c r="D91" s="10">
        <v>0.103795357549717</v>
      </c>
    </row>
    <row r="92" spans="1:4" x14ac:dyDescent="0.25">
      <c r="A92" s="10">
        <v>3.6946012051993E-2</v>
      </c>
      <c r="B92" s="10">
        <v>2.9965581107415099E-2</v>
      </c>
      <c r="C92" s="10">
        <v>9.8956646844226601E-2</v>
      </c>
      <c r="D92" s="10">
        <v>8.92845514408004E-2</v>
      </c>
    </row>
    <row r="93" spans="1:4" x14ac:dyDescent="0.25">
      <c r="A93" s="10">
        <v>4.5936950579773997E-2</v>
      </c>
      <c r="B93" s="10">
        <v>2.4278674212805999E-2</v>
      </c>
      <c r="C93" s="10">
        <v>8.4151748898560794E-2</v>
      </c>
      <c r="D93" s="10">
        <v>7.5207848783917397E-2</v>
      </c>
    </row>
    <row r="94" spans="1:4" x14ac:dyDescent="0.25">
      <c r="A94" s="10">
        <v>5.7115864781264299E-2</v>
      </c>
      <c r="B94" s="10">
        <v>1.97001792141616E-2</v>
      </c>
      <c r="C94" s="10">
        <v>7.0302874261059203E-2</v>
      </c>
      <c r="D94" s="10">
        <v>6.2419966969630598E-2</v>
      </c>
    </row>
    <row r="95" spans="1:4" x14ac:dyDescent="0.25">
      <c r="A95" s="10">
        <v>7.1015206027803396E-2</v>
      </c>
      <c r="B95" s="10">
        <v>1.60348969541553E-2</v>
      </c>
      <c r="C95" s="10">
        <v>5.8015370163897198E-2</v>
      </c>
      <c r="D95" s="10">
        <v>5.12904108915496E-2</v>
      </c>
    </row>
    <row r="96" spans="1:4" x14ac:dyDescent="0.25">
      <c r="A96" s="10">
        <v>8.82969995549409E-2</v>
      </c>
      <c r="B96" s="10">
        <v>1.3120245930544601E-2</v>
      </c>
      <c r="C96" s="10">
        <v>4.7484621697624602E-2</v>
      </c>
      <c r="D96" s="10">
        <v>4.1874105747343703E-2</v>
      </c>
    </row>
    <row r="97" spans="1:4" x14ac:dyDescent="0.25">
      <c r="A97" s="10">
        <v>0.109784376705925</v>
      </c>
      <c r="B97" s="10">
        <v>1.08236745587507E-2</v>
      </c>
      <c r="C97" s="10">
        <v>3.8663657588000402E-2</v>
      </c>
      <c r="D97" s="10">
        <v>3.4056071105902003E-2</v>
      </c>
    </row>
    <row r="98" spans="1:4" x14ac:dyDescent="0.25">
      <c r="A98" s="10">
        <v>0.136500780654601</v>
      </c>
      <c r="B98" s="10">
        <v>9.0390717558152395E-3</v>
      </c>
      <c r="C98" s="10">
        <v>3.1387014107485199E-2</v>
      </c>
      <c r="D98" s="10">
        <v>2.7648156954224699E-2</v>
      </c>
    </row>
    <row r="99" spans="1:4" x14ac:dyDescent="0.25">
      <c r="A99" s="10">
        <v>0.16971871297521399</v>
      </c>
      <c r="B99" s="10">
        <v>7.68314418544993E-3</v>
      </c>
      <c r="C99" s="10">
        <v>2.5447165321526299E-2</v>
      </c>
      <c r="D99" s="10">
        <v>2.24448140302273E-2</v>
      </c>
    </row>
    <row r="100" spans="1:4" x14ac:dyDescent="0.25">
      <c r="A100" s="10">
        <v>0.21102034285686</v>
      </c>
      <c r="B100" s="10">
        <v>6.6921984197789103E-3</v>
      </c>
      <c r="C100" s="10">
        <v>2.06358566904109E-2</v>
      </c>
      <c r="D100" s="10">
        <v>1.8251389072007702E-2</v>
      </c>
    </row>
    <row r="101" spans="1:4" x14ac:dyDescent="0.25">
      <c r="A101" s="10">
        <v>0.262372865777799</v>
      </c>
      <c r="B101" s="10">
        <v>6.0194986967135201E-3</v>
      </c>
      <c r="C101" s="10">
        <v>1.67635705337837E-2</v>
      </c>
      <c r="D101" s="10">
        <v>1.4896277131147301E-2</v>
      </c>
    </row>
    <row r="102" spans="1:4" x14ac:dyDescent="0.25">
      <c r="A102" s="10">
        <v>0.326222200971167</v>
      </c>
      <c r="B102" s="10">
        <v>5.6332450396714296E-3</v>
      </c>
      <c r="C102" s="10">
        <v>1.36667707095955E-2</v>
      </c>
      <c r="D102" s="10">
        <v>1.2234464725749201E-2</v>
      </c>
    </row>
    <row r="103" spans="1:4" x14ac:dyDescent="0.25">
      <c r="A103" s="10">
        <v>0.40560949048976402</v>
      </c>
      <c r="B103" s="10">
        <v>5.5151648815286204E-3</v>
      </c>
      <c r="C103" s="10">
        <v>1.12089241290381E-2</v>
      </c>
      <c r="D103" s="10">
        <v>1.0146917189966E-2</v>
      </c>
    </row>
    <row r="104" spans="1:4" x14ac:dyDescent="0.25">
      <c r="A104" s="10">
        <v>0.50431594871713603</v>
      </c>
      <c r="B104" s="10">
        <v>5.6596978261731403E-3</v>
      </c>
      <c r="C104" s="10">
        <v>9.2787009534320702E-3</v>
      </c>
      <c r="D104" s="10">
        <v>8.5382517619922403E-3</v>
      </c>
    </row>
    <row r="105" spans="1:4" x14ac:dyDescent="0.25">
      <c r="A105" s="10">
        <v>0.62704296150309902</v>
      </c>
      <c r="B105" s="10">
        <v>6.0737589877330501E-3</v>
      </c>
      <c r="C105" s="10">
        <v>7.7871596338180997E-3</v>
      </c>
      <c r="D105" s="10">
        <v>7.3339561921175103E-3</v>
      </c>
    </row>
    <row r="106" spans="1:4" x14ac:dyDescent="0.25">
      <c r="A106" s="10">
        <v>0.77963601304052299</v>
      </c>
      <c r="B106" s="10">
        <v>6.7770820690492397E-3</v>
      </c>
      <c r="C106" s="10">
        <v>6.6648184734616998E-3</v>
      </c>
      <c r="D106" s="10">
        <v>6.4777627766456798E-3</v>
      </c>
    </row>
    <row r="107" spans="1:4" x14ac:dyDescent="0.25">
      <c r="A107" s="10">
        <v>0.96936310611425103</v>
      </c>
      <c r="B107" s="10">
        <v>7.80316457505762E-3</v>
      </c>
      <c r="C107" s="10">
        <v>5.8590307411147402E-3</v>
      </c>
      <c r="D107" s="10">
        <v>5.92944852514583E-3</v>
      </c>
    </row>
    <row r="108" spans="1:4" x14ac:dyDescent="0.25">
      <c r="A108" s="10">
        <v>1.20526093687084</v>
      </c>
      <c r="B108" s="10">
        <v>9.2008625216386097E-3</v>
      </c>
      <c r="C108" s="10">
        <v>5.33183365173788E-3</v>
      </c>
      <c r="D108" s="10">
        <v>5.6631648619781504E-3</v>
      </c>
    </row>
    <row r="109" spans="1:4" x14ac:dyDescent="0.25">
      <c r="A109" s="10">
        <v>1.4985653124037599</v>
      </c>
      <c r="B109" s="10">
        <v>1.1036710251736999E-2</v>
      </c>
      <c r="C109" s="10">
        <v>5.0583239602970198E-3</v>
      </c>
      <c r="D109" s="10">
        <v>5.6663244877286703E-3</v>
      </c>
    </row>
    <row r="110" spans="1:4" x14ac:dyDescent="0.25">
      <c r="A110" s="10">
        <v>1.8632463119315601</v>
      </c>
      <c r="B110" s="10">
        <v>1.3398072670064799E-2</v>
      </c>
      <c r="C110" s="10">
        <v>5.0255632375368802E-3</v>
      </c>
      <c r="D110" s="10">
        <v>5.9390441234162096E-3</v>
      </c>
    </row>
    <row r="111" spans="1:4" x14ac:dyDescent="0.25">
      <c r="A111" s="10">
        <v>2.31667368128109</v>
      </c>
      <c r="B111" s="10">
        <v>1.6397272612735301E-2</v>
      </c>
      <c r="C111" s="10">
        <v>5.2320008421447304E-3</v>
      </c>
      <c r="D111" s="10">
        <v>6.4941351717310103E-3</v>
      </c>
    </row>
    <row r="112" spans="1:4" x14ac:dyDescent="0.25">
      <c r="A112" s="10">
        <v>2.8804441533962999</v>
      </c>
      <c r="B112" s="10">
        <v>2.01768749929029E-2</v>
      </c>
      <c r="C112" s="10">
        <v>5.6874043710629998E-3</v>
      </c>
      <c r="D112" s="10">
        <v>7.3576353147090301E-3</v>
      </c>
    </row>
    <row r="113" spans="1:4" x14ac:dyDescent="0.25">
      <c r="A113" s="10">
        <v>3.5814101001254501</v>
      </c>
      <c r="B113" s="10">
        <v>2.4916350348256001E-2</v>
      </c>
      <c r="C113" s="10">
        <v>6.4132961724192496E-3</v>
      </c>
      <c r="D113" s="10">
        <v>8.5698719001762996E-3</v>
      </c>
    </row>
    <row r="114" spans="1:4" x14ac:dyDescent="0.25">
      <c r="A114" s="10">
        <v>4.4529585099426603</v>
      </c>
      <c r="B114" s="10">
        <v>3.0840379209892299E-2</v>
      </c>
      <c r="C114" s="10">
        <v>7.4439040691457996E-3</v>
      </c>
      <c r="D114" s="10">
        <v>1.0187030519324999E-2</v>
      </c>
    </row>
    <row r="115" spans="1:4" x14ac:dyDescent="0.25">
      <c r="A115" s="10">
        <v>5.5366012092768004</v>
      </c>
      <c r="B115" s="10">
        <v>3.8229085377369E-2</v>
      </c>
      <c r="C115" s="10">
        <v>8.8276388798223804E-3</v>
      </c>
      <c r="D115" s="10">
        <v>1.2283150536354899E-2</v>
      </c>
    </row>
    <row r="116" spans="1:4" x14ac:dyDescent="0.25">
      <c r="A116" s="10">
        <v>6.8839520696454999</v>
      </c>
      <c r="B116" s="10">
        <v>4.7430479565416898E-2</v>
      </c>
      <c r="C116" s="10">
        <v>1.0629102171322499E-2</v>
      </c>
      <c r="D116" s="10">
        <v>1.495235000041E-2</v>
      </c>
    </row>
    <row r="117" spans="1:4" x14ac:dyDescent="0.25">
      <c r="A117" s="10">
        <v>8.5591853749146196</v>
      </c>
      <c r="B117" s="10">
        <v>5.8875312136395803E-2</v>
      </c>
      <c r="C117" s="10">
        <v>1.2931589901470499E-2</v>
      </c>
      <c r="D117" s="10">
        <v>1.8310835043584401E-2</v>
      </c>
    </row>
    <row r="118" spans="1:4" x14ac:dyDescent="0.25">
      <c r="A118" s="10">
        <v>10.6420924406472</v>
      </c>
      <c r="B118" s="10">
        <v>7.3094290700077197E-2</v>
      </c>
      <c r="C118" s="10">
        <v>1.5839963141262001E-2</v>
      </c>
      <c r="D118" s="10">
        <v>2.24977683106658E-2</v>
      </c>
    </row>
    <row r="119" spans="1:4" x14ac:dyDescent="0.25">
      <c r="A119" s="10">
        <v>13.231882072236401</v>
      </c>
      <c r="B119" s="10">
        <v>9.0737054516690896E-2</v>
      </c>
      <c r="C119" s="10">
        <v>1.9483553907239801E-2</v>
      </c>
      <c r="D119" s="10">
        <v>2.7673185814126599E-2</v>
      </c>
    </row>
    <row r="120" spans="1:4" x14ac:dyDescent="0.25">
      <c r="A120" s="10">
        <v>16.4519058775366</v>
      </c>
      <c r="B120" s="10">
        <v>0.11259111340191801</v>
      </c>
      <c r="C120" s="10">
        <v>2.4018368834897001E-2</v>
      </c>
      <c r="D120" s="10">
        <v>3.4009619456464399E-2</v>
      </c>
    </row>
    <row r="121" spans="1:4" x14ac:dyDescent="0.25">
      <c r="A121" s="10">
        <v>20.455533500502</v>
      </c>
      <c r="B121" s="10">
        <v>0.13959661466817599</v>
      </c>
      <c r="C121" s="10">
        <v>2.9627086604326301E-2</v>
      </c>
      <c r="D121" s="10">
        <v>4.1671669616189497E-2</v>
      </c>
    </row>
    <row r="122" spans="1:4" x14ac:dyDescent="0.25">
      <c r="A122" s="10">
        <v>25.4334576130465</v>
      </c>
      <c r="B122" s="10">
        <v>0.17284837442188</v>
      </c>
      <c r="C122" s="10">
        <v>3.65139693644944E-2</v>
      </c>
      <c r="D122" s="10">
        <v>5.0774603477883699E-2</v>
      </c>
    </row>
    <row r="123" spans="1:4" x14ac:dyDescent="0.25">
      <c r="A123" s="10">
        <v>31.6227766016838</v>
      </c>
      <c r="B123" s="10">
        <v>0.213568657625478</v>
      </c>
      <c r="C123" s="10">
        <v>4.4889511475114503E-2</v>
      </c>
      <c r="D123" s="10">
        <v>6.1310613993667301E-2</v>
      </c>
    </row>
    <row r="124" spans="1:4" x14ac:dyDescent="0.25">
      <c r="A124" s="10">
        <v>39.318287557057701</v>
      </c>
      <c r="B124" s="10">
        <v>0.26302086411313103</v>
      </c>
      <c r="C124" s="10">
        <v>5.4936252750005903E-2</v>
      </c>
      <c r="D124" s="10">
        <v>7.3034562421422797E-2</v>
      </c>
    </row>
    <row r="125" spans="1:4" x14ac:dyDescent="0.25">
      <c r="A125" s="10">
        <v>48.886527451139798</v>
      </c>
      <c r="B125" s="10">
        <v>0.32231441273850198</v>
      </c>
      <c r="C125" s="10">
        <v>6.6743341436663703E-2</v>
      </c>
      <c r="D125" s="10">
        <v>8.5320365739905105E-2</v>
      </c>
    </row>
    <row r="126" spans="1:4" x14ac:dyDescent="0.25">
      <c r="A126" s="10">
        <v>60.783231282972302</v>
      </c>
      <c r="B126" s="10">
        <v>0.39202815446807199</v>
      </c>
      <c r="C126" s="10">
        <v>8.0196367856049E-2</v>
      </c>
      <c r="D126" s="10">
        <v>9.7047033022980303E-2</v>
      </c>
    </row>
    <row r="127" spans="1:4" x14ac:dyDescent="0.25">
      <c r="A127" s="10">
        <v>75.575038723949305</v>
      </c>
      <c r="B127" s="10">
        <v>0.47157156193249999</v>
      </c>
      <c r="C127" s="10">
        <v>9.4819424604865199E-2</v>
      </c>
      <c r="D127" s="10">
        <v>0.106640215213496</v>
      </c>
    </row>
    <row r="128" spans="1:4" x14ac:dyDescent="0.25">
      <c r="A128" s="10">
        <v>93.966483149546903</v>
      </c>
      <c r="B128" s="10">
        <v>0.55825943369579101</v>
      </c>
      <c r="C128" s="10">
        <v>0.109603517011496</v>
      </c>
      <c r="D128" s="10">
        <v>0.11240717097641301</v>
      </c>
    </row>
    <row r="129" spans="1:4" x14ac:dyDescent="0.25">
      <c r="A129" s="10">
        <v>116.83354854432901</v>
      </c>
      <c r="B129" s="10">
        <v>0.64628609205493603</v>
      </c>
      <c r="C129" s="10">
        <v>0.122928270714407</v>
      </c>
      <c r="D129" s="10">
        <v>0.113141952671165</v>
      </c>
    </row>
    <row r="130" spans="1:4" x14ac:dyDescent="0.25">
      <c r="A130" s="10">
        <v>145.26539259467799</v>
      </c>
      <c r="B130" s="10">
        <v>0.72620848153653506</v>
      </c>
      <c r="C130" s="10">
        <v>0.13275252752234901</v>
      </c>
      <c r="D130" s="10">
        <v>0.108678603260046</v>
      </c>
    </row>
    <row r="131" spans="1:4" x14ac:dyDescent="0.25">
      <c r="A131" s="10">
        <v>180.61622323898999</v>
      </c>
      <c r="B131" s="10">
        <v>0.78597081046084705</v>
      </c>
      <c r="C131" s="10">
        <v>0.13718688104248</v>
      </c>
      <c r="D131" s="10">
        <v>9.9974142330129898E-2</v>
      </c>
    </row>
    <row r="132" spans="1:4" x14ac:dyDescent="0.25">
      <c r="A132" s="10">
        <v>224.56979955397799</v>
      </c>
      <c r="B132" s="10">
        <v>0.81419478063426398</v>
      </c>
      <c r="C132" s="10">
        <v>0.13526502257349099</v>
      </c>
      <c r="D132" s="10">
        <v>8.86517334527087E-2</v>
      </c>
    </row>
    <row r="133" spans="1:4" x14ac:dyDescent="0.25">
      <c r="A133" s="10">
        <v>279.21962915248702</v>
      </c>
      <c r="B133" s="10">
        <v>0.80476326524439901</v>
      </c>
      <c r="C133" s="10">
        <v>0.127412654172644</v>
      </c>
      <c r="D133" s="10">
        <v>7.6365928994905199E-2</v>
      </c>
    </row>
    <row r="134" spans="1:4" x14ac:dyDescent="0.25">
      <c r="A134" s="10">
        <v>347.16868189265602</v>
      </c>
      <c r="B134" s="10">
        <v>0.75977437546155602</v>
      </c>
      <c r="C134" s="10">
        <v>0.11523496898786199</v>
      </c>
      <c r="D134" s="10">
        <v>6.4377877622431301E-2</v>
      </c>
    </row>
    <row r="135" spans="1:4" x14ac:dyDescent="0.25">
      <c r="A135" s="10">
        <v>431.65336925959002</v>
      </c>
      <c r="B135" s="10">
        <v>0.68849262461231697</v>
      </c>
      <c r="C135" s="10">
        <v>0.100799961843031</v>
      </c>
      <c r="D135" s="10">
        <v>5.3442871463494003E-2</v>
      </c>
    </row>
    <row r="136" spans="1:4" x14ac:dyDescent="0.25">
      <c r="A136" s="10">
        <v>536.69769455404798</v>
      </c>
      <c r="B136" s="10">
        <v>0.60317395621973302</v>
      </c>
      <c r="C136" s="10">
        <v>8.5941177349495301E-2</v>
      </c>
      <c r="D136" s="10">
        <v>4.38960752280576E-2</v>
      </c>
    </row>
    <row r="137" spans="1:4" x14ac:dyDescent="0.25">
      <c r="A137" s="10">
        <v>667.30491605731902</v>
      </c>
      <c r="B137" s="10">
        <v>0.51485083339783799</v>
      </c>
      <c r="C137" s="10">
        <v>7.1915006926668204E-2</v>
      </c>
      <c r="D137" s="10">
        <v>3.5796553196287197E-2</v>
      </c>
    </row>
    <row r="138" spans="1:4" x14ac:dyDescent="0.25">
      <c r="A138" s="10">
        <v>829.69585208349099</v>
      </c>
      <c r="B138" s="10">
        <v>0.43117648585832002</v>
      </c>
      <c r="C138" s="10">
        <v>5.9392834693004701E-2</v>
      </c>
      <c r="D138" s="10">
        <v>2.9052205892617099E-2</v>
      </c>
    </row>
    <row r="139" spans="1:4" x14ac:dyDescent="0.25">
      <c r="A139" s="10">
        <v>1031.6051783820801</v>
      </c>
      <c r="B139" s="10">
        <v>0.35629959220854301</v>
      </c>
      <c r="C139" s="10">
        <v>4.8612740915708601E-2</v>
      </c>
      <c r="D139" s="10">
        <v>2.3504304329917201E-2</v>
      </c>
    </row>
    <row r="140" spans="1:4" x14ac:dyDescent="0.25">
      <c r="A140" s="10">
        <v>1282.64983052806</v>
      </c>
      <c r="B140" s="10">
        <v>0.29174104695786002</v>
      </c>
      <c r="C140" s="10">
        <v>3.9550370964353897E-2</v>
      </c>
      <c r="D140" s="10">
        <v>1.8976614287780399E-2</v>
      </c>
    </row>
    <row r="141" spans="1:4" x14ac:dyDescent="0.25">
      <c r="A141" s="10">
        <v>1594.7870582948201</v>
      </c>
      <c r="B141" s="10">
        <v>0.237415275903678</v>
      </c>
      <c r="C141" s="10">
        <v>3.2049255450247401E-2</v>
      </c>
      <c r="D141" s="10">
        <v>1.53004840702768E-2</v>
      </c>
    </row>
    <row r="142" spans="1:4" x14ac:dyDescent="0.25">
      <c r="A142" s="10">
        <v>1982.8839491270701</v>
      </c>
      <c r="B142" s="10">
        <v>0.19241947012207899</v>
      </c>
      <c r="C142" s="10">
        <v>2.5902788735530698E-2</v>
      </c>
      <c r="D142" s="10">
        <v>1.2325691462689E-2</v>
      </c>
    </row>
    <row r="143" spans="1:4" x14ac:dyDescent="0.25">
      <c r="A143" s="10">
        <v>2465.42554710079</v>
      </c>
      <c r="B143" s="10">
        <v>0.155534017166822</v>
      </c>
      <c r="C143" s="10">
        <v>2.08992584535861E-2</v>
      </c>
      <c r="D143" s="10">
        <v>9.9236300682268401E-3</v>
      </c>
    </row>
    <row r="144" spans="1:4" x14ac:dyDescent="0.25">
      <c r="A144" s="10">
        <v>3065.3952950565299</v>
      </c>
      <c r="B144" s="10">
        <v>0.12549918693933401</v>
      </c>
      <c r="C144" s="10">
        <v>1.6843432779600199E-2</v>
      </c>
      <c r="D144" s="10">
        <v>7.9867449256536896E-3</v>
      </c>
    </row>
    <row r="145" spans="1:4" x14ac:dyDescent="0.25">
      <c r="A145" s="10">
        <v>3811.3697353402699</v>
      </c>
      <c r="B145" s="10">
        <v>0.10114884131199001</v>
      </c>
      <c r="C145" s="10">
        <v>1.35648657453414E-2</v>
      </c>
      <c r="D145" s="10">
        <v>6.4263651862731001E-3</v>
      </c>
    </row>
    <row r="146" spans="1:4" x14ac:dyDescent="0.25">
      <c r="A146" s="10">
        <v>4738.8796097176501</v>
      </c>
      <c r="B146" s="10">
        <v>8.1462730058163194E-2</v>
      </c>
      <c r="C146" s="10">
        <v>1.0919334362329799E-2</v>
      </c>
      <c r="D146" s="10">
        <v>5.1700396273260604E-3</v>
      </c>
    </row>
    <row r="147" spans="1:4" x14ac:dyDescent="0.25">
      <c r="A147" s="10">
        <v>5892.1021876122904</v>
      </c>
      <c r="B147" s="10">
        <v>6.5576488088887497E-2</v>
      </c>
      <c r="C147" s="10">
        <v>8.78707804502348E-3</v>
      </c>
      <c r="D147" s="10">
        <v>4.1589040602466702E-3</v>
      </c>
    </row>
    <row r="148" spans="1:4" x14ac:dyDescent="0.25">
      <c r="A148" s="10">
        <v>7325.9654282152296</v>
      </c>
      <c r="B148" s="10">
        <v>5.2771811025873999E-2</v>
      </c>
      <c r="C148" s="10">
        <v>7.0697994258268103E-3</v>
      </c>
      <c r="D148" s="10">
        <v>3.3453057822712502E-3</v>
      </c>
    </row>
    <row r="149" spans="1:4" x14ac:dyDescent="0.25">
      <c r="A149" s="10">
        <v>9108.7641976477298</v>
      </c>
      <c r="B149" s="10">
        <v>4.2458845873944197E-2</v>
      </c>
      <c r="C149" s="10">
        <v>5.6874058112040401E-3</v>
      </c>
      <c r="D149" s="10">
        <v>2.6907574546646399E-3</v>
      </c>
    </row>
    <row r="150" spans="1:4" x14ac:dyDescent="0.25">
      <c r="A150" s="10">
        <v>11325.413151528101</v>
      </c>
      <c r="B150" s="10">
        <v>3.4156835242485202E-2</v>
      </c>
      <c r="C150" s="10">
        <v>4.57494032612492E-3</v>
      </c>
      <c r="D150" s="10">
        <v>2.1642205470583801E-3</v>
      </c>
    </row>
    <row r="151" spans="1:4" x14ac:dyDescent="0.25">
      <c r="A151" s="10">
        <v>14081.491217648299</v>
      </c>
      <c r="B151" s="10">
        <v>2.74757995589654E-2</v>
      </c>
      <c r="C151" s="10">
        <v>3.67987795092329E-3</v>
      </c>
      <c r="D151" s="10">
        <v>1.7406877264471801E-3</v>
      </c>
    </row>
    <row r="152" spans="1:4" x14ac:dyDescent="0.25">
      <c r="A152" s="10">
        <v>17508.270317357201</v>
      </c>
      <c r="B152" s="10">
        <v>2.2100357047027799E-2</v>
      </c>
      <c r="C152" s="10">
        <v>2.9598272419244899E-3</v>
      </c>
      <c r="D152" s="10">
        <v>1.4000233975384501E-3</v>
      </c>
    </row>
    <row r="153" spans="1:4" x14ac:dyDescent="0.25">
      <c r="A153" s="10">
        <v>21768.967843509799</v>
      </c>
      <c r="B153" s="10">
        <v>1.7775951861611902E-2</v>
      </c>
      <c r="C153" s="10">
        <v>2.38061730256387E-3</v>
      </c>
      <c r="D153" s="10">
        <v>1.1260211158926E-3</v>
      </c>
    </row>
    <row r="154" spans="1:4" x14ac:dyDescent="0.25">
      <c r="A154" s="10">
        <v>27066.520700332399</v>
      </c>
      <c r="B154" s="10">
        <v>1.42973811134751E-2</v>
      </c>
      <c r="C154" s="10">
        <v>1.91472548099623E-3</v>
      </c>
      <c r="D154" s="10">
        <v>9.0564024813107004E-4</v>
      </c>
    </row>
    <row r="155" spans="1:4" x14ac:dyDescent="0.25">
      <c r="A155" s="10">
        <v>33653.251182505599</v>
      </c>
      <c r="B155" s="10">
        <v>1.14993604581007E-2</v>
      </c>
      <c r="C155" s="10">
        <v>1.5399952382266901E-3</v>
      </c>
      <c r="D155" s="10">
        <v>7.2838930813432705E-4</v>
      </c>
    </row>
    <row r="156" spans="1:4" x14ac:dyDescent="0.25">
      <c r="A156" s="10">
        <v>41842.885079015803</v>
      </c>
      <c r="B156" s="10">
        <v>9.2488283294971402E-3</v>
      </c>
      <c r="C156" s="10">
        <v>1.2385958091945799E-3</v>
      </c>
      <c r="D156" s="10">
        <v>5.8582856922048199E-4</v>
      </c>
    </row>
    <row r="157" spans="1:4" x14ac:dyDescent="0.25">
      <c r="A157" s="10">
        <v>52025.494423726901</v>
      </c>
      <c r="B157" s="10">
        <v>7.4387002126813503E-3</v>
      </c>
      <c r="C157" s="10">
        <v>9.9618071818742093E-4</v>
      </c>
      <c r="D157" s="10">
        <v>4.7116928804011001E-4</v>
      </c>
    </row>
    <row r="158" spans="1:4" x14ac:dyDescent="0.25">
      <c r="A158" s="10">
        <v>64686.0766154632</v>
      </c>
      <c r="B158" s="10">
        <v>5.9828160870382396E-3</v>
      </c>
      <c r="C158" s="10">
        <v>8.0120851251262498E-4</v>
      </c>
      <c r="D158" s="10">
        <v>3.7895098535146998E-4</v>
      </c>
    </row>
    <row r="159" spans="1:4" x14ac:dyDescent="0.25">
      <c r="A159" s="10">
        <v>80427.654830576299</v>
      </c>
      <c r="B159" s="10">
        <v>4.8118615402871698E-3</v>
      </c>
      <c r="C159" s="10">
        <v>6.4439515384087697E-4</v>
      </c>
      <c r="D159" s="10">
        <v>3.04781690506747E-4</v>
      </c>
    </row>
    <row r="160" spans="1:4" x14ac:dyDescent="0.25">
      <c r="A160" s="10">
        <v>100000</v>
      </c>
      <c r="B160" s="10">
        <v>3.87007928817181E-3</v>
      </c>
      <c r="C160" s="10">
        <v>5.1827291777539102E-4</v>
      </c>
      <c r="D160" s="10">
        <v>2.4512892212053E-4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"/>
  <sheetViews>
    <sheetView workbookViewId="0"/>
  </sheetViews>
  <sheetFormatPr defaultRowHeight="15" x14ac:dyDescent="0.25"/>
  <cols>
    <col min="1" max="1" width="11.85546875" customWidth="1"/>
    <col min="4" max="4" width="11.85546875" customWidth="1"/>
  </cols>
  <sheetData>
    <row r="1" spans="1:2" ht="21" x14ac:dyDescent="0.35">
      <c r="A1" s="3" t="s">
        <v>47</v>
      </c>
    </row>
    <row r="3" spans="1:2" ht="18" x14ac:dyDescent="0.35">
      <c r="A3" s="2" t="s">
        <v>10</v>
      </c>
    </row>
    <row r="5" spans="1:2" ht="18" x14ac:dyDescent="0.35">
      <c r="A5" s="9" t="s">
        <v>0</v>
      </c>
      <c r="B5" s="1" t="s">
        <v>9</v>
      </c>
    </row>
    <row r="6" spans="1:2" x14ac:dyDescent="0.25">
      <c r="A6" s="16" t="s">
        <v>2</v>
      </c>
      <c r="B6" s="16">
        <v>0.48503000000000002</v>
      </c>
    </row>
    <row r="7" spans="1:2" x14ac:dyDescent="0.25">
      <c r="A7" s="16" t="s">
        <v>2</v>
      </c>
      <c r="B7" s="16">
        <v>0.50638000000000005</v>
      </c>
    </row>
    <row r="8" spans="1:2" x14ac:dyDescent="0.25">
      <c r="A8" s="16" t="s">
        <v>2</v>
      </c>
      <c r="B8" s="16">
        <v>1.1747000000000001</v>
      </c>
    </row>
    <row r="9" spans="1:2" x14ac:dyDescent="0.25">
      <c r="A9" s="16" t="s">
        <v>2</v>
      </c>
      <c r="B9" s="16">
        <v>0.18082000000000001</v>
      </c>
    </row>
    <row r="10" spans="1:2" x14ac:dyDescent="0.25">
      <c r="A10" s="16" t="s">
        <v>2</v>
      </c>
      <c r="B10" s="16">
        <v>0.33679999999999999</v>
      </c>
    </row>
    <row r="11" spans="1:2" x14ac:dyDescent="0.25">
      <c r="A11" s="16" t="s">
        <v>2</v>
      </c>
      <c r="B11" s="16">
        <v>0.15670999999999999</v>
      </c>
    </row>
    <row r="12" spans="1:2" x14ac:dyDescent="0.25">
      <c r="A12" s="16" t="s">
        <v>2</v>
      </c>
      <c r="B12" s="16">
        <v>0.32490999999999998</v>
      </c>
    </row>
    <row r="13" spans="1:2" x14ac:dyDescent="0.25">
      <c r="A13" s="16" t="s">
        <v>2</v>
      </c>
      <c r="B13" s="16">
        <v>0.27406000000000003</v>
      </c>
    </row>
    <row r="14" spans="1:2" x14ac:dyDescent="0.25">
      <c r="A14" s="16" t="s">
        <v>2</v>
      </c>
      <c r="B14" s="16">
        <v>0.29587999999999998</v>
      </c>
    </row>
    <row r="15" spans="1:2" x14ac:dyDescent="0.25">
      <c r="A15" s="16" t="s">
        <v>2</v>
      </c>
      <c r="B15" s="16">
        <v>0.39093</v>
      </c>
    </row>
    <row r="16" spans="1:2" x14ac:dyDescent="0.25">
      <c r="A16" s="16" t="s">
        <v>2</v>
      </c>
      <c r="B16" s="16">
        <v>0.35998000000000002</v>
      </c>
    </row>
    <row r="17" spans="1:2" x14ac:dyDescent="0.25">
      <c r="A17" s="16" t="s">
        <v>2</v>
      </c>
      <c r="B17" s="16">
        <v>0.49986000000000003</v>
      </c>
    </row>
    <row r="18" spans="1:2" x14ac:dyDescent="0.25">
      <c r="A18" s="16" t="s">
        <v>2</v>
      </c>
      <c r="B18" s="16">
        <v>0.41113</v>
      </c>
    </row>
    <row r="19" spans="1:2" x14ac:dyDescent="0.25">
      <c r="A19" s="16" t="s">
        <v>2</v>
      </c>
      <c r="B19" s="16">
        <v>0.36749999999999999</v>
      </c>
    </row>
    <row r="20" spans="1:2" x14ac:dyDescent="0.25">
      <c r="A20" s="16" t="s">
        <v>3</v>
      </c>
      <c r="B20" s="16">
        <v>0.38188</v>
      </c>
    </row>
    <row r="21" spans="1:2" x14ac:dyDescent="0.25">
      <c r="A21" s="16" t="s">
        <v>3</v>
      </c>
      <c r="B21" s="16">
        <v>0.34408</v>
      </c>
    </row>
    <row r="22" spans="1:2" x14ac:dyDescent="0.25">
      <c r="A22" s="16" t="s">
        <v>3</v>
      </c>
      <c r="B22" s="16">
        <v>0.19955000000000001</v>
      </c>
    </row>
    <row r="23" spans="1:2" x14ac:dyDescent="0.25">
      <c r="A23" s="16" t="s">
        <v>3</v>
      </c>
      <c r="B23" s="16">
        <v>0.23241999999999999</v>
      </c>
    </row>
    <row r="24" spans="1:2" x14ac:dyDescent="0.25">
      <c r="A24" s="16" t="s">
        <v>3</v>
      </c>
      <c r="B24" s="16">
        <v>0.13941000000000001</v>
      </c>
    </row>
    <row r="25" spans="1:2" x14ac:dyDescent="0.25">
      <c r="A25" s="16" t="s">
        <v>3</v>
      </c>
      <c r="B25" s="16">
        <v>0.49994</v>
      </c>
    </row>
    <row r="26" spans="1:2" x14ac:dyDescent="0.25">
      <c r="A26" s="16" t="s">
        <v>3</v>
      </c>
      <c r="B26" s="16">
        <v>0.47950999999999999</v>
      </c>
    </row>
    <row r="27" spans="1:2" x14ac:dyDescent="0.25">
      <c r="A27" s="16" t="s">
        <v>3</v>
      </c>
      <c r="B27" s="16">
        <v>0.36266999999999999</v>
      </c>
    </row>
    <row r="28" spans="1:2" x14ac:dyDescent="0.25">
      <c r="A28" s="16" t="s">
        <v>3</v>
      </c>
      <c r="B28" s="16">
        <v>0.37679000000000001</v>
      </c>
    </row>
    <row r="29" spans="1:2" x14ac:dyDescent="0.25">
      <c r="A29" s="16" t="s">
        <v>3</v>
      </c>
      <c r="B29" s="16">
        <v>0.99997999999999998</v>
      </c>
    </row>
    <row r="30" spans="1:2" x14ac:dyDescent="0.25">
      <c r="A30" s="16" t="s">
        <v>3</v>
      </c>
      <c r="B30" s="16">
        <v>1.9999</v>
      </c>
    </row>
    <row r="31" spans="1:2" x14ac:dyDescent="0.25">
      <c r="A31" s="16" t="s">
        <v>3</v>
      </c>
      <c r="B31" s="16">
        <v>0.79947999999999997</v>
      </c>
    </row>
    <row r="32" spans="1:2" x14ac:dyDescent="0.25">
      <c r="A32" s="16" t="s">
        <v>3</v>
      </c>
      <c r="B32" s="16">
        <v>0.70872999999999997</v>
      </c>
    </row>
    <row r="33" spans="1:2" x14ac:dyDescent="0.25">
      <c r="A33" s="16" t="s">
        <v>3</v>
      </c>
      <c r="B33" s="16">
        <v>0.29074</v>
      </c>
    </row>
    <row r="34" spans="1:2" x14ac:dyDescent="0.25">
      <c r="A34" s="16" t="s">
        <v>3</v>
      </c>
      <c r="B34" s="16">
        <v>0.56086000000000003</v>
      </c>
    </row>
    <row r="35" spans="1:2" x14ac:dyDescent="0.25">
      <c r="A35" s="16" t="s">
        <v>3</v>
      </c>
      <c r="B35" s="16">
        <v>0.99841999999999997</v>
      </c>
    </row>
    <row r="36" spans="1:2" x14ac:dyDescent="0.25">
      <c r="A36" s="16" t="s">
        <v>1</v>
      </c>
      <c r="B36" s="16">
        <v>0.70354000000000005</v>
      </c>
    </row>
    <row r="37" spans="1:2" x14ac:dyDescent="0.25">
      <c r="A37" s="16" t="s">
        <v>1</v>
      </c>
      <c r="B37" s="16">
        <v>0.33833000000000002</v>
      </c>
    </row>
    <row r="38" spans="1:2" x14ac:dyDescent="0.25">
      <c r="A38" s="16" t="s">
        <v>1</v>
      </c>
      <c r="B38" s="16">
        <v>0.28299999999999997</v>
      </c>
    </row>
    <row r="39" spans="1:2" x14ac:dyDescent="0.25">
      <c r="A39" s="16" t="s">
        <v>1</v>
      </c>
      <c r="B39" s="16">
        <v>0.96875999999999995</v>
      </c>
    </row>
    <row r="40" spans="1:2" x14ac:dyDescent="0.25">
      <c r="A40" s="16" t="s">
        <v>1</v>
      </c>
      <c r="B40" s="16">
        <v>0.10077999999999999</v>
      </c>
    </row>
    <row r="41" spans="1:2" x14ac:dyDescent="0.25">
      <c r="A41" s="16" t="s">
        <v>1</v>
      </c>
      <c r="B41" s="16">
        <v>0.32246000000000002</v>
      </c>
    </row>
    <row r="42" spans="1:2" x14ac:dyDescent="0.25">
      <c r="A42" s="16" t="s">
        <v>1</v>
      </c>
      <c r="B42" s="16">
        <v>0.48470000000000002</v>
      </c>
    </row>
    <row r="43" spans="1:2" x14ac:dyDescent="0.25">
      <c r="A43" s="16" t="s">
        <v>1</v>
      </c>
      <c r="B43" s="16">
        <v>0.27317999999999998</v>
      </c>
    </row>
    <row r="44" spans="1:2" x14ac:dyDescent="0.25">
      <c r="A44" s="16" t="s">
        <v>1</v>
      </c>
      <c r="B44" s="16">
        <v>0.5766</v>
      </c>
    </row>
    <row r="45" spans="1:2" x14ac:dyDescent="0.25">
      <c r="A45" s="16" t="s">
        <v>1</v>
      </c>
      <c r="B45" s="16">
        <v>0.22162000000000001</v>
      </c>
    </row>
    <row r="46" spans="1:2" x14ac:dyDescent="0.25">
      <c r="A46" s="16" t="s">
        <v>1</v>
      </c>
      <c r="B46" s="16">
        <v>0.20265</v>
      </c>
    </row>
    <row r="47" spans="1:2" x14ac:dyDescent="0.25">
      <c r="A47" s="16" t="s">
        <v>1</v>
      </c>
      <c r="B47" s="16">
        <v>1.5399</v>
      </c>
    </row>
    <row r="48" spans="1:2" x14ac:dyDescent="0.25">
      <c r="A48" s="16" t="s">
        <v>1</v>
      </c>
      <c r="B48" s="16">
        <v>0.64366999999999996</v>
      </c>
    </row>
    <row r="49" spans="1:2" x14ac:dyDescent="0.25">
      <c r="A49" s="16" t="s">
        <v>1</v>
      </c>
      <c r="B49" s="16">
        <v>0.15465999999999999</v>
      </c>
    </row>
    <row r="50" spans="1:2" x14ac:dyDescent="0.25">
      <c r="A50" s="16" t="s">
        <v>1</v>
      </c>
      <c r="B50" s="16">
        <v>0.49431000000000003</v>
      </c>
    </row>
    <row r="53" spans="1:2" ht="18" x14ac:dyDescent="0.35">
      <c r="A53" s="17" t="s">
        <v>48</v>
      </c>
    </row>
    <row r="55" spans="1:2" ht="18" x14ac:dyDescent="0.35">
      <c r="A55" s="9" t="s">
        <v>0</v>
      </c>
      <c r="B55" s="1" t="s">
        <v>11</v>
      </c>
    </row>
    <row r="56" spans="1:2" x14ac:dyDescent="0.25">
      <c r="A56" s="16" t="s">
        <v>2</v>
      </c>
      <c r="B56" s="16">
        <v>2.8055E-2</v>
      </c>
    </row>
    <row r="57" spans="1:2" x14ac:dyDescent="0.25">
      <c r="A57" s="16" t="s">
        <v>2</v>
      </c>
      <c r="B57" s="16">
        <v>1.9827999999999998E-2</v>
      </c>
    </row>
    <row r="58" spans="1:2" x14ac:dyDescent="0.25">
      <c r="A58" s="16" t="s">
        <v>2</v>
      </c>
      <c r="B58" s="16">
        <v>7.1375999999999995E-2</v>
      </c>
    </row>
    <row r="59" spans="1:2" x14ac:dyDescent="0.25">
      <c r="A59" s="16" t="s">
        <v>2</v>
      </c>
      <c r="B59" s="16">
        <v>7.5867E-3</v>
      </c>
    </row>
    <row r="60" spans="1:2" x14ac:dyDescent="0.25">
      <c r="A60" s="16" t="s">
        <v>2</v>
      </c>
      <c r="B60" s="16">
        <v>1.6948000000000001E-2</v>
      </c>
    </row>
    <row r="61" spans="1:2" x14ac:dyDescent="0.25">
      <c r="A61" s="16" t="s">
        <v>2</v>
      </c>
      <c r="B61" s="16">
        <v>5.9392000000000004E-3</v>
      </c>
    </row>
    <row r="62" spans="1:2" x14ac:dyDescent="0.25">
      <c r="A62" s="16" t="s">
        <v>2</v>
      </c>
      <c r="B62" s="16">
        <v>4.4219000000000003E-3</v>
      </c>
    </row>
    <row r="63" spans="1:2" x14ac:dyDescent="0.25">
      <c r="A63" s="16" t="s">
        <v>2</v>
      </c>
      <c r="B63" s="16">
        <v>6.0070999999999996E-3</v>
      </c>
    </row>
    <row r="64" spans="1:2" x14ac:dyDescent="0.25">
      <c r="A64" s="16" t="s">
        <v>2</v>
      </c>
      <c r="B64" s="16">
        <v>6.6217999999999997E-3</v>
      </c>
    </row>
    <row r="65" spans="1:2" x14ac:dyDescent="0.25">
      <c r="A65" s="16" t="s">
        <v>2</v>
      </c>
      <c r="B65" s="16">
        <v>9.3682000000000001E-3</v>
      </c>
    </row>
    <row r="66" spans="1:2" x14ac:dyDescent="0.25">
      <c r="A66" s="16" t="s">
        <v>2</v>
      </c>
      <c r="B66" s="16">
        <v>7.6585000000000004E-3</v>
      </c>
    </row>
    <row r="67" spans="1:2" x14ac:dyDescent="0.25">
      <c r="A67" s="16" t="s">
        <v>2</v>
      </c>
      <c r="B67" s="16">
        <v>1.0043E-2</v>
      </c>
    </row>
    <row r="68" spans="1:2" x14ac:dyDescent="0.25">
      <c r="A68" s="16" t="s">
        <v>2</v>
      </c>
      <c r="B68" s="16">
        <v>8.0000999999999996E-3</v>
      </c>
    </row>
    <row r="69" spans="1:2" x14ac:dyDescent="0.25">
      <c r="A69" s="16" t="s">
        <v>2</v>
      </c>
      <c r="B69" s="16">
        <v>1.2846E-2</v>
      </c>
    </row>
    <row r="70" spans="1:2" x14ac:dyDescent="0.25">
      <c r="A70" s="16" t="s">
        <v>3</v>
      </c>
      <c r="B70" s="16">
        <v>0.01</v>
      </c>
    </row>
    <row r="71" spans="1:2" x14ac:dyDescent="0.25">
      <c r="A71" s="16" t="s">
        <v>3</v>
      </c>
      <c r="B71" s="16">
        <v>4.1319E-3</v>
      </c>
    </row>
    <row r="72" spans="1:2" x14ac:dyDescent="0.25">
      <c r="A72" s="16" t="s">
        <v>3</v>
      </c>
      <c r="B72" s="16">
        <v>3.0344E-3</v>
      </c>
    </row>
    <row r="73" spans="1:2" x14ac:dyDescent="0.25">
      <c r="A73" s="16" t="s">
        <v>3</v>
      </c>
      <c r="B73" s="16">
        <v>2.0936000000000001E-3</v>
      </c>
    </row>
    <row r="74" spans="1:2" x14ac:dyDescent="0.25">
      <c r="A74" s="16" t="s">
        <v>3</v>
      </c>
      <c r="B74" s="16">
        <v>2.0788999999999998E-3</v>
      </c>
    </row>
    <row r="75" spans="1:2" x14ac:dyDescent="0.25">
      <c r="A75" s="16" t="s">
        <v>3</v>
      </c>
      <c r="B75" s="16">
        <v>8.4337000000000006E-3</v>
      </c>
    </row>
    <row r="76" spans="1:2" x14ac:dyDescent="0.25">
      <c r="A76" s="16" t="s">
        <v>3</v>
      </c>
      <c r="B76" s="16">
        <v>6.3547999999999999E-3</v>
      </c>
    </row>
    <row r="77" spans="1:2" x14ac:dyDescent="0.25">
      <c r="A77" s="16" t="s">
        <v>3</v>
      </c>
      <c r="B77" s="16">
        <v>4.1830000000000001E-3</v>
      </c>
    </row>
    <row r="78" spans="1:2" x14ac:dyDescent="0.25">
      <c r="A78" s="16" t="s">
        <v>3</v>
      </c>
      <c r="B78" s="16">
        <v>5.0242999999999998E-3</v>
      </c>
    </row>
    <row r="79" spans="1:2" x14ac:dyDescent="0.25">
      <c r="A79" s="16" t="s">
        <v>3</v>
      </c>
      <c r="B79" s="16">
        <v>0.01</v>
      </c>
    </row>
    <row r="80" spans="1:2" x14ac:dyDescent="0.25">
      <c r="A80" s="16" t="s">
        <v>3</v>
      </c>
      <c r="B80" s="16">
        <v>4.9995999999999999E-2</v>
      </c>
    </row>
    <row r="81" spans="1:2" x14ac:dyDescent="0.25">
      <c r="A81" s="16" t="s">
        <v>3</v>
      </c>
      <c r="B81" s="16">
        <v>1.0352999999999999E-2</v>
      </c>
    </row>
    <row r="82" spans="1:2" x14ac:dyDescent="0.25">
      <c r="A82" s="16" t="s">
        <v>3</v>
      </c>
      <c r="B82" s="16">
        <v>1.0839E-2</v>
      </c>
    </row>
    <row r="83" spans="1:2" x14ac:dyDescent="0.25">
      <c r="A83" s="16" t="s">
        <v>3</v>
      </c>
      <c r="B83" s="16">
        <v>3.9455999999999996E-3</v>
      </c>
    </row>
    <row r="84" spans="1:2" x14ac:dyDescent="0.25">
      <c r="A84" s="16" t="s">
        <v>3</v>
      </c>
      <c r="B84" s="16">
        <v>6.6756999999999997E-3</v>
      </c>
    </row>
    <row r="85" spans="1:2" x14ac:dyDescent="0.25">
      <c r="A85" s="16" t="s">
        <v>3</v>
      </c>
      <c r="B85" s="16">
        <v>1.1422E-2</v>
      </c>
    </row>
    <row r="86" spans="1:2" x14ac:dyDescent="0.25">
      <c r="A86" s="16" t="s">
        <v>1</v>
      </c>
      <c r="B86" s="16">
        <v>0.12988</v>
      </c>
    </row>
    <row r="87" spans="1:2" x14ac:dyDescent="0.25">
      <c r="A87" s="16" t="s">
        <v>1</v>
      </c>
      <c r="B87" s="16">
        <v>1.3353E-2</v>
      </c>
    </row>
    <row r="88" spans="1:2" x14ac:dyDescent="0.25">
      <c r="A88" s="16" t="s">
        <v>1</v>
      </c>
      <c r="B88" s="16">
        <v>0.01</v>
      </c>
    </row>
    <row r="89" spans="1:2" x14ac:dyDescent="0.25">
      <c r="A89" s="16" t="s">
        <v>1</v>
      </c>
      <c r="B89" s="16">
        <v>1.4593E-2</v>
      </c>
    </row>
    <row r="90" spans="1:2" x14ac:dyDescent="0.25">
      <c r="A90" s="16" t="s">
        <v>1</v>
      </c>
      <c r="B90" s="16">
        <v>3.2076000000000001E-3</v>
      </c>
    </row>
    <row r="91" spans="1:2" x14ac:dyDescent="0.25">
      <c r="A91" s="16" t="s">
        <v>1</v>
      </c>
      <c r="B91" s="16">
        <v>2.9716999999999999E-3</v>
      </c>
    </row>
    <row r="92" spans="1:2" x14ac:dyDescent="0.25">
      <c r="A92" s="16" t="s">
        <v>1</v>
      </c>
      <c r="B92" s="16">
        <v>1.7103E-2</v>
      </c>
    </row>
    <row r="93" spans="1:2" x14ac:dyDescent="0.25">
      <c r="A93" s="16" t="s">
        <v>1</v>
      </c>
      <c r="B93" s="16">
        <v>3.7165000000000002E-3</v>
      </c>
    </row>
    <row r="94" spans="1:2" x14ac:dyDescent="0.25">
      <c r="A94" s="16" t="s">
        <v>1</v>
      </c>
      <c r="B94" s="16">
        <v>5.5855999999999996E-3</v>
      </c>
    </row>
    <row r="95" spans="1:2" x14ac:dyDescent="0.25">
      <c r="A95" s="16" t="s">
        <v>1</v>
      </c>
      <c r="B95" s="16">
        <v>0.01</v>
      </c>
    </row>
    <row r="96" spans="1:2" x14ac:dyDescent="0.25">
      <c r="A96" s="16" t="s">
        <v>1</v>
      </c>
      <c r="B96" s="16">
        <v>4.5753E-3</v>
      </c>
    </row>
    <row r="97" spans="1:2" x14ac:dyDescent="0.25">
      <c r="A97" s="16" t="s">
        <v>1</v>
      </c>
      <c r="B97" s="16">
        <v>0.24110000000000001</v>
      </c>
    </row>
    <row r="98" spans="1:2" x14ac:dyDescent="0.25">
      <c r="A98" s="16" t="s">
        <v>1</v>
      </c>
      <c r="B98" s="16">
        <v>5.6156999999999999E-2</v>
      </c>
    </row>
    <row r="99" spans="1:2" x14ac:dyDescent="0.25">
      <c r="A99" s="16" t="s">
        <v>1</v>
      </c>
      <c r="B99" s="16">
        <v>9.5905000000000003E-4</v>
      </c>
    </row>
    <row r="100" spans="1:2" x14ac:dyDescent="0.25">
      <c r="A100" s="16" t="s">
        <v>1</v>
      </c>
      <c r="B100" s="16">
        <v>1.4879E-2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"/>
  <sheetViews>
    <sheetView workbookViewId="0">
      <selection activeCell="E56" sqref="E56"/>
    </sheetView>
  </sheetViews>
  <sheetFormatPr defaultRowHeight="15" x14ac:dyDescent="0.25"/>
  <cols>
    <col min="1" max="1" width="11.85546875" customWidth="1"/>
    <col min="4" max="4" width="11.85546875" customWidth="1"/>
  </cols>
  <sheetData>
    <row r="1" spans="1:2" ht="21" x14ac:dyDescent="0.35">
      <c r="A1" s="3" t="s">
        <v>49</v>
      </c>
    </row>
    <row r="3" spans="1:2" ht="16.5" x14ac:dyDescent="0.3">
      <c r="A3" s="26" t="s">
        <v>55</v>
      </c>
    </row>
    <row r="5" spans="1:2" ht="18" x14ac:dyDescent="0.35">
      <c r="A5" s="9" t="s">
        <v>0</v>
      </c>
      <c r="B5" s="1" t="s">
        <v>12</v>
      </c>
    </row>
    <row r="6" spans="1:2" x14ac:dyDescent="0.25">
      <c r="A6" s="16" t="s">
        <v>2</v>
      </c>
      <c r="B6" s="16">
        <v>5.5956000000000001</v>
      </c>
    </row>
    <row r="7" spans="1:2" x14ac:dyDescent="0.25">
      <c r="A7" s="16" t="s">
        <v>2</v>
      </c>
      <c r="B7" s="16">
        <v>4.0998000000000001</v>
      </c>
    </row>
    <row r="8" spans="1:2" x14ac:dyDescent="0.25">
      <c r="A8" s="16" t="s">
        <v>2</v>
      </c>
      <c r="B8" s="16">
        <v>37.664000000000001</v>
      </c>
    </row>
    <row r="9" spans="1:2" x14ac:dyDescent="0.25">
      <c r="A9" s="16" t="s">
        <v>2</v>
      </c>
      <c r="B9" s="16">
        <v>0.76205999999999996</v>
      </c>
    </row>
    <row r="10" spans="1:2" x14ac:dyDescent="0.25">
      <c r="A10" s="16" t="s">
        <v>2</v>
      </c>
      <c r="B10" s="16">
        <v>1.9249000000000001</v>
      </c>
    </row>
    <row r="11" spans="1:2" x14ac:dyDescent="0.25">
      <c r="A11" s="16" t="s">
        <v>2</v>
      </c>
      <c r="B11" s="16">
        <v>0.57411999999999996</v>
      </c>
    </row>
    <row r="12" spans="1:2" x14ac:dyDescent="0.25">
      <c r="A12" s="16" t="s">
        <v>2</v>
      </c>
      <c r="B12" s="16">
        <v>0.61455000000000004</v>
      </c>
    </row>
    <row r="13" spans="1:2" x14ac:dyDescent="0.25">
      <c r="A13" s="16" t="s">
        <v>2</v>
      </c>
      <c r="B13" s="16">
        <v>11.036</v>
      </c>
    </row>
    <row r="14" spans="1:2" x14ac:dyDescent="0.25">
      <c r="A14" s="16" t="s">
        <v>2</v>
      </c>
      <c r="B14" s="16">
        <v>30.082999999999998</v>
      </c>
    </row>
    <row r="15" spans="1:2" x14ac:dyDescent="0.25">
      <c r="A15" s="16" t="s">
        <v>2</v>
      </c>
      <c r="B15" s="16">
        <v>0.80113999999999996</v>
      </c>
    </row>
    <row r="16" spans="1:2" x14ac:dyDescent="0.25">
      <c r="A16" s="16" t="s">
        <v>2</v>
      </c>
      <c r="B16" s="16">
        <v>5.5105000000000004</v>
      </c>
    </row>
    <row r="17" spans="1:2" x14ac:dyDescent="0.25">
      <c r="A17" s="16" t="s">
        <v>2</v>
      </c>
      <c r="B17" s="16">
        <v>1.5016</v>
      </c>
    </row>
    <row r="18" spans="1:2" x14ac:dyDescent="0.25">
      <c r="A18" s="16" t="s">
        <v>2</v>
      </c>
      <c r="B18" s="16">
        <v>10.004</v>
      </c>
    </row>
    <row r="19" spans="1:2" x14ac:dyDescent="0.25">
      <c r="A19" s="16" t="s">
        <v>2</v>
      </c>
      <c r="B19" s="16">
        <v>0.84157999999999999</v>
      </c>
    </row>
    <row r="20" spans="1:2" x14ac:dyDescent="0.25">
      <c r="A20" s="16" t="s">
        <v>3</v>
      </c>
      <c r="B20" s="16">
        <v>0.23730999999999999</v>
      </c>
    </row>
    <row r="21" spans="1:2" x14ac:dyDescent="0.25">
      <c r="A21" s="16" t="s">
        <v>3</v>
      </c>
      <c r="B21" s="16">
        <v>0.55184</v>
      </c>
    </row>
    <row r="22" spans="1:2" x14ac:dyDescent="0.25">
      <c r="A22" s="16" t="s">
        <v>3</v>
      </c>
      <c r="B22" s="16">
        <v>0.50392999999999999</v>
      </c>
    </row>
    <row r="23" spans="1:2" x14ac:dyDescent="0.25">
      <c r="A23" s="16" t="s">
        <v>3</v>
      </c>
      <c r="B23" s="16">
        <v>0.24426999999999999</v>
      </c>
    </row>
    <row r="24" spans="1:2" x14ac:dyDescent="0.25">
      <c r="A24" s="16" t="s">
        <v>3</v>
      </c>
      <c r="B24" s="16">
        <v>0.38868999999999998</v>
      </c>
    </row>
    <row r="25" spans="1:2" x14ac:dyDescent="0.25">
      <c r="A25" s="16" t="s">
        <v>3</v>
      </c>
      <c r="B25" s="16">
        <v>0.47248000000000001</v>
      </c>
    </row>
    <row r="26" spans="1:2" x14ac:dyDescent="0.25">
      <c r="A26" s="16" t="s">
        <v>3</v>
      </c>
      <c r="B26" s="16">
        <v>1.1637999999999999</v>
      </c>
    </row>
    <row r="27" spans="1:2" x14ac:dyDescent="0.25">
      <c r="A27" s="16" t="s">
        <v>3</v>
      </c>
      <c r="B27" s="16">
        <v>0.54556000000000004</v>
      </c>
    </row>
    <row r="28" spans="1:2" x14ac:dyDescent="0.25">
      <c r="A28" s="16" t="s">
        <v>3</v>
      </c>
      <c r="B28" s="16">
        <v>0.45362000000000002</v>
      </c>
    </row>
    <row r="29" spans="1:2" x14ac:dyDescent="0.25">
      <c r="A29" s="16" t="s">
        <v>3</v>
      </c>
      <c r="B29" s="16">
        <v>1.1478999999999999</v>
      </c>
    </row>
    <row r="30" spans="1:2" x14ac:dyDescent="0.25">
      <c r="A30" s="16" t="s">
        <v>3</v>
      </c>
      <c r="B30" s="16">
        <v>1.3839999999999999</v>
      </c>
    </row>
    <row r="31" spans="1:2" x14ac:dyDescent="0.25">
      <c r="A31" s="16" t="s">
        <v>3</v>
      </c>
      <c r="B31" s="16">
        <v>0.69793000000000005</v>
      </c>
    </row>
    <row r="32" spans="1:2" x14ac:dyDescent="0.25">
      <c r="A32" s="16" t="s">
        <v>3</v>
      </c>
      <c r="B32" s="16">
        <v>0.55945999999999996</v>
      </c>
    </row>
    <row r="33" spans="1:2" x14ac:dyDescent="0.25">
      <c r="A33" s="16" t="s">
        <v>3</v>
      </c>
      <c r="B33" s="16">
        <v>0.54779</v>
      </c>
    </row>
    <row r="34" spans="1:2" x14ac:dyDescent="0.25">
      <c r="A34" s="16" t="s">
        <v>3</v>
      </c>
      <c r="B34" s="16">
        <v>0.84143000000000001</v>
      </c>
    </row>
    <row r="35" spans="1:2" x14ac:dyDescent="0.25">
      <c r="A35" s="16" t="s">
        <v>3</v>
      </c>
      <c r="B35" s="16">
        <v>0.91884999999999994</v>
      </c>
    </row>
    <row r="36" spans="1:2" x14ac:dyDescent="0.25">
      <c r="A36" s="16" t="s">
        <v>1</v>
      </c>
      <c r="B36" s="16">
        <v>0.44191000000000003</v>
      </c>
    </row>
    <row r="37" spans="1:2" x14ac:dyDescent="0.25">
      <c r="A37" s="16" t="s">
        <v>1</v>
      </c>
      <c r="B37" s="16">
        <v>1.8973</v>
      </c>
    </row>
    <row r="38" spans="1:2" x14ac:dyDescent="0.25">
      <c r="A38" s="16" t="s">
        <v>1</v>
      </c>
      <c r="B38" s="16">
        <v>8.2269000000000005</v>
      </c>
    </row>
    <row r="39" spans="1:2" x14ac:dyDescent="0.25">
      <c r="A39" s="16" t="s">
        <v>1</v>
      </c>
      <c r="B39" s="16">
        <v>0.57462999999999997</v>
      </c>
    </row>
    <row r="40" spans="1:2" x14ac:dyDescent="0.25">
      <c r="A40" s="16" t="s">
        <v>1</v>
      </c>
      <c r="B40" s="16">
        <v>9.1614000000000004</v>
      </c>
    </row>
    <row r="41" spans="1:2" x14ac:dyDescent="0.25">
      <c r="A41" s="16" t="s">
        <v>1</v>
      </c>
      <c r="B41" s="16">
        <v>0.31041000000000002</v>
      </c>
    </row>
    <row r="42" spans="1:2" x14ac:dyDescent="0.25">
      <c r="A42" s="16" t="s">
        <v>1</v>
      </c>
      <c r="B42" s="16">
        <v>0.61343000000000003</v>
      </c>
    </row>
    <row r="43" spans="1:2" x14ac:dyDescent="0.25">
      <c r="A43" s="16" t="s">
        <v>1</v>
      </c>
      <c r="B43" s="16">
        <v>0.74202000000000001</v>
      </c>
    </row>
    <row r="44" spans="1:2" x14ac:dyDescent="0.25">
      <c r="A44" s="16" t="s">
        <v>1</v>
      </c>
      <c r="B44" s="16">
        <v>0.61265000000000003</v>
      </c>
    </row>
    <row r="45" spans="1:2" x14ac:dyDescent="0.25">
      <c r="A45" s="16" t="s">
        <v>1</v>
      </c>
      <c r="B45" s="16">
        <v>5.0015999999999998</v>
      </c>
    </row>
    <row r="46" spans="1:2" x14ac:dyDescent="0.25">
      <c r="A46" s="16" t="s">
        <v>1</v>
      </c>
      <c r="B46" s="16">
        <v>1.2070000000000001</v>
      </c>
    </row>
    <row r="47" spans="1:2" x14ac:dyDescent="0.25">
      <c r="A47" s="16" t="s">
        <v>1</v>
      </c>
      <c r="B47" s="16">
        <v>0.43108000000000002</v>
      </c>
    </row>
    <row r="48" spans="1:2" x14ac:dyDescent="0.25">
      <c r="A48" s="16" t="s">
        <v>1</v>
      </c>
      <c r="B48" s="16">
        <v>0.49926999999999999</v>
      </c>
    </row>
    <row r="49" spans="1:2" x14ac:dyDescent="0.25">
      <c r="A49" s="16" t="s">
        <v>1</v>
      </c>
      <c r="B49" s="16">
        <v>0.10861999999999999</v>
      </c>
    </row>
    <row r="50" spans="1:2" x14ac:dyDescent="0.25">
      <c r="A50" s="16" t="s">
        <v>1</v>
      </c>
      <c r="B50" s="16">
        <v>0.42551</v>
      </c>
    </row>
    <row r="53" spans="1:2" ht="16.5" x14ac:dyDescent="0.3">
      <c r="A53" s="26" t="s">
        <v>56</v>
      </c>
    </row>
    <row r="55" spans="1:2" ht="18" x14ac:dyDescent="0.35">
      <c r="A55" s="9" t="s">
        <v>0</v>
      </c>
      <c r="B55" s="1" t="s">
        <v>13</v>
      </c>
    </row>
    <row r="56" spans="1:2" x14ac:dyDescent="0.25">
      <c r="A56" s="16" t="s">
        <v>2</v>
      </c>
      <c r="B56" s="16">
        <v>150.47</v>
      </c>
    </row>
    <row r="57" spans="1:2" x14ac:dyDescent="0.25">
      <c r="A57" s="16" t="s">
        <v>2</v>
      </c>
      <c r="B57" s="16">
        <v>80.058000000000007</v>
      </c>
    </row>
    <row r="58" spans="1:2" x14ac:dyDescent="0.25">
      <c r="A58" s="16" t="s">
        <v>2</v>
      </c>
      <c r="B58" s="16">
        <v>70.155000000000001</v>
      </c>
    </row>
    <row r="59" spans="1:2" x14ac:dyDescent="0.25">
      <c r="A59" s="16" t="s">
        <v>2</v>
      </c>
      <c r="B59" s="16">
        <v>42.613</v>
      </c>
    </row>
    <row r="60" spans="1:2" x14ac:dyDescent="0.25">
      <c r="A60" s="16" t="s">
        <v>2</v>
      </c>
      <c r="B60" s="16">
        <v>71.674999999999997</v>
      </c>
    </row>
    <row r="61" spans="1:2" x14ac:dyDescent="0.25">
      <c r="A61" s="16" t="s">
        <v>2</v>
      </c>
      <c r="B61" s="16">
        <v>80.697999999999993</v>
      </c>
    </row>
    <row r="62" spans="1:2" x14ac:dyDescent="0.25">
      <c r="A62" s="16" t="s">
        <v>2</v>
      </c>
      <c r="B62" s="16">
        <v>86.751000000000005</v>
      </c>
    </row>
    <row r="63" spans="1:2" x14ac:dyDescent="0.25">
      <c r="A63" s="16" t="s">
        <v>2</v>
      </c>
      <c r="B63" s="16">
        <v>92.635999999999996</v>
      </c>
    </row>
    <row r="64" spans="1:2" x14ac:dyDescent="0.25">
      <c r="A64" s="16" t="s">
        <v>2</v>
      </c>
      <c r="B64" s="16">
        <v>60.87</v>
      </c>
    </row>
    <row r="65" spans="1:2" x14ac:dyDescent="0.25">
      <c r="A65" s="16" t="s">
        <v>2</v>
      </c>
      <c r="B65" s="16">
        <v>166.07</v>
      </c>
    </row>
    <row r="66" spans="1:2" x14ac:dyDescent="0.25">
      <c r="A66" s="16" t="s">
        <v>2</v>
      </c>
      <c r="B66" s="16">
        <v>109.89</v>
      </c>
    </row>
    <row r="67" spans="1:2" x14ac:dyDescent="0.25">
      <c r="A67" s="16" t="s">
        <v>2</v>
      </c>
      <c r="B67" s="16">
        <v>119.65</v>
      </c>
    </row>
    <row r="68" spans="1:2" x14ac:dyDescent="0.25">
      <c r="A68" s="16" t="s">
        <v>2</v>
      </c>
      <c r="B68" s="16">
        <v>142.76</v>
      </c>
    </row>
    <row r="69" spans="1:2" x14ac:dyDescent="0.25">
      <c r="A69" s="16" t="s">
        <v>2</v>
      </c>
      <c r="B69" s="16">
        <v>168.91</v>
      </c>
    </row>
    <row r="70" spans="1:2" x14ac:dyDescent="0.25">
      <c r="A70" s="16" t="s">
        <v>3</v>
      </c>
      <c r="B70" s="16">
        <v>17.481000000000002</v>
      </c>
    </row>
    <row r="71" spans="1:2" x14ac:dyDescent="0.25">
      <c r="A71" s="16" t="s">
        <v>3</v>
      </c>
      <c r="B71" s="16">
        <v>0.25337999999999999</v>
      </c>
    </row>
    <row r="72" spans="1:2" x14ac:dyDescent="0.25">
      <c r="A72" s="16" t="s">
        <v>3</v>
      </c>
      <c r="B72" s="16">
        <v>11.007999999999999</v>
      </c>
    </row>
    <row r="73" spans="1:2" x14ac:dyDescent="0.25">
      <c r="A73" s="16" t="s">
        <v>3</v>
      </c>
      <c r="B73" s="16">
        <v>3.9857999999999998</v>
      </c>
    </row>
    <row r="74" spans="1:2" x14ac:dyDescent="0.25">
      <c r="A74" s="16" t="s">
        <v>3</v>
      </c>
      <c r="B74" s="16">
        <v>4.4051999999999998</v>
      </c>
    </row>
    <row r="75" spans="1:2" x14ac:dyDescent="0.25">
      <c r="A75" s="16" t="s">
        <v>3</v>
      </c>
      <c r="B75" s="16">
        <v>19.428000000000001</v>
      </c>
    </row>
    <row r="76" spans="1:2" x14ac:dyDescent="0.25">
      <c r="A76" s="16" t="s">
        <v>3</v>
      </c>
      <c r="B76" s="16">
        <v>15.055999999999999</v>
      </c>
    </row>
    <row r="77" spans="1:2" x14ac:dyDescent="0.25">
      <c r="A77" s="16" t="s">
        <v>3</v>
      </c>
      <c r="B77" s="16">
        <v>8.6458999999999993</v>
      </c>
    </row>
    <row r="78" spans="1:2" x14ac:dyDescent="0.25">
      <c r="A78" s="16" t="s">
        <v>3</v>
      </c>
      <c r="B78" s="16">
        <v>14.766999999999999</v>
      </c>
    </row>
    <row r="79" spans="1:2" x14ac:dyDescent="0.25">
      <c r="A79" s="16" t="s">
        <v>3</v>
      </c>
      <c r="B79" s="16">
        <v>7.2027000000000001</v>
      </c>
    </row>
    <row r="80" spans="1:2" x14ac:dyDescent="0.25">
      <c r="A80" s="16" t="s">
        <v>3</v>
      </c>
      <c r="B80" s="16">
        <v>10.028</v>
      </c>
    </row>
    <row r="81" spans="1:2" x14ac:dyDescent="0.25">
      <c r="A81" s="16" t="s">
        <v>3</v>
      </c>
      <c r="B81" s="16">
        <v>11.667999999999999</v>
      </c>
    </row>
    <row r="82" spans="1:2" x14ac:dyDescent="0.25">
      <c r="A82" s="16" t="s">
        <v>3</v>
      </c>
      <c r="B82" s="16">
        <v>11.93</v>
      </c>
    </row>
    <row r="83" spans="1:2" x14ac:dyDescent="0.25">
      <c r="A83" s="16" t="s">
        <v>3</v>
      </c>
      <c r="B83" s="16">
        <v>9.2963000000000005</v>
      </c>
    </row>
    <row r="84" spans="1:2" x14ac:dyDescent="0.25">
      <c r="A84" s="16" t="s">
        <v>3</v>
      </c>
      <c r="B84" s="16">
        <v>23.029</v>
      </c>
    </row>
    <row r="85" spans="1:2" x14ac:dyDescent="0.25">
      <c r="A85" s="16" t="s">
        <v>3</v>
      </c>
      <c r="B85" s="16">
        <v>15.231</v>
      </c>
    </row>
    <row r="86" spans="1:2" x14ac:dyDescent="0.25">
      <c r="A86" s="16" t="s">
        <v>1</v>
      </c>
      <c r="B86" s="16">
        <v>19.791</v>
      </c>
    </row>
    <row r="87" spans="1:2" x14ac:dyDescent="0.25">
      <c r="A87" s="16" t="s">
        <v>1</v>
      </c>
      <c r="B87" s="16">
        <v>4.2558999999999996</v>
      </c>
    </row>
    <row r="88" spans="1:2" x14ac:dyDescent="0.25">
      <c r="A88" s="16" t="s">
        <v>1</v>
      </c>
      <c r="B88" s="16">
        <v>36.223999999999997</v>
      </c>
    </row>
    <row r="89" spans="1:2" x14ac:dyDescent="0.25">
      <c r="A89" s="16" t="s">
        <v>1</v>
      </c>
      <c r="B89" s="16">
        <v>6.6257999999999999</v>
      </c>
    </row>
    <row r="90" spans="1:2" x14ac:dyDescent="0.25">
      <c r="A90" s="16" t="s">
        <v>1</v>
      </c>
      <c r="B90" s="16">
        <v>2.4584000000000001</v>
      </c>
    </row>
    <row r="91" spans="1:2" x14ac:dyDescent="0.25">
      <c r="A91" s="16" t="s">
        <v>1</v>
      </c>
      <c r="B91" s="16">
        <v>7.4065000000000003</v>
      </c>
    </row>
    <row r="92" spans="1:2" x14ac:dyDescent="0.25">
      <c r="A92" s="16" t="s">
        <v>1</v>
      </c>
      <c r="B92" s="16">
        <v>5.7401999999999997</v>
      </c>
    </row>
    <row r="93" spans="1:2" x14ac:dyDescent="0.25">
      <c r="A93" s="16" t="s">
        <v>1</v>
      </c>
      <c r="B93" s="16">
        <v>4.5715000000000003</v>
      </c>
    </row>
    <row r="94" spans="1:2" x14ac:dyDescent="0.25">
      <c r="A94" s="16" t="s">
        <v>1</v>
      </c>
      <c r="B94" s="16">
        <v>21.24</v>
      </c>
    </row>
    <row r="95" spans="1:2" x14ac:dyDescent="0.25">
      <c r="A95" s="16" t="s">
        <v>1</v>
      </c>
      <c r="B95" s="16">
        <v>26.119</v>
      </c>
    </row>
    <row r="96" spans="1:2" x14ac:dyDescent="0.25">
      <c r="A96" s="16" t="s">
        <v>1</v>
      </c>
      <c r="B96" s="16">
        <v>14.516999999999999</v>
      </c>
    </row>
    <row r="97" spans="1:2" x14ac:dyDescent="0.25">
      <c r="A97" s="16" t="s">
        <v>1</v>
      </c>
      <c r="B97" s="16">
        <v>26.305</v>
      </c>
    </row>
    <row r="98" spans="1:2" x14ac:dyDescent="0.25">
      <c r="A98" s="16" t="s">
        <v>1</v>
      </c>
      <c r="B98" s="16">
        <v>7.4561999999999999</v>
      </c>
    </row>
    <row r="99" spans="1:2" x14ac:dyDescent="0.25">
      <c r="A99" s="16" t="s">
        <v>1</v>
      </c>
      <c r="B99" s="16">
        <v>21.609000000000002</v>
      </c>
    </row>
    <row r="100" spans="1:2" x14ac:dyDescent="0.25">
      <c r="A100" s="16" t="s">
        <v>1</v>
      </c>
      <c r="B100" s="16">
        <v>16.059000000000001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0"/>
  <sheetViews>
    <sheetView workbookViewId="0">
      <selection activeCell="N13" sqref="N13"/>
    </sheetView>
  </sheetViews>
  <sheetFormatPr defaultRowHeight="15" x14ac:dyDescent="0.25"/>
  <cols>
    <col min="1" max="1" width="13.140625" customWidth="1"/>
    <col min="2" max="2" width="13.42578125" bestFit="1" customWidth="1"/>
    <col min="6" max="6" width="11.85546875" customWidth="1"/>
    <col min="11" max="12" width="11.85546875" customWidth="1"/>
  </cols>
  <sheetData>
    <row r="1" spans="1:2" ht="18" x14ac:dyDescent="0.25">
      <c r="A1" s="3" t="s">
        <v>14</v>
      </c>
    </row>
    <row r="3" spans="1:2" ht="18" x14ac:dyDescent="0.35">
      <c r="A3" s="17" t="s">
        <v>57</v>
      </c>
    </row>
    <row r="5" spans="1:2" ht="18" x14ac:dyDescent="0.35">
      <c r="A5" s="9" t="s">
        <v>0</v>
      </c>
      <c r="B5" t="s">
        <v>15</v>
      </c>
    </row>
    <row r="6" spans="1:2" x14ac:dyDescent="0.25">
      <c r="A6" s="16" t="s">
        <v>2</v>
      </c>
      <c r="B6" s="12">
        <v>5.7841782982495926E-2</v>
      </c>
    </row>
    <row r="7" spans="1:2" x14ac:dyDescent="0.25">
      <c r="A7" s="16" t="s">
        <v>2</v>
      </c>
      <c r="B7" s="12">
        <v>3.9156364785339064E-2</v>
      </c>
    </row>
    <row r="8" spans="1:2" x14ac:dyDescent="0.25">
      <c r="A8" s="16" t="s">
        <v>2</v>
      </c>
      <c r="B8" s="12">
        <v>6.076104537328679E-2</v>
      </c>
    </row>
    <row r="9" spans="1:2" x14ac:dyDescent="0.25">
      <c r="A9" s="16" t="s">
        <v>2</v>
      </c>
      <c r="B9" s="12">
        <v>4.1957195000553033E-2</v>
      </c>
    </row>
    <row r="10" spans="1:2" x14ac:dyDescent="0.25">
      <c r="A10" s="16" t="s">
        <v>2</v>
      </c>
      <c r="B10" s="12">
        <v>5.0320665083135395E-2</v>
      </c>
    </row>
    <row r="11" spans="1:2" x14ac:dyDescent="0.25">
      <c r="A11" s="16" t="s">
        <v>2</v>
      </c>
      <c r="B11" s="12">
        <v>3.7899304447705957E-2</v>
      </c>
    </row>
    <row r="12" spans="1:2" x14ac:dyDescent="0.25">
      <c r="A12" s="16" t="s">
        <v>2</v>
      </c>
      <c r="B12" s="12">
        <v>1.360961497029947E-2</v>
      </c>
    </row>
    <row r="13" spans="1:2" x14ac:dyDescent="0.25">
      <c r="A13" s="16" t="s">
        <v>2</v>
      </c>
      <c r="B13" s="12">
        <v>2.1918922863606506E-2</v>
      </c>
    </row>
    <row r="14" spans="1:2" x14ac:dyDescent="0.25">
      <c r="A14" s="16" t="s">
        <v>2</v>
      </c>
      <c r="B14" s="12">
        <v>2.2380018926591864E-2</v>
      </c>
    </row>
    <row r="15" spans="1:2" x14ac:dyDescent="0.25">
      <c r="A15" s="16" t="s">
        <v>2</v>
      </c>
      <c r="B15" s="12">
        <v>2.3963881001713861E-2</v>
      </c>
    </row>
    <row r="16" spans="1:2" x14ac:dyDescent="0.25">
      <c r="A16" s="16" t="s">
        <v>2</v>
      </c>
      <c r="B16" s="12">
        <v>2.1274793044058004E-2</v>
      </c>
    </row>
    <row r="17" spans="1:2" x14ac:dyDescent="0.25">
      <c r="A17" s="16" t="s">
        <v>2</v>
      </c>
      <c r="B17" s="12">
        <v>2.0091625655183451E-2</v>
      </c>
    </row>
    <row r="18" spans="1:2" x14ac:dyDescent="0.25">
      <c r="A18" s="16" t="s">
        <v>2</v>
      </c>
      <c r="B18" s="12">
        <v>1.9458808649332329E-2</v>
      </c>
    </row>
    <row r="19" spans="1:2" x14ac:dyDescent="0.25">
      <c r="A19" s="16" t="s">
        <v>2</v>
      </c>
      <c r="B19" s="12">
        <v>3.4955102040816324E-2</v>
      </c>
    </row>
    <row r="20" spans="1:2" x14ac:dyDescent="0.25">
      <c r="A20" s="16" t="s">
        <v>3</v>
      </c>
      <c r="B20" s="12">
        <v>2.6186236514088197E-2</v>
      </c>
    </row>
    <row r="21" spans="1:2" x14ac:dyDescent="0.25">
      <c r="A21" s="16" t="s">
        <v>3</v>
      </c>
      <c r="B21" s="12">
        <v>1.200854452452918E-2</v>
      </c>
    </row>
    <row r="22" spans="1:2" x14ac:dyDescent="0.25">
      <c r="A22" s="16" t="s">
        <v>3</v>
      </c>
      <c r="B22" s="12">
        <v>1.5206213981458281E-2</v>
      </c>
    </row>
    <row r="23" spans="1:2" x14ac:dyDescent="0.25">
      <c r="A23" s="16" t="s">
        <v>3</v>
      </c>
      <c r="B23" s="12">
        <v>9.0078306514069367E-3</v>
      </c>
    </row>
    <row r="24" spans="1:2" x14ac:dyDescent="0.25">
      <c r="A24" s="16" t="s">
        <v>3</v>
      </c>
      <c r="B24" s="12">
        <v>1.491212968940535E-2</v>
      </c>
    </row>
    <row r="25" spans="1:2" x14ac:dyDescent="0.25">
      <c r="A25" s="16" t="s">
        <v>3</v>
      </c>
      <c r="B25" s="12">
        <v>1.6869424330919713E-2</v>
      </c>
    </row>
    <row r="26" spans="1:2" x14ac:dyDescent="0.25">
      <c r="A26" s="16" t="s">
        <v>3</v>
      </c>
      <c r="B26" s="12">
        <v>1.3252695459948697E-2</v>
      </c>
    </row>
    <row r="27" spans="1:2" x14ac:dyDescent="0.25">
      <c r="A27" s="16" t="s">
        <v>3</v>
      </c>
      <c r="B27" s="12">
        <v>1.153390134281854E-2</v>
      </c>
    </row>
    <row r="28" spans="1:2" x14ac:dyDescent="0.25">
      <c r="A28" s="16" t="s">
        <v>3</v>
      </c>
      <c r="B28" s="12">
        <v>1.3334483399240956E-2</v>
      </c>
    </row>
    <row r="29" spans="1:2" x14ac:dyDescent="0.25">
      <c r="A29" s="16" t="s">
        <v>3</v>
      </c>
      <c r="B29" s="12">
        <v>1.0000200004000081E-2</v>
      </c>
    </row>
    <row r="30" spans="1:2" x14ac:dyDescent="0.25">
      <c r="A30" s="16" t="s">
        <v>3</v>
      </c>
      <c r="B30" s="12">
        <v>2.4999249962498124E-2</v>
      </c>
    </row>
    <row r="31" spans="1:2" x14ac:dyDescent="0.25">
      <c r="A31" s="16" t="s">
        <v>3</v>
      </c>
      <c r="B31" s="12">
        <v>1.2949667283734426E-2</v>
      </c>
    </row>
    <row r="32" spans="1:2" x14ac:dyDescent="0.25">
      <c r="A32" s="16" t="s">
        <v>3</v>
      </c>
      <c r="B32" s="12">
        <v>1.5293553257234773E-2</v>
      </c>
    </row>
    <row r="33" spans="1:2" x14ac:dyDescent="0.25">
      <c r="A33" s="16" t="s">
        <v>3</v>
      </c>
      <c r="B33" s="12">
        <v>1.3570888078695741E-2</v>
      </c>
    </row>
    <row r="34" spans="1:2" x14ac:dyDescent="0.25">
      <c r="A34" s="16" t="s">
        <v>3</v>
      </c>
      <c r="B34" s="12">
        <v>1.190261384302678E-2</v>
      </c>
    </row>
    <row r="35" spans="1:2" x14ac:dyDescent="0.25">
      <c r="A35" s="16" t="s">
        <v>3</v>
      </c>
      <c r="B35" s="12">
        <v>1.1440075319004027E-2</v>
      </c>
    </row>
    <row r="36" spans="1:2" x14ac:dyDescent="0.25">
      <c r="A36" s="16" t="s">
        <v>1</v>
      </c>
      <c r="B36" s="12">
        <v>0.18460926173351905</v>
      </c>
    </row>
    <row r="37" spans="1:2" x14ac:dyDescent="0.25">
      <c r="A37" s="16" t="s">
        <v>1</v>
      </c>
      <c r="B37" s="12">
        <v>3.946738391511246E-2</v>
      </c>
    </row>
    <row r="38" spans="1:2" x14ac:dyDescent="0.25">
      <c r="A38" s="16" t="s">
        <v>1</v>
      </c>
      <c r="B38" s="12">
        <v>3.5335689045936397E-2</v>
      </c>
    </row>
    <row r="39" spans="1:2" x14ac:dyDescent="0.25">
      <c r="A39" s="16" t="s">
        <v>1</v>
      </c>
      <c r="B39" s="12">
        <v>1.5063586440398036E-2</v>
      </c>
    </row>
    <row r="40" spans="1:2" x14ac:dyDescent="0.25">
      <c r="A40" s="16" t="s">
        <v>1</v>
      </c>
      <c r="B40" s="12">
        <v>3.1827743599920619E-2</v>
      </c>
    </row>
    <row r="41" spans="1:2" x14ac:dyDescent="0.25">
      <c r="A41" s="16" t="s">
        <v>1</v>
      </c>
      <c r="B41" s="12">
        <v>9.2157166780375849E-3</v>
      </c>
    </row>
    <row r="42" spans="1:2" x14ac:dyDescent="0.25">
      <c r="A42" s="16" t="s">
        <v>1</v>
      </c>
      <c r="B42" s="12">
        <v>3.5285743759026197E-2</v>
      </c>
    </row>
    <row r="43" spans="1:2" x14ac:dyDescent="0.25">
      <c r="A43" s="16" t="s">
        <v>1</v>
      </c>
      <c r="B43" s="12">
        <v>1.3604583058789078E-2</v>
      </c>
    </row>
    <row r="44" spans="1:2" x14ac:dyDescent="0.25">
      <c r="A44" s="16" t="s">
        <v>1</v>
      </c>
      <c r="B44" s="12">
        <v>9.687131460284425E-3</v>
      </c>
    </row>
    <row r="45" spans="1:2" x14ac:dyDescent="0.25">
      <c r="A45" s="16" t="s">
        <v>1</v>
      </c>
      <c r="B45" s="12">
        <v>4.5122281382546703E-2</v>
      </c>
    </row>
    <row r="46" spans="1:2" x14ac:dyDescent="0.25">
      <c r="A46" s="16" t="s">
        <v>1</v>
      </c>
      <c r="B46" s="12">
        <v>2.257735011102887E-2</v>
      </c>
    </row>
    <row r="47" spans="1:2" x14ac:dyDescent="0.25">
      <c r="A47" s="16" t="s">
        <v>1</v>
      </c>
      <c r="B47" s="12">
        <v>0.15656860835119163</v>
      </c>
    </row>
    <row r="48" spans="1:2" x14ac:dyDescent="0.25">
      <c r="A48" s="16" t="s">
        <v>1</v>
      </c>
      <c r="B48" s="12">
        <v>8.7245016856463714E-2</v>
      </c>
    </row>
    <row r="49" spans="1:2" x14ac:dyDescent="0.25">
      <c r="A49" s="16" t="s">
        <v>1</v>
      </c>
      <c r="B49" s="12">
        <v>6.2010215957584384E-3</v>
      </c>
    </row>
    <row r="50" spans="1:2" x14ac:dyDescent="0.25">
      <c r="A50" s="16" t="s">
        <v>1</v>
      </c>
      <c r="B50" s="12">
        <v>3.0100544192915375E-2</v>
      </c>
    </row>
    <row r="53" spans="1:2" ht="18" x14ac:dyDescent="0.35">
      <c r="A53" s="17" t="s">
        <v>58</v>
      </c>
    </row>
    <row r="55" spans="1:2" ht="18" x14ac:dyDescent="0.35">
      <c r="A55" s="9" t="s">
        <v>0</v>
      </c>
      <c r="B55" t="s">
        <v>16</v>
      </c>
    </row>
    <row r="56" spans="1:2" x14ac:dyDescent="0.25">
      <c r="A56" s="16" t="s">
        <v>2</v>
      </c>
      <c r="B56" s="12">
        <v>310.22823330515638</v>
      </c>
    </row>
    <row r="57" spans="1:2" x14ac:dyDescent="0.25">
      <c r="A57" s="16" t="s">
        <v>2</v>
      </c>
      <c r="B57" s="12">
        <v>158.098661084561</v>
      </c>
    </row>
    <row r="58" spans="1:2" x14ac:dyDescent="0.25">
      <c r="A58" s="16" t="s">
        <v>2</v>
      </c>
      <c r="B58" s="12">
        <v>59.721631054737379</v>
      </c>
    </row>
    <row r="59" spans="1:2" x14ac:dyDescent="0.25">
      <c r="A59" s="16" t="s">
        <v>2</v>
      </c>
      <c r="B59" s="12">
        <v>235.66530251078419</v>
      </c>
    </row>
    <row r="60" spans="1:2" x14ac:dyDescent="0.25">
      <c r="A60" s="16" t="s">
        <v>2</v>
      </c>
      <c r="B60" s="12">
        <v>212.81175771971496</v>
      </c>
    </row>
    <row r="61" spans="1:2" x14ac:dyDescent="0.25">
      <c r="A61" s="16" t="s">
        <v>2</v>
      </c>
      <c r="B61" s="12">
        <v>514.95118371514263</v>
      </c>
    </row>
    <row r="62" spans="1:2" x14ac:dyDescent="0.25">
      <c r="A62" s="16" t="s">
        <v>2</v>
      </c>
      <c r="B62" s="12">
        <v>267.00009233326153</v>
      </c>
    </row>
    <row r="63" spans="1:2" x14ac:dyDescent="0.25">
      <c r="A63" s="16" t="s">
        <v>2</v>
      </c>
      <c r="B63" s="12">
        <v>338.01357366999923</v>
      </c>
    </row>
    <row r="64" spans="1:2" x14ac:dyDescent="0.25">
      <c r="A64" s="16" t="s">
        <v>2</v>
      </c>
      <c r="B64" s="12">
        <v>205.72529403812356</v>
      </c>
    </row>
    <row r="65" spans="1:2" x14ac:dyDescent="0.25">
      <c r="A65" s="16" t="s">
        <v>2</v>
      </c>
      <c r="B65" s="12">
        <v>424.80751029596092</v>
      </c>
    </row>
    <row r="66" spans="1:2" x14ac:dyDescent="0.25">
      <c r="A66" s="16" t="s">
        <v>2</v>
      </c>
      <c r="B66" s="12">
        <v>305.26695927551526</v>
      </c>
    </row>
    <row r="67" spans="1:2" x14ac:dyDescent="0.25">
      <c r="A67" s="16" t="s">
        <v>2</v>
      </c>
      <c r="B67" s="12">
        <v>239.36702276637459</v>
      </c>
    </row>
    <row r="68" spans="1:2" x14ac:dyDescent="0.25">
      <c r="A68" s="16" t="s">
        <v>2</v>
      </c>
      <c r="B68" s="12">
        <v>347.238099871087</v>
      </c>
    </row>
    <row r="69" spans="1:2" x14ac:dyDescent="0.25">
      <c r="A69" s="16" t="s">
        <v>2</v>
      </c>
      <c r="B69" s="12">
        <v>459.61904761904759</v>
      </c>
    </row>
    <row r="70" spans="1:2" x14ac:dyDescent="0.25">
      <c r="A70" s="16" t="s">
        <v>3</v>
      </c>
      <c r="B70" s="12">
        <v>45.776160050277582</v>
      </c>
    </row>
    <row r="71" spans="1:2" x14ac:dyDescent="0.25">
      <c r="A71" s="16" t="s">
        <v>3</v>
      </c>
      <c r="B71" s="12">
        <v>0.73639851197395956</v>
      </c>
    </row>
    <row r="72" spans="1:2" x14ac:dyDescent="0.25">
      <c r="A72" s="16" t="s">
        <v>3</v>
      </c>
      <c r="B72" s="12">
        <v>55.164119268353787</v>
      </c>
    </row>
    <row r="73" spans="1:2" x14ac:dyDescent="0.25">
      <c r="A73" s="16" t="s">
        <v>3</v>
      </c>
      <c r="B73" s="12">
        <v>17.149126581189226</v>
      </c>
    </row>
    <row r="74" spans="1:2" x14ac:dyDescent="0.25">
      <c r="A74" s="16" t="s">
        <v>3</v>
      </c>
      <c r="B74" s="12">
        <v>31.598880998493648</v>
      </c>
    </row>
    <row r="75" spans="1:2" x14ac:dyDescent="0.25">
      <c r="A75" s="16" t="s">
        <v>3</v>
      </c>
      <c r="B75" s="12">
        <v>38.860663279593552</v>
      </c>
    </row>
    <row r="76" spans="1:2" x14ac:dyDescent="0.25">
      <c r="A76" s="16" t="s">
        <v>3</v>
      </c>
      <c r="B76" s="12">
        <v>31.398719526182976</v>
      </c>
    </row>
    <row r="77" spans="1:2" x14ac:dyDescent="0.25">
      <c r="A77" s="16" t="s">
        <v>3</v>
      </c>
      <c r="B77" s="12">
        <v>23.83957868034301</v>
      </c>
    </row>
    <row r="78" spans="1:2" x14ac:dyDescent="0.25">
      <c r="A78" s="16" t="s">
        <v>3</v>
      </c>
      <c r="B78" s="12">
        <v>39.191592133549186</v>
      </c>
    </row>
    <row r="79" spans="1:2" x14ac:dyDescent="0.25">
      <c r="A79" s="16" t="s">
        <v>3</v>
      </c>
      <c r="B79" s="12">
        <v>7.2028440568811378</v>
      </c>
    </row>
    <row r="80" spans="1:2" x14ac:dyDescent="0.25">
      <c r="A80" s="16" t="s">
        <v>3</v>
      </c>
      <c r="B80" s="12">
        <v>5.0142507125356266</v>
      </c>
    </row>
    <row r="81" spans="1:2" x14ac:dyDescent="0.25">
      <c r="A81" s="16" t="s">
        <v>3</v>
      </c>
      <c r="B81" s="12">
        <v>14.594486416170511</v>
      </c>
    </row>
    <row r="82" spans="1:2" x14ac:dyDescent="0.25">
      <c r="A82" s="16" t="s">
        <v>3</v>
      </c>
      <c r="B82" s="12">
        <v>16.832926502335162</v>
      </c>
    </row>
    <row r="83" spans="1:2" x14ac:dyDescent="0.25">
      <c r="A83" s="16" t="s">
        <v>3</v>
      </c>
      <c r="B83" s="12">
        <v>31.974616495838209</v>
      </c>
    </row>
    <row r="84" spans="1:2" x14ac:dyDescent="0.25">
      <c r="A84" s="16" t="s">
        <v>3</v>
      </c>
      <c r="B84" s="12">
        <v>41.060157615091107</v>
      </c>
    </row>
    <row r="85" spans="1:2" x14ac:dyDescent="0.25">
      <c r="A85" s="16" t="s">
        <v>3</v>
      </c>
      <c r="B85" s="12">
        <v>15.255103062839286</v>
      </c>
    </row>
    <row r="86" spans="1:2" x14ac:dyDescent="0.25">
      <c r="A86" s="16" t="s">
        <v>1</v>
      </c>
      <c r="B86" s="12">
        <v>28.130596696705233</v>
      </c>
    </row>
    <row r="87" spans="1:2" x14ac:dyDescent="0.25">
      <c r="A87" s="16" t="s">
        <v>1</v>
      </c>
      <c r="B87" s="12">
        <v>12.579138710726212</v>
      </c>
    </row>
    <row r="88" spans="1:2" x14ac:dyDescent="0.25">
      <c r="A88" s="16" t="s">
        <v>1</v>
      </c>
      <c r="B88" s="12">
        <v>128</v>
      </c>
    </row>
    <row r="89" spans="1:2" x14ac:dyDescent="0.25">
      <c r="A89" s="16" t="s">
        <v>1</v>
      </c>
      <c r="B89" s="12">
        <v>6.8394648829431439</v>
      </c>
    </row>
    <row r="90" spans="1:2" x14ac:dyDescent="0.25">
      <c r="A90" s="16" t="s">
        <v>1</v>
      </c>
      <c r="B90" s="12">
        <v>24.393728914467157</v>
      </c>
    </row>
    <row r="91" spans="1:2" x14ac:dyDescent="0.25">
      <c r="A91" s="16" t="s">
        <v>1</v>
      </c>
      <c r="B91" s="12">
        <v>22.968740308875518</v>
      </c>
    </row>
    <row r="92" spans="1:2" x14ac:dyDescent="0.25">
      <c r="A92" s="16" t="s">
        <v>1</v>
      </c>
      <c r="B92" s="12">
        <v>11.842789354239734</v>
      </c>
    </row>
    <row r="93" spans="1:2" x14ac:dyDescent="0.25">
      <c r="A93" s="16" t="s">
        <v>1</v>
      </c>
      <c r="B93" s="12">
        <v>16.734387583278426</v>
      </c>
    </row>
    <row r="94" spans="1:2" x14ac:dyDescent="0.25">
      <c r="A94" s="16" t="s">
        <v>1</v>
      </c>
      <c r="B94" s="12">
        <v>36.836628511966701</v>
      </c>
    </row>
    <row r="95" spans="1:2" x14ac:dyDescent="0.25">
      <c r="A95" s="16" t="s">
        <v>1</v>
      </c>
      <c r="B95" s="12">
        <v>117.85488674307372</v>
      </c>
    </row>
    <row r="96" spans="1:2" x14ac:dyDescent="0.25">
      <c r="A96" s="16" t="s">
        <v>1</v>
      </c>
      <c r="B96" s="12">
        <v>71.635825314581794</v>
      </c>
    </row>
    <row r="97" spans="1:2" x14ac:dyDescent="0.25">
      <c r="A97" s="16" t="s">
        <v>1</v>
      </c>
      <c r="B97" s="12">
        <v>17.082278070004545</v>
      </c>
    </row>
    <row r="98" spans="1:2" x14ac:dyDescent="0.25">
      <c r="A98" s="16" t="s">
        <v>1</v>
      </c>
      <c r="B98" s="12">
        <v>11.583886152842295</v>
      </c>
    </row>
    <row r="99" spans="1:2" x14ac:dyDescent="0.25">
      <c r="A99" s="16" t="s">
        <v>1</v>
      </c>
      <c r="B99" s="12">
        <v>139.71938445622658</v>
      </c>
    </row>
    <row r="100" spans="1:2" x14ac:dyDescent="0.25">
      <c r="A100" s="16" t="s">
        <v>1</v>
      </c>
      <c r="B100" s="12">
        <v>32.487710141409238</v>
      </c>
    </row>
    <row r="103" spans="1:2" x14ac:dyDescent="0.25">
      <c r="A103" s="17" t="s">
        <v>51</v>
      </c>
    </row>
    <row r="105" spans="1:2" x14ac:dyDescent="0.25">
      <c r="A105" s="16" t="s">
        <v>0</v>
      </c>
      <c r="B105" s="16" t="s">
        <v>50</v>
      </c>
    </row>
    <row r="106" spans="1:2" x14ac:dyDescent="0.25">
      <c r="A106" s="16" t="s">
        <v>2</v>
      </c>
      <c r="B106" s="12">
        <v>10.536605983135063</v>
      </c>
    </row>
    <row r="107" spans="1:2" x14ac:dyDescent="0.25">
      <c r="A107" s="16" t="s">
        <v>2</v>
      </c>
      <c r="B107" s="12">
        <v>7.0962913227220659</v>
      </c>
    </row>
    <row r="108" spans="1:2" x14ac:dyDescent="0.25">
      <c r="A108" s="16" t="s">
        <v>2</v>
      </c>
      <c r="B108" s="12">
        <v>31.062654294713543</v>
      </c>
    </row>
    <row r="109" spans="1:2" x14ac:dyDescent="0.25">
      <c r="A109" s="16" t="s">
        <v>2</v>
      </c>
      <c r="B109" s="12">
        <v>3.2144674261696711</v>
      </c>
    </row>
    <row r="110" spans="1:2" x14ac:dyDescent="0.25">
      <c r="A110" s="16" t="s">
        <v>2</v>
      </c>
      <c r="B110" s="12">
        <v>4.7152612826603333</v>
      </c>
    </row>
    <row r="111" spans="1:2" x14ac:dyDescent="0.25">
      <c r="A111" s="16" t="s">
        <v>2</v>
      </c>
      <c r="B111" s="12">
        <v>2.6635824133750239</v>
      </c>
    </row>
    <row r="112" spans="1:2" x14ac:dyDescent="0.25">
      <c r="A112" s="16" t="s">
        <v>2</v>
      </c>
      <c r="B112" s="12">
        <v>0.89144686220799629</v>
      </c>
    </row>
    <row r="113" spans="1:2" x14ac:dyDescent="0.25">
      <c r="A113" s="16" t="s">
        <v>2</v>
      </c>
      <c r="B113" s="12">
        <v>39.268554331168353</v>
      </c>
    </row>
    <row r="114" spans="1:2" x14ac:dyDescent="0.25">
      <c r="A114" s="16" t="s">
        <v>2</v>
      </c>
      <c r="B114" s="12">
        <v>100.67297553062052</v>
      </c>
    </row>
    <row r="115" spans="1:2" x14ac:dyDescent="0.25">
      <c r="A115" s="16" t="s">
        <v>2</v>
      </c>
      <c r="B115" s="12">
        <v>1.0493182922773898</v>
      </c>
    </row>
    <row r="116" spans="1:2" x14ac:dyDescent="0.25">
      <c r="A116" s="16" t="s">
        <v>2</v>
      </c>
      <c r="B116" s="12">
        <v>14.307794877493194</v>
      </c>
    </row>
    <row r="117" spans="1:2" x14ac:dyDescent="0.25">
      <c r="A117" s="16" t="s">
        <v>2</v>
      </c>
      <c r="B117" s="12">
        <v>2.0040411315168249</v>
      </c>
    </row>
    <row r="118" spans="1:2" x14ac:dyDescent="0.25">
      <c r="A118" s="16" t="s">
        <v>2</v>
      </c>
      <c r="B118" s="12">
        <v>23.332936054289398</v>
      </c>
    </row>
    <row r="119" spans="1:2" x14ac:dyDescent="0.25">
      <c r="A119" s="16" t="s">
        <v>2</v>
      </c>
      <c r="B119" s="12">
        <v>1.2900136054421769</v>
      </c>
    </row>
    <row r="120" spans="1:2" x14ac:dyDescent="0.25">
      <c r="A120" s="16" t="s">
        <v>3</v>
      </c>
      <c r="B120" s="12">
        <v>0.37857442128417307</v>
      </c>
    </row>
    <row r="121" spans="1:2" x14ac:dyDescent="0.25">
      <c r="A121" s="16" t="s">
        <v>3</v>
      </c>
      <c r="B121" s="12">
        <v>0.60381306672866775</v>
      </c>
    </row>
    <row r="122" spans="1:2" x14ac:dyDescent="0.25">
      <c r="A122" s="16" t="s">
        <v>3</v>
      </c>
      <c r="B122" s="12">
        <v>1.5253319969932346</v>
      </c>
    </row>
    <row r="123" spans="1:2" x14ac:dyDescent="0.25">
      <c r="A123" s="16" t="s">
        <v>3</v>
      </c>
      <c r="B123" s="12">
        <v>5.098528525944411E-2</v>
      </c>
    </row>
    <row r="124" spans="1:2" x14ac:dyDescent="0.25">
      <c r="A124" s="16" t="s">
        <v>3</v>
      </c>
      <c r="B124" s="12">
        <v>1.7881070224517608</v>
      </c>
    </row>
    <row r="125" spans="1:2" x14ac:dyDescent="0.25">
      <c r="A125" s="16" t="s">
        <v>3</v>
      </c>
      <c r="B125" s="12">
        <v>5.4926591190942883E-2</v>
      </c>
    </row>
    <row r="126" spans="1:2" x14ac:dyDescent="0.25">
      <c r="A126" s="16" t="s">
        <v>3</v>
      </c>
      <c r="B126" s="12">
        <v>1.4270609580613542</v>
      </c>
    </row>
    <row r="127" spans="1:2" x14ac:dyDescent="0.25">
      <c r="A127" s="16" t="s">
        <v>3</v>
      </c>
      <c r="B127" s="12">
        <v>0.50428764441503315</v>
      </c>
    </row>
    <row r="128" spans="1:2" x14ac:dyDescent="0.25">
      <c r="A128" s="16" t="s">
        <v>3</v>
      </c>
      <c r="B128" s="12">
        <v>0.20390668542158763</v>
      </c>
    </row>
    <row r="129" spans="1:2" x14ac:dyDescent="0.25">
      <c r="A129" s="16" t="s">
        <v>3</v>
      </c>
      <c r="B129" s="12">
        <v>0.14792295845916914</v>
      </c>
    </row>
    <row r="130" spans="1:2" x14ac:dyDescent="0.25">
      <c r="A130" s="16" t="s">
        <v>3</v>
      </c>
      <c r="B130" s="12">
        <v>0.30796539826991354</v>
      </c>
    </row>
    <row r="131" spans="1:2" x14ac:dyDescent="0.25">
      <c r="A131" s="16" t="s">
        <v>3</v>
      </c>
      <c r="B131" s="12">
        <v>0.12702006304097654</v>
      </c>
    </row>
    <row r="132" spans="1:2" x14ac:dyDescent="0.25">
      <c r="A132" s="16" t="s">
        <v>3</v>
      </c>
      <c r="B132" s="12">
        <v>0.21061617259040821</v>
      </c>
    </row>
    <row r="133" spans="1:2" x14ac:dyDescent="0.25">
      <c r="A133" s="16" t="s">
        <v>3</v>
      </c>
      <c r="B133" s="12">
        <v>0.8841232716516475</v>
      </c>
    </row>
    <row r="134" spans="1:2" x14ac:dyDescent="0.25">
      <c r="A134" s="16" t="s">
        <v>3</v>
      </c>
      <c r="B134" s="12">
        <v>0.50024961666012902</v>
      </c>
    </row>
    <row r="135" spans="1:2" x14ac:dyDescent="0.25">
      <c r="A135" s="16" t="s">
        <v>3</v>
      </c>
      <c r="B135" s="12">
        <v>7.969591955289361E-2</v>
      </c>
    </row>
    <row r="136" spans="1:2" x14ac:dyDescent="0.25">
      <c r="A136" s="16" t="s">
        <v>1</v>
      </c>
      <c r="B136" s="12">
        <v>0.37187651021974588</v>
      </c>
    </row>
    <row r="137" spans="1:2" x14ac:dyDescent="0.25">
      <c r="A137" s="16" t="s">
        <v>1</v>
      </c>
      <c r="B137" s="12">
        <v>4.6078385008719298</v>
      </c>
    </row>
    <row r="138" spans="1:2" x14ac:dyDescent="0.25">
      <c r="A138" s="16" t="s">
        <v>1</v>
      </c>
      <c r="B138" s="12">
        <v>28.070318021201416</v>
      </c>
    </row>
    <row r="139" spans="1:2" x14ac:dyDescent="0.25">
      <c r="A139" s="16" t="s">
        <v>1</v>
      </c>
      <c r="B139" s="12">
        <v>0.40683967133242493</v>
      </c>
    </row>
    <row r="140" spans="1:2" x14ac:dyDescent="0.25">
      <c r="A140" s="16" t="s">
        <v>1</v>
      </c>
      <c r="B140" s="12">
        <v>89.904941456638227</v>
      </c>
    </row>
    <row r="141" spans="1:2" x14ac:dyDescent="0.25">
      <c r="A141" s="16" t="s">
        <v>1</v>
      </c>
      <c r="B141" s="12">
        <v>3.73689759970229E-2</v>
      </c>
    </row>
    <row r="142" spans="1:2" x14ac:dyDescent="0.25">
      <c r="A142" s="16" t="s">
        <v>1</v>
      </c>
      <c r="B142" s="12">
        <v>0.26558696100680834</v>
      </c>
    </row>
    <row r="143" spans="1:2" x14ac:dyDescent="0.25">
      <c r="A143" s="16" t="s">
        <v>1</v>
      </c>
      <c r="B143" s="12">
        <v>1.7162310564462995</v>
      </c>
    </row>
    <row r="144" spans="1:2" x14ac:dyDescent="0.25">
      <c r="A144" s="16" t="s">
        <v>1</v>
      </c>
      <c r="B144" s="12">
        <v>6.2521678806798514E-2</v>
      </c>
    </row>
    <row r="145" spans="1:2" x14ac:dyDescent="0.25">
      <c r="A145" s="16" t="s">
        <v>1</v>
      </c>
      <c r="B145" s="12">
        <v>21.568360256294557</v>
      </c>
    </row>
    <row r="146" spans="1:2" x14ac:dyDescent="0.25">
      <c r="A146" s="16" t="s">
        <v>1</v>
      </c>
      <c r="B146" s="12">
        <v>4.9560819146311381</v>
      </c>
    </row>
    <row r="147" spans="1:2" x14ac:dyDescent="0.25">
      <c r="A147" s="16" t="s">
        <v>1</v>
      </c>
      <c r="B147" s="12">
        <v>0.72005974413922991</v>
      </c>
    </row>
    <row r="148" spans="1:2" x14ac:dyDescent="0.25">
      <c r="A148" s="16" t="s">
        <v>1</v>
      </c>
      <c r="B148" s="12">
        <v>0.22433855857815338</v>
      </c>
    </row>
    <row r="149" spans="1:2" x14ac:dyDescent="0.25">
      <c r="A149" s="16" t="s">
        <v>1</v>
      </c>
      <c r="B149" s="12">
        <v>0.29768524505366611</v>
      </c>
    </row>
    <row r="150" spans="1:2" x14ac:dyDescent="0.25">
      <c r="A150" s="16" t="s">
        <v>1</v>
      </c>
      <c r="B150" s="12">
        <v>0.1391839129291336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84"/>
  <sheetViews>
    <sheetView workbookViewId="0">
      <selection activeCell="L15" sqref="L15"/>
    </sheetView>
  </sheetViews>
  <sheetFormatPr defaultRowHeight="14.25" x14ac:dyDescent="0.2"/>
  <cols>
    <col min="1" max="1" width="11.5703125" style="4" customWidth="1"/>
    <col min="2" max="2" width="17.5703125" style="12" bestFit="1" customWidth="1"/>
    <col min="3" max="16384" width="9.140625" style="4"/>
  </cols>
  <sheetData>
    <row r="1" spans="1:84" ht="18" x14ac:dyDescent="0.25">
      <c r="A1" s="3" t="s">
        <v>26</v>
      </c>
    </row>
    <row r="3" spans="1:84" ht="15" x14ac:dyDescent="0.25">
      <c r="A3" s="8" t="s">
        <v>0</v>
      </c>
      <c r="B3" s="13" t="s">
        <v>5</v>
      </c>
    </row>
    <row r="4" spans="1:84" ht="15" x14ac:dyDescent="0.25">
      <c r="A4" s="9" t="s">
        <v>2</v>
      </c>
      <c r="B4" s="12">
        <v>645.799498264627</v>
      </c>
      <c r="C4" s="19"/>
      <c r="CF4" s="21"/>
    </row>
    <row r="5" spans="1:84" ht="15" x14ac:dyDescent="0.25">
      <c r="A5" s="9" t="s">
        <v>2</v>
      </c>
      <c r="B5" s="12">
        <v>945.12414838741699</v>
      </c>
      <c r="C5" s="20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</row>
    <row r="6" spans="1:84" x14ac:dyDescent="0.2">
      <c r="A6" s="9" t="s">
        <v>2</v>
      </c>
      <c r="B6" s="12">
        <v>520.28943913484511</v>
      </c>
    </row>
    <row r="7" spans="1:84" x14ac:dyDescent="0.2">
      <c r="A7" s="9" t="s">
        <v>2</v>
      </c>
      <c r="B7" s="12">
        <v>709.48435277515216</v>
      </c>
    </row>
    <row r="8" spans="1:84" x14ac:dyDescent="0.2">
      <c r="A8" s="9" t="s">
        <v>2</v>
      </c>
      <c r="B8" s="12">
        <v>641.30041947710356</v>
      </c>
    </row>
    <row r="9" spans="1:84" x14ac:dyDescent="0.2">
      <c r="A9" s="9" t="s">
        <v>2</v>
      </c>
      <c r="B9" s="12">
        <v>464.09481417331614</v>
      </c>
    </row>
    <row r="10" spans="1:84" x14ac:dyDescent="0.2">
      <c r="A10" s="9" t="s">
        <v>2</v>
      </c>
      <c r="B10" s="12">
        <v>428.91879740754479</v>
      </c>
    </row>
    <row r="11" spans="1:84" x14ac:dyDescent="0.2">
      <c r="A11" s="9" t="s">
        <v>2</v>
      </c>
      <c r="B11" s="12">
        <v>427.37349891566078</v>
      </c>
    </row>
    <row r="12" spans="1:84" x14ac:dyDescent="0.2">
      <c r="A12" s="9" t="s">
        <v>2</v>
      </c>
      <c r="B12" s="12">
        <v>470.2987513520211</v>
      </c>
    </row>
    <row r="13" spans="1:84" x14ac:dyDescent="0.2">
      <c r="A13" s="9" t="s">
        <v>2</v>
      </c>
      <c r="B13" s="12">
        <v>752.40602118848574</v>
      </c>
    </row>
    <row r="14" spans="1:84" x14ac:dyDescent="0.2">
      <c r="A14" s="9" t="s">
        <v>2</v>
      </c>
      <c r="B14" s="12">
        <v>258.73340591657399</v>
      </c>
    </row>
    <row r="15" spans="1:84" x14ac:dyDescent="0.2">
      <c r="A15" s="9" t="s">
        <v>2</v>
      </c>
      <c r="B15" s="12">
        <v>1111.3060489017</v>
      </c>
    </row>
    <row r="16" spans="1:84" x14ac:dyDescent="0.2">
      <c r="A16" s="9" t="s">
        <v>2</v>
      </c>
      <c r="B16" s="12">
        <v>1179.9800725555201</v>
      </c>
    </row>
    <row r="17" spans="1:2" x14ac:dyDescent="0.2">
      <c r="A17" s="9" t="s">
        <v>2</v>
      </c>
      <c r="B17" s="12">
        <v>682.54883779509498</v>
      </c>
    </row>
    <row r="18" spans="1:2" x14ac:dyDescent="0.2">
      <c r="A18" s="9" t="s">
        <v>2</v>
      </c>
      <c r="B18" s="12">
        <v>791.10945613261003</v>
      </c>
    </row>
    <row r="19" spans="1:2" x14ac:dyDescent="0.2">
      <c r="A19" s="9" t="s">
        <v>2</v>
      </c>
      <c r="B19" s="12">
        <v>895.05922775745398</v>
      </c>
    </row>
    <row r="20" spans="1:2" x14ac:dyDescent="0.2">
      <c r="A20" s="9" t="s">
        <v>2</v>
      </c>
      <c r="B20" s="12">
        <v>434.79528181172702</v>
      </c>
    </row>
    <row r="21" spans="1:2" x14ac:dyDescent="0.2">
      <c r="A21" s="9" t="s">
        <v>2</v>
      </c>
      <c r="B21" s="12">
        <v>727.74220304115204</v>
      </c>
    </row>
    <row r="22" spans="1:2" x14ac:dyDescent="0.2">
      <c r="A22" s="9" t="s">
        <v>2</v>
      </c>
      <c r="B22" s="12">
        <v>569.46641917321995</v>
      </c>
    </row>
    <row r="23" spans="1:2" x14ac:dyDescent="0.2">
      <c r="A23" s="9" t="s">
        <v>2</v>
      </c>
      <c r="B23" s="12">
        <v>249.437710221587</v>
      </c>
    </row>
    <row r="24" spans="1:2" x14ac:dyDescent="0.2">
      <c r="A24" s="9" t="s">
        <v>3</v>
      </c>
      <c r="B24" s="12">
        <v>917.44833296637</v>
      </c>
    </row>
    <row r="25" spans="1:2" x14ac:dyDescent="0.2">
      <c r="A25" s="9" t="s">
        <v>3</v>
      </c>
      <c r="B25" s="12">
        <v>855.364908690363</v>
      </c>
    </row>
    <row r="26" spans="1:2" x14ac:dyDescent="0.2">
      <c r="A26" s="9" t="s">
        <v>3</v>
      </c>
      <c r="B26" s="12">
        <v>808.86323794328405</v>
      </c>
    </row>
    <row r="27" spans="1:2" x14ac:dyDescent="0.2">
      <c r="A27" s="9" t="s">
        <v>3</v>
      </c>
      <c r="B27" s="12">
        <v>192.676917498146</v>
      </c>
    </row>
    <row r="28" spans="1:2" x14ac:dyDescent="0.2">
      <c r="A28" s="9" t="s">
        <v>3</v>
      </c>
      <c r="B28" s="12">
        <v>148.19505585346801</v>
      </c>
    </row>
    <row r="29" spans="1:2" x14ac:dyDescent="0.2">
      <c r="A29" s="9" t="s">
        <v>3</v>
      </c>
      <c r="B29" s="12">
        <v>789.00861935002899</v>
      </c>
    </row>
    <row r="30" spans="1:2" x14ac:dyDescent="0.2">
      <c r="A30" s="9" t="s">
        <v>3</v>
      </c>
      <c r="B30" s="12">
        <v>487.49812051558888</v>
      </c>
    </row>
    <row r="31" spans="1:2" x14ac:dyDescent="0.2">
      <c r="A31" s="9" t="s">
        <v>3</v>
      </c>
      <c r="B31" s="12">
        <v>53.998787874244677</v>
      </c>
    </row>
    <row r="32" spans="1:2" x14ac:dyDescent="0.2">
      <c r="A32" s="9" t="s">
        <v>3</v>
      </c>
      <c r="B32" s="12">
        <v>301.16189476413393</v>
      </c>
    </row>
    <row r="33" spans="1:2" x14ac:dyDescent="0.2">
      <c r="A33" s="9" t="s">
        <v>3</v>
      </c>
      <c r="B33" s="12">
        <v>132.180865552825</v>
      </c>
    </row>
    <row r="34" spans="1:2" x14ac:dyDescent="0.2">
      <c r="A34" s="9" t="s">
        <v>3</v>
      </c>
      <c r="B34" s="12">
        <v>75.07706842296453</v>
      </c>
    </row>
    <row r="35" spans="1:2" x14ac:dyDescent="0.2">
      <c r="A35" s="9" t="s">
        <v>3</v>
      </c>
      <c r="B35" s="12">
        <v>108.78771757019101</v>
      </c>
    </row>
    <row r="36" spans="1:2" x14ac:dyDescent="0.2">
      <c r="A36" s="9" t="s">
        <v>3</v>
      </c>
      <c r="B36" s="12">
        <v>534.47943051202299</v>
      </c>
    </row>
    <row r="37" spans="1:2" x14ac:dyDescent="0.2">
      <c r="A37" s="9" t="s">
        <v>3</v>
      </c>
      <c r="B37" s="12">
        <v>635.58496925042505</v>
      </c>
    </row>
    <row r="38" spans="1:2" x14ac:dyDescent="0.2">
      <c r="A38" s="9" t="s">
        <v>3</v>
      </c>
      <c r="B38" s="12">
        <v>429.19783190151321</v>
      </c>
    </row>
    <row r="39" spans="1:2" x14ac:dyDescent="0.2">
      <c r="A39" s="9" t="s">
        <v>3</v>
      </c>
      <c r="B39" s="12">
        <v>861.522672269905</v>
      </c>
    </row>
    <row r="40" spans="1:2" x14ac:dyDescent="0.2">
      <c r="A40" s="9" t="s">
        <v>3</v>
      </c>
      <c r="B40" s="12">
        <v>246.150214793928</v>
      </c>
    </row>
    <row r="41" spans="1:2" x14ac:dyDescent="0.2">
      <c r="A41" s="9" t="s">
        <v>3</v>
      </c>
      <c r="B41" s="12">
        <v>24.683969729460511</v>
      </c>
    </row>
    <row r="42" spans="1:2" x14ac:dyDescent="0.2">
      <c r="A42" s="9" t="s">
        <v>3</v>
      </c>
      <c r="B42" s="12">
        <v>156.20225887590999</v>
      </c>
    </row>
    <row r="43" spans="1:2" x14ac:dyDescent="0.2">
      <c r="A43" s="9" t="s">
        <v>3</v>
      </c>
      <c r="B43" s="12">
        <v>180.56727940495787</v>
      </c>
    </row>
    <row r="44" spans="1:2" x14ac:dyDescent="0.2">
      <c r="A44" s="9" t="s">
        <v>3</v>
      </c>
      <c r="B44" s="12">
        <v>314.04898008053675</v>
      </c>
    </row>
    <row r="45" spans="1:2" x14ac:dyDescent="0.2">
      <c r="A45" s="9" t="s">
        <v>3</v>
      </c>
      <c r="B45" s="12">
        <v>164.89177836540699</v>
      </c>
    </row>
    <row r="46" spans="1:2" x14ac:dyDescent="0.2">
      <c r="A46" s="9" t="s">
        <v>3</v>
      </c>
      <c r="B46" s="12">
        <v>176.86035475960099</v>
      </c>
    </row>
    <row r="47" spans="1:2" x14ac:dyDescent="0.2">
      <c r="A47" s="9" t="s">
        <v>3</v>
      </c>
      <c r="B47" s="12">
        <v>69.827642065421642</v>
      </c>
    </row>
    <row r="48" spans="1:2" x14ac:dyDescent="0.2">
      <c r="A48" s="9" t="s">
        <v>3</v>
      </c>
      <c r="B48" s="12">
        <v>239.50773312640391</v>
      </c>
    </row>
    <row r="49" spans="1:2" x14ac:dyDescent="0.2">
      <c r="A49" s="9" t="s">
        <v>3</v>
      </c>
      <c r="B49" s="12">
        <v>698.87181650477896</v>
      </c>
    </row>
    <row r="50" spans="1:2" x14ac:dyDescent="0.2">
      <c r="A50" s="9" t="s">
        <v>3</v>
      </c>
      <c r="B50" s="12">
        <v>720.24610362284102</v>
      </c>
    </row>
    <row r="51" spans="1:2" x14ac:dyDescent="0.2">
      <c r="A51" s="9" t="s">
        <v>3</v>
      </c>
      <c r="B51" s="12">
        <v>686.80139520635601</v>
      </c>
    </row>
    <row r="52" spans="1:2" x14ac:dyDescent="0.2">
      <c r="A52" s="9" t="s">
        <v>3</v>
      </c>
      <c r="B52" s="12">
        <v>816.80035912427695</v>
      </c>
    </row>
    <row r="53" spans="1:2" x14ac:dyDescent="0.2">
      <c r="A53" s="9" t="s">
        <v>3</v>
      </c>
      <c r="B53" s="12">
        <v>653.56447742890305</v>
      </c>
    </row>
    <row r="54" spans="1:2" x14ac:dyDescent="0.2">
      <c r="A54" s="9" t="s">
        <v>3</v>
      </c>
      <c r="B54" s="12">
        <v>1254.1338698367799</v>
      </c>
    </row>
    <row r="55" spans="1:2" x14ac:dyDescent="0.2">
      <c r="A55" s="9" t="s">
        <v>3</v>
      </c>
      <c r="B55" s="12">
        <v>1184.9484584848999</v>
      </c>
    </row>
    <row r="56" spans="1:2" x14ac:dyDescent="0.2">
      <c r="A56" s="9" t="s">
        <v>3</v>
      </c>
      <c r="B56" s="12">
        <v>908.50223420560496</v>
      </c>
    </row>
    <row r="57" spans="1:2" x14ac:dyDescent="0.2">
      <c r="A57" s="9" t="s">
        <v>3</v>
      </c>
      <c r="B57" s="12">
        <v>789.65967448229298</v>
      </c>
    </row>
    <row r="58" spans="1:2" x14ac:dyDescent="0.2">
      <c r="A58" s="9" t="s">
        <v>3</v>
      </c>
      <c r="B58" s="12">
        <v>753.77429526030801</v>
      </c>
    </row>
    <row r="59" spans="1:2" x14ac:dyDescent="0.2">
      <c r="A59" s="9" t="s">
        <v>3</v>
      </c>
      <c r="B59" s="12">
        <v>780.25262540260997</v>
      </c>
    </row>
    <row r="60" spans="1:2" x14ac:dyDescent="0.2">
      <c r="A60" s="9" t="s">
        <v>3</v>
      </c>
      <c r="B60" s="12">
        <v>883.62165083873799</v>
      </c>
    </row>
    <row r="61" spans="1:2" x14ac:dyDescent="0.2">
      <c r="A61" s="9" t="s">
        <v>1</v>
      </c>
      <c r="B61" s="12">
        <v>532.51813750245799</v>
      </c>
    </row>
    <row r="62" spans="1:2" x14ac:dyDescent="0.2">
      <c r="A62" s="9" t="s">
        <v>1</v>
      </c>
      <c r="B62" s="12">
        <v>624.880939978014</v>
      </c>
    </row>
    <row r="63" spans="1:2" x14ac:dyDescent="0.2">
      <c r="A63" s="9" t="s">
        <v>1</v>
      </c>
      <c r="B63" s="12">
        <v>310.04225509517403</v>
      </c>
    </row>
    <row r="64" spans="1:2" x14ac:dyDescent="0.2">
      <c r="A64" s="9" t="s">
        <v>1</v>
      </c>
      <c r="B64" s="12">
        <v>619.60192965455803</v>
      </c>
    </row>
    <row r="65" spans="1:2" x14ac:dyDescent="0.2">
      <c r="A65" s="9" t="s">
        <v>1</v>
      </c>
      <c r="B65" s="12">
        <v>916.97800313842697</v>
      </c>
    </row>
    <row r="66" spans="1:2" x14ac:dyDescent="0.2">
      <c r="A66" s="9" t="s">
        <v>1</v>
      </c>
      <c r="B66" s="12">
        <v>182.81594007785</v>
      </c>
    </row>
    <row r="67" spans="1:2" x14ac:dyDescent="0.2">
      <c r="A67" s="9" t="s">
        <v>1</v>
      </c>
      <c r="B67" s="12">
        <v>985.74563204665799</v>
      </c>
    </row>
    <row r="68" spans="1:2" x14ac:dyDescent="0.2">
      <c r="A68" s="9" t="s">
        <v>1</v>
      </c>
      <c r="B68" s="12">
        <v>1984.18630012265</v>
      </c>
    </row>
    <row r="69" spans="1:2" x14ac:dyDescent="0.2">
      <c r="A69" s="9" t="s">
        <v>1</v>
      </c>
      <c r="B69" s="12">
        <v>2118.2239485744399</v>
      </c>
    </row>
    <row r="70" spans="1:2" x14ac:dyDescent="0.2">
      <c r="A70" s="9" t="s">
        <v>1</v>
      </c>
      <c r="B70" s="12">
        <v>394.696039294603</v>
      </c>
    </row>
    <row r="71" spans="1:2" x14ac:dyDescent="0.2">
      <c r="A71" s="9" t="s">
        <v>1</v>
      </c>
      <c r="B71" s="12">
        <v>545.72550709010602</v>
      </c>
    </row>
    <row r="72" spans="1:2" x14ac:dyDescent="0.2">
      <c r="A72" s="9" t="s">
        <v>1</v>
      </c>
      <c r="B72" s="12">
        <v>537.57681579579901</v>
      </c>
    </row>
    <row r="73" spans="1:2" x14ac:dyDescent="0.2">
      <c r="A73" s="9" t="s">
        <v>1</v>
      </c>
      <c r="B73" s="12">
        <v>1563.5286700395</v>
      </c>
    </row>
    <row r="74" spans="1:2" x14ac:dyDescent="0.2">
      <c r="A74" s="9" t="s">
        <v>1</v>
      </c>
      <c r="B74" s="12">
        <v>639.18588962043702</v>
      </c>
    </row>
    <row r="75" spans="1:2" x14ac:dyDescent="0.2">
      <c r="A75" s="9" t="s">
        <v>1</v>
      </c>
      <c r="B75" s="12">
        <v>718.04105017225197</v>
      </c>
    </row>
    <row r="76" spans="1:2" x14ac:dyDescent="0.2">
      <c r="A76" s="9" t="s">
        <v>1</v>
      </c>
      <c r="B76" s="12">
        <v>1690.1190359316936</v>
      </c>
    </row>
    <row r="77" spans="1:2" x14ac:dyDescent="0.2">
      <c r="A77" s="9" t="s">
        <v>1</v>
      </c>
      <c r="B77" s="12">
        <v>888.90281371014498</v>
      </c>
    </row>
    <row r="78" spans="1:2" x14ac:dyDescent="0.2">
      <c r="A78" s="9" t="s">
        <v>1</v>
      </c>
      <c r="B78" s="12">
        <v>1417.3186915950835</v>
      </c>
    </row>
    <row r="79" spans="1:2" x14ac:dyDescent="0.2">
      <c r="A79" s="9" t="s">
        <v>1</v>
      </c>
      <c r="B79" s="12">
        <v>183.98376205639499</v>
      </c>
    </row>
    <row r="80" spans="1:2" x14ac:dyDescent="0.2">
      <c r="A80" s="9" t="s">
        <v>1</v>
      </c>
      <c r="B80" s="12">
        <v>932.91241349993197</v>
      </c>
    </row>
    <row r="81" spans="1:2" x14ac:dyDescent="0.2">
      <c r="A81" s="9" t="s">
        <v>1</v>
      </c>
      <c r="B81" s="12">
        <v>686.73036223543897</v>
      </c>
    </row>
    <row r="82" spans="1:2" x14ac:dyDescent="0.2">
      <c r="A82" s="9" t="s">
        <v>1</v>
      </c>
      <c r="B82" s="12">
        <v>414.33220251726698</v>
      </c>
    </row>
    <row r="83" spans="1:2" x14ac:dyDescent="0.2">
      <c r="A83" s="9" t="s">
        <v>1</v>
      </c>
      <c r="B83" s="12">
        <v>921.75373451445205</v>
      </c>
    </row>
    <row r="84" spans="1:2" x14ac:dyDescent="0.2">
      <c r="A84" s="9" t="s">
        <v>1</v>
      </c>
      <c r="B84" s="12">
        <v>1869.2434763395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1"/>
  <sheetViews>
    <sheetView workbookViewId="0">
      <selection activeCell="I13" sqref="I13"/>
    </sheetView>
  </sheetViews>
  <sheetFormatPr defaultRowHeight="14.25" x14ac:dyDescent="0.2"/>
  <cols>
    <col min="1" max="1" width="11.85546875" style="4" customWidth="1"/>
    <col min="2" max="2" width="19.140625" style="12" bestFit="1" customWidth="1"/>
    <col min="3" max="16384" width="9.140625" style="4"/>
  </cols>
  <sheetData>
    <row r="1" spans="1:2" ht="18" x14ac:dyDescent="0.25">
      <c r="A1" s="3" t="s">
        <v>27</v>
      </c>
    </row>
    <row r="3" spans="1:2" x14ac:dyDescent="0.2">
      <c r="A3" s="4" t="s">
        <v>0</v>
      </c>
      <c r="B3" s="12" t="s">
        <v>6</v>
      </c>
    </row>
    <row r="4" spans="1:2" x14ac:dyDescent="0.2">
      <c r="A4" s="4" t="s">
        <v>2</v>
      </c>
      <c r="B4" s="12">
        <v>0.97175387199999996</v>
      </c>
    </row>
    <row r="5" spans="1:2" x14ac:dyDescent="0.2">
      <c r="A5" s="4" t="s">
        <v>2</v>
      </c>
      <c r="B5" s="12">
        <v>0.76553749100000001</v>
      </c>
    </row>
    <row r="6" spans="1:2" x14ac:dyDescent="0.2">
      <c r="A6" s="4" t="s">
        <v>2</v>
      </c>
      <c r="B6" s="12">
        <v>0.91892946099999995</v>
      </c>
    </row>
    <row r="7" spans="1:2" x14ac:dyDescent="0.2">
      <c r="A7" s="4" t="s">
        <v>2</v>
      </c>
      <c r="B7" s="12">
        <v>1.0409384530000001</v>
      </c>
    </row>
    <row r="8" spans="1:2" x14ac:dyDescent="0.2">
      <c r="A8" s="4" t="s">
        <v>2</v>
      </c>
      <c r="B8" s="12">
        <v>0.96012249299999997</v>
      </c>
    </row>
    <row r="9" spans="1:2" x14ac:dyDescent="0.2">
      <c r="A9" s="4" t="s">
        <v>2</v>
      </c>
      <c r="B9" s="12">
        <v>0.58589173500000002</v>
      </c>
    </row>
    <row r="10" spans="1:2" x14ac:dyDescent="0.2">
      <c r="A10" s="4" t="s">
        <v>2</v>
      </c>
      <c r="B10" s="12">
        <v>0.89047285700000001</v>
      </c>
    </row>
    <row r="11" spans="1:2" x14ac:dyDescent="0.2">
      <c r="A11" s="4" t="s">
        <v>2</v>
      </c>
      <c r="B11" s="12">
        <v>0.62865964299999999</v>
      </c>
    </row>
    <row r="12" spans="1:2" x14ac:dyDescent="0.2">
      <c r="A12" s="4" t="s">
        <v>2</v>
      </c>
      <c r="B12" s="12">
        <v>0.87560000000000004</v>
      </c>
    </row>
    <row r="13" spans="1:2" x14ac:dyDescent="0.2">
      <c r="A13" s="4" t="s">
        <v>2</v>
      </c>
      <c r="B13" s="12">
        <v>1.0746713960000001</v>
      </c>
    </row>
    <row r="14" spans="1:2" x14ac:dyDescent="0.2">
      <c r="A14" s="4" t="s">
        <v>2</v>
      </c>
      <c r="B14" s="12">
        <v>0.75399956599999995</v>
      </c>
    </row>
    <row r="15" spans="1:2" x14ac:dyDescent="0.2">
      <c r="A15" s="4" t="s">
        <v>2</v>
      </c>
      <c r="B15" s="12">
        <v>1.3129999999999999</v>
      </c>
    </row>
    <row r="16" spans="1:2" x14ac:dyDescent="0.2">
      <c r="A16" s="4" t="s">
        <v>2</v>
      </c>
      <c r="B16" s="12">
        <v>1.127354008</v>
      </c>
    </row>
    <row r="17" spans="1:2" x14ac:dyDescent="0.2">
      <c r="A17" s="4" t="s">
        <v>2</v>
      </c>
      <c r="B17" s="12">
        <v>0.61573875199999994</v>
      </c>
    </row>
    <row r="18" spans="1:2" x14ac:dyDescent="0.2">
      <c r="A18" s="4" t="s">
        <v>2</v>
      </c>
      <c r="B18" s="12">
        <v>0.51904141500000001</v>
      </c>
    </row>
    <row r="19" spans="1:2" x14ac:dyDescent="0.2">
      <c r="A19" s="4" t="s">
        <v>3</v>
      </c>
      <c r="B19" s="12">
        <v>0.49649543400000001</v>
      </c>
    </row>
    <row r="20" spans="1:2" x14ac:dyDescent="0.2">
      <c r="A20" s="4" t="s">
        <v>3</v>
      </c>
      <c r="B20" s="12">
        <v>0.52396464099999995</v>
      </c>
    </row>
    <row r="21" spans="1:2" x14ac:dyDescent="0.2">
      <c r="A21" s="4" t="s">
        <v>3</v>
      </c>
      <c r="B21" s="12">
        <v>-0.22944535099999999</v>
      </c>
    </row>
    <row r="22" spans="1:2" x14ac:dyDescent="0.2">
      <c r="A22" s="4" t="s">
        <v>3</v>
      </c>
      <c r="B22" s="12">
        <v>0.11458036200000001</v>
      </c>
    </row>
    <row r="23" spans="1:2" x14ac:dyDescent="0.2">
      <c r="A23" s="4" t="s">
        <v>3</v>
      </c>
      <c r="B23" s="12">
        <v>0.80616365400000001</v>
      </c>
    </row>
    <row r="24" spans="1:2" x14ac:dyDescent="0.2">
      <c r="A24" s="4" t="s">
        <v>3</v>
      </c>
      <c r="B24" s="12">
        <v>0.95545612499999999</v>
      </c>
    </row>
    <row r="25" spans="1:2" x14ac:dyDescent="0.2">
      <c r="A25" s="4" t="s">
        <v>3</v>
      </c>
      <c r="B25" s="12">
        <v>0.54643465000000002</v>
      </c>
    </row>
    <row r="26" spans="1:2" x14ac:dyDescent="0.2">
      <c r="A26" s="4" t="s">
        <v>3</v>
      </c>
      <c r="B26" s="12">
        <v>0.91909697999999995</v>
      </c>
    </row>
    <row r="27" spans="1:2" x14ac:dyDescent="0.2">
      <c r="A27" s="4" t="s">
        <v>3</v>
      </c>
      <c r="B27" s="12">
        <v>0.60008511499999995</v>
      </c>
    </row>
    <row r="28" spans="1:2" x14ac:dyDescent="0.2">
      <c r="A28" s="4" t="s">
        <v>3</v>
      </c>
      <c r="B28" s="12">
        <v>0.60380913000000003</v>
      </c>
    </row>
    <row r="29" spans="1:2" x14ac:dyDescent="0.2">
      <c r="A29" s="4" t="s">
        <v>1</v>
      </c>
      <c r="B29" s="12">
        <v>1.0222748749999999</v>
      </c>
    </row>
    <row r="30" spans="1:2" x14ac:dyDescent="0.2">
      <c r="A30" s="4" t="s">
        <v>1</v>
      </c>
      <c r="B30" s="12">
        <v>1.093946511</v>
      </c>
    </row>
    <row r="31" spans="1:2" x14ac:dyDescent="0.2">
      <c r="A31" s="4" t="s">
        <v>1</v>
      </c>
      <c r="B31" s="12">
        <v>1.3676511520000001</v>
      </c>
    </row>
    <row r="32" spans="1:2" x14ac:dyDescent="0.2">
      <c r="A32" s="4" t="s">
        <v>1</v>
      </c>
      <c r="B32" s="12">
        <v>0.94828880800000004</v>
      </c>
    </row>
    <row r="33" spans="1:2" x14ac:dyDescent="0.2">
      <c r="A33" s="4" t="s">
        <v>1</v>
      </c>
      <c r="B33" s="12">
        <v>1.007120418</v>
      </c>
    </row>
    <row r="34" spans="1:2" x14ac:dyDescent="0.2">
      <c r="A34" s="4" t="s">
        <v>1</v>
      </c>
      <c r="B34" s="12">
        <v>0.53454650100000001</v>
      </c>
    </row>
    <row r="35" spans="1:2" x14ac:dyDescent="0.2">
      <c r="A35" s="4" t="s">
        <v>1</v>
      </c>
      <c r="B35" s="12">
        <v>1.1927298390000001</v>
      </c>
    </row>
    <row r="36" spans="1:2" x14ac:dyDescent="0.2">
      <c r="A36" s="4" t="s">
        <v>1</v>
      </c>
      <c r="B36" s="12">
        <v>0.52410120500000001</v>
      </c>
    </row>
    <row r="37" spans="1:2" x14ac:dyDescent="0.2">
      <c r="A37" s="4" t="s">
        <v>1</v>
      </c>
      <c r="B37" s="12">
        <v>1.1203878469999999</v>
      </c>
    </row>
    <row r="38" spans="1:2" x14ac:dyDescent="0.2">
      <c r="A38" s="4" t="s">
        <v>1</v>
      </c>
      <c r="B38" s="12">
        <v>1.081088212</v>
      </c>
    </row>
    <row r="39" spans="1:2" x14ac:dyDescent="0.2">
      <c r="A39" s="4" t="s">
        <v>1</v>
      </c>
      <c r="B39" s="12">
        <v>0.81197229599999998</v>
      </c>
    </row>
    <row r="40" spans="1:2" x14ac:dyDescent="0.2">
      <c r="A40" s="4" t="s">
        <v>1</v>
      </c>
      <c r="B40" s="12">
        <v>1.5631257709999999</v>
      </c>
    </row>
    <row r="41" spans="1:2" x14ac:dyDescent="0.2">
      <c r="A41" s="4" t="s">
        <v>1</v>
      </c>
      <c r="B41" s="12">
        <v>1.446060632</v>
      </c>
    </row>
    <row r="42" spans="1:2" x14ac:dyDescent="0.2">
      <c r="A42" s="4" t="s">
        <v>2</v>
      </c>
      <c r="B42" s="12">
        <v>0.88497886347020405</v>
      </c>
    </row>
    <row r="43" spans="1:2" x14ac:dyDescent="0.2">
      <c r="A43" s="4" t="s">
        <v>2</v>
      </c>
      <c r="B43" s="12">
        <v>0.95423667934715395</v>
      </c>
    </row>
    <row r="44" spans="1:2" x14ac:dyDescent="0.2">
      <c r="A44" s="4" t="s">
        <v>2</v>
      </c>
      <c r="B44" s="12">
        <v>0.66346838407728204</v>
      </c>
    </row>
    <row r="45" spans="1:2" x14ac:dyDescent="0.2">
      <c r="A45" s="4" t="s">
        <v>2</v>
      </c>
      <c r="B45" s="12">
        <v>0.63947963711423905</v>
      </c>
    </row>
    <row r="46" spans="1:2" x14ac:dyDescent="0.2">
      <c r="A46" s="4" t="s">
        <v>2</v>
      </c>
      <c r="B46" s="12">
        <v>0.89648930905216495</v>
      </c>
    </row>
    <row r="47" spans="1:2" x14ac:dyDescent="0.2">
      <c r="A47" s="4" t="s">
        <v>2</v>
      </c>
      <c r="B47" s="12">
        <v>0.97577150860320805</v>
      </c>
    </row>
    <row r="48" spans="1:2" x14ac:dyDescent="0.2">
      <c r="A48" s="4" t="s">
        <v>2</v>
      </c>
      <c r="B48" s="12">
        <v>0.48377367762802498</v>
      </c>
    </row>
    <row r="49" spans="1:2" x14ac:dyDescent="0.2">
      <c r="A49" s="4" t="s">
        <v>2</v>
      </c>
      <c r="B49" s="12">
        <v>0.63165374144633002</v>
      </c>
    </row>
    <row r="50" spans="1:2" x14ac:dyDescent="0.2">
      <c r="A50" s="4" t="s">
        <v>2</v>
      </c>
      <c r="B50" s="12">
        <v>0.70965786683612697</v>
      </c>
    </row>
    <row r="51" spans="1:2" x14ac:dyDescent="0.2">
      <c r="A51" s="4" t="s">
        <v>2</v>
      </c>
      <c r="B51" s="12">
        <v>1.2543129544501901</v>
      </c>
    </row>
    <row r="52" spans="1:2" x14ac:dyDescent="0.2">
      <c r="A52" s="4" t="s">
        <v>2</v>
      </c>
      <c r="B52" s="12">
        <v>1.37791460271355</v>
      </c>
    </row>
    <row r="53" spans="1:2" x14ac:dyDescent="0.2">
      <c r="A53" s="4" t="s">
        <v>2</v>
      </c>
      <c r="B53" s="12">
        <v>0.55438838334180496</v>
      </c>
    </row>
    <row r="54" spans="1:2" x14ac:dyDescent="0.2">
      <c r="A54" s="4" t="s">
        <v>2</v>
      </c>
      <c r="B54" s="12">
        <v>0.467235355802116</v>
      </c>
    </row>
    <row r="55" spans="1:2" x14ac:dyDescent="0.2">
      <c r="A55" s="4" t="s">
        <v>2</v>
      </c>
      <c r="B55" s="12">
        <v>0.504484838169037</v>
      </c>
    </row>
    <row r="56" spans="1:2" x14ac:dyDescent="0.2">
      <c r="A56" s="4" t="s">
        <v>2</v>
      </c>
      <c r="B56" s="12">
        <v>1.57662247615031</v>
      </c>
    </row>
    <row r="57" spans="1:2" x14ac:dyDescent="0.2">
      <c r="A57" s="4" t="s">
        <v>2</v>
      </c>
      <c r="B57" s="12">
        <v>1.20845766809292</v>
      </c>
    </row>
    <row r="58" spans="1:2" x14ac:dyDescent="0.2">
      <c r="A58" s="4" t="s">
        <v>2</v>
      </c>
      <c r="B58" s="12">
        <v>0.85609357142146003</v>
      </c>
    </row>
    <row r="59" spans="1:2" x14ac:dyDescent="0.2">
      <c r="A59" s="4" t="s">
        <v>2</v>
      </c>
      <c r="B59" s="12">
        <v>0.79893378005455196</v>
      </c>
    </row>
    <row r="60" spans="1:2" x14ac:dyDescent="0.2">
      <c r="A60" s="4" t="s">
        <v>2</v>
      </c>
      <c r="B60" s="12">
        <v>0.80275474260871105</v>
      </c>
    </row>
    <row r="61" spans="1:2" x14ac:dyDescent="0.2">
      <c r="A61" s="4" t="s">
        <v>2</v>
      </c>
      <c r="B61" s="12">
        <v>1.53450881767485</v>
      </c>
    </row>
    <row r="62" spans="1:2" x14ac:dyDescent="0.2">
      <c r="A62" s="4" t="s">
        <v>2</v>
      </c>
      <c r="B62" s="12">
        <v>1.16312212911751</v>
      </c>
    </row>
    <row r="63" spans="1:2" x14ac:dyDescent="0.2">
      <c r="A63" s="4" t="s">
        <v>3</v>
      </c>
      <c r="B63" s="12">
        <v>0.43551051034423999</v>
      </c>
    </row>
    <row r="64" spans="1:2" x14ac:dyDescent="0.2">
      <c r="A64" s="4" t="s">
        <v>3</v>
      </c>
      <c r="B64" s="12">
        <v>0.42891780960513298</v>
      </c>
    </row>
    <row r="65" spans="1:2" x14ac:dyDescent="0.2">
      <c r="A65" s="4" t="s">
        <v>3</v>
      </c>
      <c r="B65" s="12">
        <v>0.58654308278703204</v>
      </c>
    </row>
    <row r="66" spans="1:2" x14ac:dyDescent="0.2">
      <c r="A66" s="4" t="s">
        <v>3</v>
      </c>
      <c r="B66" s="12">
        <v>0.346653975399416</v>
      </c>
    </row>
    <row r="67" spans="1:2" x14ac:dyDescent="0.2">
      <c r="A67" s="4" t="s">
        <v>3</v>
      </c>
      <c r="B67" s="12">
        <v>1.22641931749133</v>
      </c>
    </row>
    <row r="68" spans="1:2" x14ac:dyDescent="0.2">
      <c r="A68" s="4" t="s">
        <v>3</v>
      </c>
      <c r="B68" s="12">
        <v>0.60501032152100997</v>
      </c>
    </row>
    <row r="69" spans="1:2" x14ac:dyDescent="0.2">
      <c r="A69" s="4" t="s">
        <v>3</v>
      </c>
      <c r="B69" s="12">
        <v>0.47682282198382497</v>
      </c>
    </row>
    <row r="70" spans="1:2" x14ac:dyDescent="0.2">
      <c r="A70" s="4" t="s">
        <v>3</v>
      </c>
      <c r="B70" s="12">
        <v>0.62295338150033996</v>
      </c>
    </row>
    <row r="71" spans="1:2" x14ac:dyDescent="0.2">
      <c r="A71" s="4" t="s">
        <v>3</v>
      </c>
      <c r="B71" s="12">
        <v>0.57232352790955499</v>
      </c>
    </row>
    <row r="72" spans="1:2" x14ac:dyDescent="0.2">
      <c r="A72" s="4" t="s">
        <v>3</v>
      </c>
      <c r="B72" s="12">
        <v>0.52830990788272403</v>
      </c>
    </row>
    <row r="73" spans="1:2" x14ac:dyDescent="0.2">
      <c r="A73" s="4" t="s">
        <v>3</v>
      </c>
      <c r="B73" s="12">
        <v>0.64878718866840801</v>
      </c>
    </row>
    <row r="74" spans="1:2" x14ac:dyDescent="0.2">
      <c r="A74" s="4" t="s">
        <v>3</v>
      </c>
      <c r="B74" s="12">
        <v>0.66171736998877395</v>
      </c>
    </row>
    <row r="75" spans="1:2" x14ac:dyDescent="0.2">
      <c r="A75" s="4" t="s">
        <v>3</v>
      </c>
      <c r="B75" s="12">
        <v>0.54515671350525496</v>
      </c>
    </row>
    <row r="76" spans="1:2" x14ac:dyDescent="0.2">
      <c r="A76" s="4" t="s">
        <v>3</v>
      </c>
      <c r="B76" s="12">
        <v>0.766709985383904</v>
      </c>
    </row>
    <row r="77" spans="1:2" x14ac:dyDescent="0.2">
      <c r="A77" s="4" t="s">
        <v>3</v>
      </c>
      <c r="B77" s="12">
        <v>0.28572921967278397</v>
      </c>
    </row>
    <row r="78" spans="1:2" x14ac:dyDescent="0.2">
      <c r="A78" s="4" t="s">
        <v>3</v>
      </c>
      <c r="B78" s="12">
        <v>0.20588932576327901</v>
      </c>
    </row>
    <row r="79" spans="1:2" x14ac:dyDescent="0.2">
      <c r="A79" s="4" t="s">
        <v>3</v>
      </c>
      <c r="B79" s="12">
        <v>0.79416895781980401</v>
      </c>
    </row>
    <row r="80" spans="1:2" x14ac:dyDescent="0.2">
      <c r="A80" s="4" t="s">
        <v>3</v>
      </c>
      <c r="B80" s="12">
        <v>0.52420914334949598</v>
      </c>
    </row>
    <row r="81" spans="1:2" x14ac:dyDescent="0.2">
      <c r="A81" s="4" t="s">
        <v>3</v>
      </c>
      <c r="B81" s="12">
        <v>0.75772682153835602</v>
      </c>
    </row>
    <row r="82" spans="1:2" x14ac:dyDescent="0.2">
      <c r="A82" s="4" t="s">
        <v>1</v>
      </c>
      <c r="B82" s="12">
        <v>0.90038133981838397</v>
      </c>
    </row>
    <row r="83" spans="1:2" x14ac:dyDescent="0.2">
      <c r="A83" s="4" t="s">
        <v>1</v>
      </c>
      <c r="B83" s="12">
        <v>0.81781617539270501</v>
      </c>
    </row>
    <row r="84" spans="1:2" x14ac:dyDescent="0.2">
      <c r="A84" s="4" t="s">
        <v>1</v>
      </c>
      <c r="B84" s="12">
        <v>1.13462883172685</v>
      </c>
    </row>
    <row r="85" spans="1:2" x14ac:dyDescent="0.2">
      <c r="A85" s="4" t="s">
        <v>1</v>
      </c>
      <c r="B85" s="12">
        <v>0.72476849017415002</v>
      </c>
    </row>
    <row r="86" spans="1:2" x14ac:dyDescent="0.2">
      <c r="A86" s="4" t="s">
        <v>1</v>
      </c>
      <c r="B86" s="12">
        <v>0.94585556815087501</v>
      </c>
    </row>
    <row r="87" spans="1:2" x14ac:dyDescent="0.2">
      <c r="A87" s="4" t="s">
        <v>1</v>
      </c>
      <c r="B87" s="12">
        <v>0.59012764031208098</v>
      </c>
    </row>
    <row r="88" spans="1:2" x14ac:dyDescent="0.2">
      <c r="A88" s="4" t="s">
        <v>1</v>
      </c>
      <c r="B88" s="12">
        <v>1.93</v>
      </c>
    </row>
    <row r="89" spans="1:2" x14ac:dyDescent="0.2">
      <c r="A89" s="4" t="s">
        <v>1</v>
      </c>
      <c r="B89" s="12">
        <v>0.290530886291682</v>
      </c>
    </row>
    <row r="90" spans="1:2" x14ac:dyDescent="0.2">
      <c r="A90" s="4" t="s">
        <v>1</v>
      </c>
      <c r="B90" s="12">
        <v>1.77640426921571</v>
      </c>
    </row>
    <row r="91" spans="1:2" x14ac:dyDescent="0.2">
      <c r="A91" s="4" t="s">
        <v>1</v>
      </c>
      <c r="B91" s="12">
        <v>0.75355178999377403</v>
      </c>
    </row>
    <row r="92" spans="1:2" x14ac:dyDescent="0.2">
      <c r="A92" s="4" t="s">
        <v>1</v>
      </c>
      <c r="B92" s="12">
        <v>0.57084166455922902</v>
      </c>
    </row>
    <row r="93" spans="1:2" x14ac:dyDescent="0.2">
      <c r="A93" s="4" t="s">
        <v>1</v>
      </c>
      <c r="B93" s="12">
        <v>2.6358015626631999</v>
      </c>
    </row>
    <row r="94" spans="1:2" x14ac:dyDescent="0.2">
      <c r="A94" s="4" t="s">
        <v>1</v>
      </c>
      <c r="B94" s="12">
        <v>0.31490130897169699</v>
      </c>
    </row>
    <row r="95" spans="1:2" x14ac:dyDescent="0.2">
      <c r="A95" s="4" t="s">
        <v>1</v>
      </c>
      <c r="B95" s="12">
        <v>2.282</v>
      </c>
    </row>
    <row r="96" spans="1:2" x14ac:dyDescent="0.2">
      <c r="A96" s="4" t="s">
        <v>1</v>
      </c>
      <c r="B96" s="12">
        <v>0.93660665457978598</v>
      </c>
    </row>
    <row r="97" spans="1:2" x14ac:dyDescent="0.2">
      <c r="A97" s="4" t="s">
        <v>1</v>
      </c>
      <c r="B97" s="12">
        <v>0.77026208313599298</v>
      </c>
    </row>
    <row r="98" spans="1:2" x14ac:dyDescent="0.2">
      <c r="A98" s="4" t="s">
        <v>1</v>
      </c>
      <c r="B98" s="12">
        <v>1.03645409580964</v>
      </c>
    </row>
    <row r="99" spans="1:2" x14ac:dyDescent="0.2">
      <c r="A99" s="4" t="s">
        <v>1</v>
      </c>
      <c r="B99" s="12">
        <v>1.1574379556024901</v>
      </c>
    </row>
    <row r="100" spans="1:2" x14ac:dyDescent="0.2">
      <c r="A100" s="4" t="s">
        <v>1</v>
      </c>
      <c r="B100" s="12">
        <v>1.7325617495943899</v>
      </c>
    </row>
    <row r="101" spans="1:2" x14ac:dyDescent="0.2">
      <c r="A101" s="4" t="s">
        <v>1</v>
      </c>
      <c r="B101" s="12">
        <v>1.72800857851593</v>
      </c>
    </row>
    <row r="102" spans="1:2" x14ac:dyDescent="0.2">
      <c r="A102" s="4" t="s">
        <v>1</v>
      </c>
      <c r="B102" s="12">
        <v>1.0253587035499001</v>
      </c>
    </row>
    <row r="103" spans="1:2" x14ac:dyDescent="0.2">
      <c r="A103" s="4" t="s">
        <v>1</v>
      </c>
      <c r="B103" s="12">
        <v>1.0103809256166101</v>
      </c>
    </row>
    <row r="104" spans="1:2" x14ac:dyDescent="0.2">
      <c r="A104" s="4" t="s">
        <v>1</v>
      </c>
      <c r="B104" s="12">
        <v>0.98632542265230905</v>
      </c>
    </row>
    <row r="105" spans="1:2" x14ac:dyDescent="0.2">
      <c r="A105" s="4" t="s">
        <v>1</v>
      </c>
      <c r="B105" s="12">
        <v>0.25733249082853699</v>
      </c>
    </row>
    <row r="106" spans="1:2" x14ac:dyDescent="0.2">
      <c r="A106" s="4" t="s">
        <v>1</v>
      </c>
      <c r="B106" s="12">
        <v>0.83959824761935697</v>
      </c>
    </row>
    <row r="107" spans="1:2" x14ac:dyDescent="0.2">
      <c r="A107" s="4" t="s">
        <v>1</v>
      </c>
      <c r="B107" s="12">
        <v>1.2545476942893801</v>
      </c>
    </row>
    <row r="108" spans="1:2" x14ac:dyDescent="0.2">
      <c r="A108" s="4" t="s">
        <v>1</v>
      </c>
      <c r="B108" s="12">
        <v>1.23427022702841</v>
      </c>
    </row>
    <row r="109" spans="1:2" x14ac:dyDescent="0.2">
      <c r="A109" s="4" t="s">
        <v>1</v>
      </c>
      <c r="B109" s="12">
        <v>1.22722716757876</v>
      </c>
    </row>
    <row r="110" spans="1:2" x14ac:dyDescent="0.2">
      <c r="A110" s="4" t="s">
        <v>1</v>
      </c>
      <c r="B110" s="12">
        <v>0.50674587244929703</v>
      </c>
    </row>
    <row r="111" spans="1:2" x14ac:dyDescent="0.2">
      <c r="A111" s="4" t="s">
        <v>1</v>
      </c>
      <c r="B111" s="12">
        <v>0.4675424313873389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0"/>
  <sheetViews>
    <sheetView workbookViewId="0">
      <selection activeCell="G3" sqref="G3"/>
    </sheetView>
  </sheetViews>
  <sheetFormatPr defaultRowHeight="14.25" x14ac:dyDescent="0.2"/>
  <cols>
    <col min="1" max="1" width="10.5703125" style="4" customWidth="1"/>
    <col min="2" max="2" width="12.42578125" style="4" customWidth="1"/>
    <col min="3" max="11" width="16" style="4" customWidth="1"/>
    <col min="12" max="16" width="17" style="4" customWidth="1"/>
    <col min="17" max="16384" width="9.140625" style="4"/>
  </cols>
  <sheetData>
    <row r="1" spans="1:16" ht="18" x14ac:dyDescent="0.25">
      <c r="A1" s="3" t="s">
        <v>41</v>
      </c>
    </row>
    <row r="3" spans="1:16" ht="15" x14ac:dyDescent="0.25">
      <c r="A3" s="5" t="s">
        <v>39</v>
      </c>
    </row>
    <row r="4" spans="1:16" ht="15" x14ac:dyDescent="0.25">
      <c r="A4" s="5"/>
    </row>
    <row r="5" spans="1:16" x14ac:dyDescent="0.2">
      <c r="A5" s="4" t="s">
        <v>38</v>
      </c>
      <c r="B5" s="4" t="s">
        <v>28</v>
      </c>
      <c r="C5" s="4" t="s">
        <v>17</v>
      </c>
      <c r="D5" s="4" t="s">
        <v>18</v>
      </c>
      <c r="E5" s="4" t="s">
        <v>19</v>
      </c>
      <c r="F5" s="4" t="s">
        <v>20</v>
      </c>
      <c r="G5" s="4" t="s">
        <v>21</v>
      </c>
      <c r="H5" s="4" t="s">
        <v>29</v>
      </c>
      <c r="I5" s="4" t="s">
        <v>30</v>
      </c>
      <c r="J5" s="4" t="s">
        <v>31</v>
      </c>
      <c r="K5" s="4" t="s">
        <v>32</v>
      </c>
      <c r="L5" s="4" t="s">
        <v>33</v>
      </c>
      <c r="M5" s="4" t="s">
        <v>34</v>
      </c>
      <c r="N5" s="4" t="s">
        <v>35</v>
      </c>
      <c r="O5" s="4" t="s">
        <v>36</v>
      </c>
      <c r="P5" s="4" t="s">
        <v>37</v>
      </c>
    </row>
    <row r="6" spans="1:16" x14ac:dyDescent="0.2">
      <c r="A6" s="10">
        <f>1/B6</f>
        <v>100</v>
      </c>
      <c r="B6" s="10">
        <v>0.01</v>
      </c>
      <c r="C6" s="10">
        <v>0.33710294641678201</v>
      </c>
      <c r="D6" s="10">
        <v>0.31576412440120299</v>
      </c>
      <c r="E6" s="10">
        <v>0.50167016362846095</v>
      </c>
      <c r="F6" s="10">
        <v>0.110312159877092</v>
      </c>
      <c r="G6" s="10">
        <v>0.20694850886770799</v>
      </c>
      <c r="H6" s="10">
        <v>6.8036931514101798E-2</v>
      </c>
      <c r="I6" s="10">
        <v>0.118491504077846</v>
      </c>
      <c r="J6" s="10">
        <v>0.170122592078957</v>
      </c>
      <c r="K6" s="10">
        <v>0.19148751844178399</v>
      </c>
      <c r="L6" s="10">
        <v>0.15004693891174101</v>
      </c>
      <c r="M6" s="10">
        <v>0.124218037216731</v>
      </c>
      <c r="N6" s="10">
        <v>0.18853737955407199</v>
      </c>
      <c r="O6" s="10">
        <v>0.21806741797749599</v>
      </c>
      <c r="P6" s="10">
        <v>0.138748055771861</v>
      </c>
    </row>
    <row r="7" spans="1:16" x14ac:dyDescent="0.2">
      <c r="A7" s="10">
        <f t="shared" ref="A7:A70" si="0">1/B7</f>
        <v>80.427654830576245</v>
      </c>
      <c r="B7" s="10">
        <v>1.2433534237776E-2</v>
      </c>
      <c r="C7" s="10">
        <v>0.34094402817928599</v>
      </c>
      <c r="D7" s="10">
        <v>0.31992360246888302</v>
      </c>
      <c r="E7" s="10">
        <v>0.51305661303927796</v>
      </c>
      <c r="F7" s="10">
        <v>0.111258708361019</v>
      </c>
      <c r="G7" s="10">
        <v>0.20900264753828701</v>
      </c>
      <c r="H7" s="10">
        <v>7.0158441652316397E-2</v>
      </c>
      <c r="I7" s="10">
        <v>0.120870724661268</v>
      </c>
      <c r="J7" s="10">
        <v>0.17383659010396799</v>
      </c>
      <c r="K7" s="10">
        <v>0.20002298844834901</v>
      </c>
      <c r="L7" s="10">
        <v>0.154796103865871</v>
      </c>
      <c r="M7" s="10">
        <v>0.130043278203961</v>
      </c>
      <c r="N7" s="10">
        <v>0.19458535307247901</v>
      </c>
      <c r="O7" s="10">
        <v>0.222211865582428</v>
      </c>
      <c r="P7" s="10">
        <v>0.145913021751365</v>
      </c>
    </row>
    <row r="8" spans="1:16" x14ac:dyDescent="0.2">
      <c r="A8" s="10">
        <f t="shared" si="0"/>
        <v>64.686076615463151</v>
      </c>
      <c r="B8" s="10">
        <v>1.54592773641948E-2</v>
      </c>
      <c r="C8" s="10">
        <v>0.346595230597259</v>
      </c>
      <c r="D8" s="10">
        <v>0.326272707993361</v>
      </c>
      <c r="E8" s="10">
        <v>0.53089563033966303</v>
      </c>
      <c r="F8" s="10">
        <v>0.112690796599799</v>
      </c>
      <c r="G8" s="10">
        <v>0.212172790947845</v>
      </c>
      <c r="H8" s="10">
        <v>7.3298049142715496E-2</v>
      </c>
      <c r="I8" s="10">
        <v>0.124475553609298</v>
      </c>
      <c r="J8" s="10">
        <v>0.17960709973143399</v>
      </c>
      <c r="K8" s="10">
        <v>0.213506913401175</v>
      </c>
      <c r="L8" s="10">
        <v>0.16192334068036801</v>
      </c>
      <c r="M8" s="10">
        <v>0.139155753925753</v>
      </c>
      <c r="N8" s="10">
        <v>0.203941542485088</v>
      </c>
      <c r="O8" s="10">
        <v>0.22848293755666699</v>
      </c>
      <c r="P8" s="10">
        <v>0.15720430959939799</v>
      </c>
    </row>
    <row r="9" spans="1:16" x14ac:dyDescent="0.2">
      <c r="A9" s="10">
        <f t="shared" si="0"/>
        <v>52.025494423726947</v>
      </c>
      <c r="B9" s="10">
        <v>1.9221345439899101E-2</v>
      </c>
      <c r="C9" s="10">
        <v>0.35462568773592301</v>
      </c>
      <c r="D9" s="10">
        <v>0.33583817388814502</v>
      </c>
      <c r="E9" s="10">
        <v>0.558690150149867</v>
      </c>
      <c r="F9" s="10">
        <v>0.11482520213297499</v>
      </c>
      <c r="G9" s="10">
        <v>0.21704522435610801</v>
      </c>
      <c r="H9" s="10">
        <v>7.7798789039453004E-2</v>
      </c>
      <c r="I9" s="10">
        <v>0.12983786984243401</v>
      </c>
      <c r="J9" s="10">
        <v>0.18852638933423199</v>
      </c>
      <c r="K9" s="10">
        <v>0.23471475447162299</v>
      </c>
      <c r="L9" s="10">
        <v>0.17231981032823901</v>
      </c>
      <c r="M9" s="10">
        <v>0.153276429160772</v>
      </c>
      <c r="N9" s="10">
        <v>0.21820214689362299</v>
      </c>
      <c r="O9" s="10">
        <v>0.23780464371849799</v>
      </c>
      <c r="P9" s="10">
        <v>0.17490373762630801</v>
      </c>
    </row>
    <row r="10" spans="1:16" x14ac:dyDescent="0.2">
      <c r="A10" s="10">
        <f t="shared" si="0"/>
        <v>41.842885079015808</v>
      </c>
      <c r="B10" s="10">
        <v>2.38989256623105E-2</v>
      </c>
      <c r="C10" s="10">
        <v>0.36532572806936098</v>
      </c>
      <c r="D10" s="10">
        <v>0.34983446886817798</v>
      </c>
      <c r="E10" s="10">
        <v>0.60075271984474499</v>
      </c>
      <c r="F10" s="10">
        <v>0.11792679927414799</v>
      </c>
      <c r="G10" s="10">
        <v>0.22446081332878001</v>
      </c>
      <c r="H10" s="10">
        <v>8.3870705587802297E-2</v>
      </c>
      <c r="I10" s="10">
        <v>0.137513154331349</v>
      </c>
      <c r="J10" s="10">
        <v>0.202044550518586</v>
      </c>
      <c r="K10" s="10">
        <v>0.26693288290167899</v>
      </c>
      <c r="L10" s="10">
        <v>0.186576638224037</v>
      </c>
      <c r="M10" s="10">
        <v>0.17427719124937999</v>
      </c>
      <c r="N10" s="10">
        <v>0.238934574333204</v>
      </c>
      <c r="O10" s="10">
        <v>0.25117442830704101</v>
      </c>
      <c r="P10" s="10">
        <v>0.20168720757922201</v>
      </c>
    </row>
    <row r="11" spans="1:16" x14ac:dyDescent="0.2">
      <c r="A11" s="10">
        <f t="shared" si="0"/>
        <v>33.653251182505535</v>
      </c>
      <c r="B11" s="10">
        <v>2.9714811046840098E-2</v>
      </c>
      <c r="C11" s="10">
        <v>0.37790813968064302</v>
      </c>
      <c r="D11" s="10">
        <v>0.36897383661677402</v>
      </c>
      <c r="E11" s="10">
        <v>0.65835451434944203</v>
      </c>
      <c r="F11" s="10">
        <v>0.122227804731758</v>
      </c>
      <c r="G11" s="10">
        <v>0.23546793539959299</v>
      </c>
      <c r="H11" s="10">
        <v>9.1115900167659997E-2</v>
      </c>
      <c r="I11" s="10">
        <v>0.14762853446739399</v>
      </c>
      <c r="J11" s="10">
        <v>0.22136587046594799</v>
      </c>
      <c r="K11" s="10">
        <v>0.30970477331270801</v>
      </c>
      <c r="L11" s="10">
        <v>0.20356416197417199</v>
      </c>
      <c r="M11" s="10">
        <v>0.20147717026866099</v>
      </c>
      <c r="N11" s="10">
        <v>0.26516063791392003</v>
      </c>
      <c r="O11" s="10">
        <v>0.26897747950693401</v>
      </c>
      <c r="P11" s="10">
        <v>0.237188195293531</v>
      </c>
    </row>
    <row r="12" spans="1:16" x14ac:dyDescent="0.2">
      <c r="A12" s="10">
        <f t="shared" si="0"/>
        <v>27.066520700332429</v>
      </c>
      <c r="B12" s="10">
        <v>3.6946012051993E-2</v>
      </c>
      <c r="C12" s="10">
        <v>0.389360720675479</v>
      </c>
      <c r="D12" s="10">
        <v>0.39122955609842203</v>
      </c>
      <c r="E12" s="10">
        <v>0.71692262923414096</v>
      </c>
      <c r="F12" s="10">
        <v>0.12767137242465901</v>
      </c>
      <c r="G12" s="10">
        <v>0.25080222513023498</v>
      </c>
      <c r="H12" s="10">
        <v>9.7716984553770994E-2</v>
      </c>
      <c r="I12" s="10">
        <v>0.15880222367112601</v>
      </c>
      <c r="J12" s="10">
        <v>0.24501026356567801</v>
      </c>
      <c r="K12" s="10">
        <v>0.34513479902536198</v>
      </c>
      <c r="L12" s="10">
        <v>0.21792215904697401</v>
      </c>
      <c r="M12" s="10">
        <v>0.22390461874008899</v>
      </c>
      <c r="N12" s="10">
        <v>0.28703698860823001</v>
      </c>
      <c r="O12" s="10">
        <v>0.28923810652993098</v>
      </c>
      <c r="P12" s="10">
        <v>0.26701595869781702</v>
      </c>
    </row>
    <row r="13" spans="1:16" x14ac:dyDescent="0.2">
      <c r="A13" s="10">
        <f t="shared" si="0"/>
        <v>21.76896784350982</v>
      </c>
      <c r="B13" s="10">
        <v>4.5936950579773997E-2</v>
      </c>
      <c r="C13" s="10">
        <v>0.39517169734079199</v>
      </c>
      <c r="D13" s="10">
        <v>0.40827429543729599</v>
      </c>
      <c r="E13" s="10">
        <v>0.74094086290208705</v>
      </c>
      <c r="F13" s="10">
        <v>0.13335955099498401</v>
      </c>
      <c r="G13" s="10">
        <v>0.26899778097059002</v>
      </c>
      <c r="H13" s="10">
        <v>0.100521867213854</v>
      </c>
      <c r="I13" s="10">
        <v>0.16737005217064399</v>
      </c>
      <c r="J13" s="10">
        <v>0.26511747541524699</v>
      </c>
      <c r="K13" s="10">
        <v>0.338250624882518</v>
      </c>
      <c r="L13" s="10">
        <v>0.22119891902045399</v>
      </c>
      <c r="M13" s="10">
        <v>0.22080764260163399</v>
      </c>
      <c r="N13" s="10">
        <v>0.28661950993901802</v>
      </c>
      <c r="O13" s="10">
        <v>0.30568726751797198</v>
      </c>
      <c r="P13" s="10">
        <v>0.262368732049095</v>
      </c>
    </row>
    <row r="14" spans="1:16" x14ac:dyDescent="0.2">
      <c r="A14" s="10">
        <f t="shared" si="0"/>
        <v>17.508270317357248</v>
      </c>
      <c r="B14" s="10">
        <v>5.7115864781264299E-2</v>
      </c>
      <c r="C14" s="10">
        <v>0.39606086159139398</v>
      </c>
      <c r="D14" s="10">
        <v>0.409359824415022</v>
      </c>
      <c r="E14" s="10">
        <v>0.732203804905598</v>
      </c>
      <c r="F14" s="10">
        <v>0.13706533061027401</v>
      </c>
      <c r="G14" s="10">
        <v>0.28319545241694899</v>
      </c>
      <c r="H14" s="10">
        <v>9.9069435591782704E-2</v>
      </c>
      <c r="I14" s="10">
        <v>0.170765146000006</v>
      </c>
      <c r="J14" s="10">
        <v>0.27411735153995698</v>
      </c>
      <c r="K14" s="10">
        <v>0.30097141626087998</v>
      </c>
      <c r="L14" s="10">
        <v>0.21474648288649401</v>
      </c>
      <c r="M14" s="10">
        <v>0.197755035235396</v>
      </c>
      <c r="N14" s="10">
        <v>0.26746518768295902</v>
      </c>
      <c r="O14" s="10">
        <v>0.31133500965878103</v>
      </c>
      <c r="P14" s="10">
        <v>0.23139234123606001</v>
      </c>
    </row>
    <row r="15" spans="1:16" x14ac:dyDescent="0.2">
      <c r="A15" s="10">
        <f t="shared" si="0"/>
        <v>14.081491217648326</v>
      </c>
      <c r="B15" s="10">
        <v>7.1015206027803396E-2</v>
      </c>
      <c r="C15" s="10">
        <v>0.404142837476688</v>
      </c>
      <c r="D15" s="10">
        <v>0.40157705180673298</v>
      </c>
      <c r="E15" s="10">
        <v>0.75147989534292803</v>
      </c>
      <c r="F15" s="10">
        <v>0.13666832216278299</v>
      </c>
      <c r="G15" s="10">
        <v>0.28462549335348603</v>
      </c>
      <c r="H15" s="10">
        <v>0.100514289465403</v>
      </c>
      <c r="I15" s="10">
        <v>0.173248442461928</v>
      </c>
      <c r="J15" s="10">
        <v>0.283324304258186</v>
      </c>
      <c r="K15" s="10">
        <v>0.291201993962238</v>
      </c>
      <c r="L15" s="10">
        <v>0.21803450723767401</v>
      </c>
      <c r="M15" s="10">
        <v>0.19079841760227201</v>
      </c>
      <c r="N15" s="10">
        <v>0.26340163967170399</v>
      </c>
      <c r="O15" s="10">
        <v>0.30891248060971499</v>
      </c>
      <c r="P15" s="10">
        <v>0.222065528102701</v>
      </c>
    </row>
    <row r="16" spans="1:16" x14ac:dyDescent="0.2">
      <c r="A16" s="10">
        <f t="shared" si="0"/>
        <v>11.325413151528117</v>
      </c>
      <c r="B16" s="10">
        <v>8.82969995549409E-2</v>
      </c>
      <c r="C16" s="10">
        <v>0.42327348444486201</v>
      </c>
      <c r="D16" s="10">
        <v>0.41340546079374302</v>
      </c>
      <c r="E16" s="10">
        <v>0.79874037532325004</v>
      </c>
      <c r="F16" s="10">
        <v>0.13452846847237501</v>
      </c>
      <c r="G16" s="10">
        <v>0.27954509985480902</v>
      </c>
      <c r="H16" s="10">
        <v>0.10999644569861</v>
      </c>
      <c r="I16" s="10">
        <v>0.17805144206301199</v>
      </c>
      <c r="J16" s="10">
        <v>0.30136960810053398</v>
      </c>
      <c r="K16" s="10">
        <v>0.323957607429948</v>
      </c>
      <c r="L16" s="10">
        <v>0.24276487258382901</v>
      </c>
      <c r="M16" s="10">
        <v>0.21283000162080201</v>
      </c>
      <c r="N16" s="10">
        <v>0.29157280922362</v>
      </c>
      <c r="O16" s="10">
        <v>0.30775766292512902</v>
      </c>
      <c r="P16" s="10">
        <v>0.249113325349655</v>
      </c>
    </row>
    <row r="17" spans="1:16" x14ac:dyDescent="0.2">
      <c r="A17" s="10">
        <f t="shared" si="0"/>
        <v>9.1087641976477194</v>
      </c>
      <c r="B17" s="10">
        <v>0.109784376705925</v>
      </c>
      <c r="C17" s="10">
        <v>0.42351666023269302</v>
      </c>
      <c r="D17" s="10">
        <v>0.44560358536911998</v>
      </c>
      <c r="E17" s="10">
        <v>0.83115952650889902</v>
      </c>
      <c r="F17" s="10">
        <v>0.137436597709583</v>
      </c>
      <c r="G17" s="10">
        <v>0.28868059440738503</v>
      </c>
      <c r="H17" s="10">
        <v>0.112161157997527</v>
      </c>
      <c r="I17" s="10">
        <v>0.17632876165588399</v>
      </c>
      <c r="J17" s="10">
        <v>0.28784076754487797</v>
      </c>
      <c r="K17" s="10">
        <v>0.307696361162696</v>
      </c>
      <c r="L17" s="10">
        <v>0.24833415243387</v>
      </c>
      <c r="M17" s="10">
        <v>0.20601482410851399</v>
      </c>
      <c r="N17" s="10">
        <v>0.29491295830903302</v>
      </c>
      <c r="O17" s="10">
        <v>0.31925780900467199</v>
      </c>
      <c r="P17" s="10">
        <v>0.237107334605416</v>
      </c>
    </row>
    <row r="18" spans="1:16" x14ac:dyDescent="0.2">
      <c r="A18" s="10">
        <f t="shared" si="0"/>
        <v>7.3259654282152509</v>
      </c>
      <c r="B18" s="10">
        <v>0.136500780654601</v>
      </c>
      <c r="C18" s="10">
        <v>0.425710937187393</v>
      </c>
      <c r="D18" s="10">
        <v>0.44448002924555002</v>
      </c>
      <c r="E18" s="10">
        <v>0.86434793483412398</v>
      </c>
      <c r="F18" s="10">
        <v>0.14310591378645299</v>
      </c>
      <c r="G18" s="10">
        <v>0.30679347086710201</v>
      </c>
      <c r="H18" s="10">
        <v>0.113876300839441</v>
      </c>
      <c r="I18" s="10">
        <v>0.18287099126105699</v>
      </c>
      <c r="J18" s="10">
        <v>0.28813168766026098</v>
      </c>
      <c r="K18" s="10">
        <v>0.31405903436097898</v>
      </c>
      <c r="L18" s="10">
        <v>0.25424275854491202</v>
      </c>
      <c r="M18" s="10">
        <v>0.210868487207649</v>
      </c>
      <c r="N18" s="10">
        <v>0.31188830880783802</v>
      </c>
      <c r="O18" s="10">
        <v>0.37001520036935298</v>
      </c>
      <c r="P18" s="10">
        <v>0.240607179661464</v>
      </c>
    </row>
    <row r="19" spans="1:16" x14ac:dyDescent="0.2">
      <c r="A19" s="10">
        <f t="shared" si="0"/>
        <v>5.8921021876122861</v>
      </c>
      <c r="B19" s="10">
        <v>0.16971871297521399</v>
      </c>
      <c r="C19" s="10">
        <v>0.43140793095392799</v>
      </c>
      <c r="D19" s="10">
        <v>0.47096535700685599</v>
      </c>
      <c r="E19" s="10">
        <v>0.83858314410916901</v>
      </c>
      <c r="F19" s="10">
        <v>0.140454076915494</v>
      </c>
      <c r="G19" s="10">
        <v>0.30126090036727499</v>
      </c>
      <c r="H19" s="10">
        <v>0.114520306652114</v>
      </c>
      <c r="I19" s="10">
        <v>0.18590616395074999</v>
      </c>
      <c r="J19" s="10">
        <v>0.33155536046752598</v>
      </c>
      <c r="K19" s="10">
        <v>0.30470858773389498</v>
      </c>
      <c r="L19" s="10">
        <v>0.246114613821104</v>
      </c>
      <c r="M19" s="10">
        <v>0.21073512424826499</v>
      </c>
      <c r="N19" s="10">
        <v>0.326816412434285</v>
      </c>
      <c r="O19" s="10">
        <v>0.34667506419932598</v>
      </c>
      <c r="P19" s="10">
        <v>0.23428764021135601</v>
      </c>
    </row>
    <row r="20" spans="1:16" x14ac:dyDescent="0.2">
      <c r="A20" s="10">
        <f t="shared" si="0"/>
        <v>4.7388796097176433</v>
      </c>
      <c r="B20" s="10">
        <v>0.21102034285686</v>
      </c>
      <c r="C20" s="10">
        <v>0.45684007549776501</v>
      </c>
      <c r="D20" s="10">
        <v>0.48485319396587701</v>
      </c>
      <c r="E20" s="10">
        <v>0.83907488119397799</v>
      </c>
      <c r="F20" s="10">
        <v>0.14414645300932999</v>
      </c>
      <c r="G20" s="10">
        <v>0.31711039309726002</v>
      </c>
      <c r="H20" s="10">
        <v>0.116301943302416</v>
      </c>
      <c r="I20" s="10">
        <v>0.19409741913748199</v>
      </c>
      <c r="J20" s="10">
        <v>0.36576970988756202</v>
      </c>
      <c r="K20" s="10">
        <v>0.316032471787981</v>
      </c>
      <c r="L20" s="10">
        <v>0.25020618640371201</v>
      </c>
      <c r="M20" s="10">
        <v>0.22544831444013999</v>
      </c>
      <c r="N20" s="10">
        <v>0.35507834776647901</v>
      </c>
      <c r="O20" s="10">
        <v>0.36756299039444201</v>
      </c>
      <c r="P20" s="10">
        <v>0.24406291560381399</v>
      </c>
    </row>
    <row r="21" spans="1:16" x14ac:dyDescent="0.2">
      <c r="A21" s="10">
        <f t="shared" si="0"/>
        <v>3.8113697353402776</v>
      </c>
      <c r="B21" s="10">
        <v>0.262372865777799</v>
      </c>
      <c r="C21" s="10">
        <v>0.47028061800732701</v>
      </c>
      <c r="D21" s="10">
        <v>0.51042280196560896</v>
      </c>
      <c r="E21" s="10">
        <v>0.86814006986361703</v>
      </c>
      <c r="F21" s="10">
        <v>0.14531905939235201</v>
      </c>
      <c r="G21" s="10">
        <v>0.30979819364522398</v>
      </c>
      <c r="H21" s="10">
        <v>0.121857939237032</v>
      </c>
      <c r="I21" s="10">
        <v>0.203773572805932</v>
      </c>
      <c r="J21" s="10">
        <v>0.37445739077982199</v>
      </c>
      <c r="K21" s="10">
        <v>0.31679688301050901</v>
      </c>
      <c r="L21" s="10">
        <v>0.260748217385317</v>
      </c>
      <c r="M21" s="10">
        <v>0.235746807140751</v>
      </c>
      <c r="N21" s="10">
        <v>0.36182516030705902</v>
      </c>
      <c r="O21" s="10">
        <v>0.34341172158376199</v>
      </c>
      <c r="P21" s="10">
        <v>0.24433524398060799</v>
      </c>
    </row>
    <row r="22" spans="1:16" x14ac:dyDescent="0.2">
      <c r="A22" s="10">
        <f t="shared" si="0"/>
        <v>3.0653952950565269</v>
      </c>
      <c r="B22" s="10">
        <v>0.326222200971167</v>
      </c>
      <c r="C22" s="10">
        <v>0.49314207727221399</v>
      </c>
      <c r="D22" s="10">
        <v>0.50666029340871499</v>
      </c>
      <c r="E22" s="10">
        <v>0.88017037867927905</v>
      </c>
      <c r="F22" s="10">
        <v>0.149411784807993</v>
      </c>
      <c r="G22" s="10">
        <v>0.30757259846446899</v>
      </c>
      <c r="H22" s="10">
        <v>0.12401066486545601</v>
      </c>
      <c r="I22" s="10">
        <v>0.20605743118375999</v>
      </c>
      <c r="J22" s="10">
        <v>0.40184441610479799</v>
      </c>
      <c r="K22" s="10">
        <v>0.31496893385337899</v>
      </c>
      <c r="L22" s="10">
        <v>0.26088695573486698</v>
      </c>
      <c r="M22" s="10">
        <v>0.24785364775687699</v>
      </c>
      <c r="N22" s="10">
        <v>0.34863160130368198</v>
      </c>
      <c r="O22" s="10">
        <v>0.35060808801128102</v>
      </c>
      <c r="P22" s="10">
        <v>0.24322177208245899</v>
      </c>
    </row>
    <row r="23" spans="1:16" x14ac:dyDescent="0.2">
      <c r="A23" s="10">
        <f t="shared" si="0"/>
        <v>2.465425547100792</v>
      </c>
      <c r="B23" s="10">
        <v>0.40560949048976402</v>
      </c>
      <c r="C23" s="10">
        <v>0.51727543908834295</v>
      </c>
      <c r="D23" s="10">
        <v>0.51384068393939297</v>
      </c>
      <c r="E23" s="10">
        <v>0.82984914439730695</v>
      </c>
      <c r="F23" s="10">
        <v>0.15138644784391</v>
      </c>
      <c r="G23" s="10">
        <v>0.30577358341279898</v>
      </c>
      <c r="H23" s="10">
        <v>0.12283967641688601</v>
      </c>
      <c r="I23" s="10">
        <v>0.20748833129547101</v>
      </c>
      <c r="J23" s="10">
        <v>0.42113238855857099</v>
      </c>
      <c r="K23" s="10">
        <v>0.31407260864530001</v>
      </c>
      <c r="L23" s="10">
        <v>0.260198060258854</v>
      </c>
      <c r="M23" s="10">
        <v>0.26365172662665098</v>
      </c>
      <c r="N23" s="10">
        <v>0.33917802140380698</v>
      </c>
      <c r="O23" s="10">
        <v>0.36077475266384301</v>
      </c>
      <c r="P23" s="10">
        <v>0.241896440588559</v>
      </c>
    </row>
    <row r="24" spans="1:16" x14ac:dyDescent="0.2">
      <c r="A24" s="10">
        <f t="shared" si="0"/>
        <v>1.9828839491270709</v>
      </c>
      <c r="B24" s="10">
        <v>0.50431594871713603</v>
      </c>
      <c r="C24" s="10">
        <v>0.54432580399286201</v>
      </c>
      <c r="D24" s="10">
        <v>0.53070550138323802</v>
      </c>
      <c r="E24" s="10">
        <v>0.92197922618432504</v>
      </c>
      <c r="F24" s="10">
        <v>0.15581883723831</v>
      </c>
      <c r="G24" s="10">
        <v>0.30165033960001297</v>
      </c>
      <c r="H24" s="10">
        <v>0.124134981954983</v>
      </c>
      <c r="I24" s="10">
        <v>0.21298086722617701</v>
      </c>
      <c r="J24" s="10">
        <v>0.45046271953072098</v>
      </c>
      <c r="K24" s="10">
        <v>0.320491475529815</v>
      </c>
      <c r="L24" s="10">
        <v>0.26764092273980999</v>
      </c>
      <c r="M24" s="10">
        <v>0.28455024256500899</v>
      </c>
      <c r="N24" s="10">
        <v>0.36213107372783299</v>
      </c>
      <c r="O24" s="10">
        <v>0.35902099488251599</v>
      </c>
      <c r="P24" s="10">
        <v>0.24748733113027699</v>
      </c>
    </row>
    <row r="25" spans="1:16" x14ac:dyDescent="0.2">
      <c r="A25" s="10">
        <f t="shared" si="0"/>
        <v>1.5947870582948211</v>
      </c>
      <c r="B25" s="10">
        <v>0.62704296150309902</v>
      </c>
      <c r="C25" s="10">
        <v>0.53693687723265604</v>
      </c>
      <c r="D25" s="10">
        <v>0.54283819837676095</v>
      </c>
      <c r="E25" s="10">
        <v>1.14933543718306</v>
      </c>
      <c r="F25" s="10">
        <v>0.16004806484214601</v>
      </c>
      <c r="G25" s="10">
        <v>0.314725154597982</v>
      </c>
      <c r="H25" s="10">
        <v>0.124196672711806</v>
      </c>
      <c r="I25" s="10">
        <v>0.220209698159165</v>
      </c>
      <c r="J25" s="10">
        <v>0.45677128185844701</v>
      </c>
      <c r="K25" s="10">
        <v>0.32335810468611997</v>
      </c>
      <c r="L25" s="10">
        <v>0.27634954125285399</v>
      </c>
      <c r="M25" s="10">
        <v>0.28881712625219003</v>
      </c>
      <c r="N25" s="10">
        <v>0.38177736139465801</v>
      </c>
      <c r="O25" s="10">
        <v>0.38434107994621203</v>
      </c>
      <c r="P25" s="10">
        <v>0.25023275404073497</v>
      </c>
    </row>
    <row r="26" spans="1:16" x14ac:dyDescent="0.2">
      <c r="A26" s="10">
        <f t="shared" si="0"/>
        <v>1.2826498305280611</v>
      </c>
      <c r="B26" s="10">
        <v>0.77963601304052299</v>
      </c>
      <c r="C26" s="10">
        <v>0.52120587539788699</v>
      </c>
      <c r="D26" s="10">
        <v>0.51827642841011601</v>
      </c>
      <c r="E26" s="10">
        <v>1.1310478898285501</v>
      </c>
      <c r="F26" s="10">
        <v>0.16105637520289201</v>
      </c>
      <c r="G26" s="10">
        <v>0.31956434848242998</v>
      </c>
      <c r="H26" s="10">
        <v>0.130233833305512</v>
      </c>
      <c r="I26" s="10">
        <v>0.21721273003125699</v>
      </c>
      <c r="J26" s="10">
        <v>0.40407200938472598</v>
      </c>
      <c r="K26" s="10">
        <v>0.331015394571476</v>
      </c>
      <c r="L26" s="10">
        <v>0.29407645772490498</v>
      </c>
      <c r="M26" s="10">
        <v>0.27677012900715298</v>
      </c>
      <c r="N26" s="10">
        <v>0.39158715564881502</v>
      </c>
      <c r="O26" s="10">
        <v>0.40063327186686098</v>
      </c>
      <c r="P26" s="10">
        <v>0.25670696884534999</v>
      </c>
    </row>
    <row r="27" spans="1:16" x14ac:dyDescent="0.2">
      <c r="A27" s="10">
        <f t="shared" si="0"/>
        <v>1.031605178382081</v>
      </c>
      <c r="B27" s="10">
        <v>0.96936310611425103</v>
      </c>
      <c r="C27" s="10">
        <v>0.52654808651155105</v>
      </c>
      <c r="D27" s="10">
        <v>0.51857513858882998</v>
      </c>
      <c r="E27" s="10">
        <v>1.3245946081384601</v>
      </c>
      <c r="F27" s="10">
        <v>0.160007037758504</v>
      </c>
      <c r="G27" s="10">
        <v>0.32787303054782402</v>
      </c>
      <c r="H27" s="10">
        <v>0.13784020384519599</v>
      </c>
      <c r="I27" s="10">
        <v>0.21568503665104899</v>
      </c>
      <c r="J27" s="10">
        <v>0.35771595003109202</v>
      </c>
      <c r="K27" s="10">
        <v>0.342869936415509</v>
      </c>
      <c r="L27" s="10">
        <v>0.30890039015777399</v>
      </c>
      <c r="M27" s="10">
        <v>0.26373180221849701</v>
      </c>
      <c r="N27" s="10">
        <v>0.42968003673483701</v>
      </c>
      <c r="O27" s="10">
        <v>0.37545507308953302</v>
      </c>
      <c r="P27" s="10">
        <v>0.26733060620170401</v>
      </c>
    </row>
    <row r="28" spans="1:16" x14ac:dyDescent="0.2">
      <c r="A28" s="10">
        <f t="shared" si="0"/>
        <v>0.82969585208349239</v>
      </c>
      <c r="B28" s="10">
        <v>1.20526093687084</v>
      </c>
      <c r="C28" s="10">
        <v>0.54648210396918395</v>
      </c>
      <c r="D28" s="10">
        <v>0.524316435605514</v>
      </c>
      <c r="E28" s="10">
        <v>1.6050811542944901</v>
      </c>
      <c r="F28" s="10">
        <v>0.15980978836899401</v>
      </c>
      <c r="G28" s="10">
        <v>0.33762885597750403</v>
      </c>
      <c r="H28" s="10">
        <v>0.14214639912634</v>
      </c>
      <c r="I28" s="10">
        <v>0.215551753001955</v>
      </c>
      <c r="J28" s="10">
        <v>0.36580867926503902</v>
      </c>
      <c r="K28" s="10">
        <v>0.36044297155085703</v>
      </c>
      <c r="L28" s="10">
        <v>0.31506216758178002</v>
      </c>
      <c r="M28" s="10">
        <v>0.27292709044101499</v>
      </c>
      <c r="N28" s="10">
        <v>0.46287529747289202</v>
      </c>
      <c r="O28" s="10">
        <v>0.37597436768068099</v>
      </c>
      <c r="P28" s="10">
        <v>0.28191290995962498</v>
      </c>
    </row>
    <row r="29" spans="1:16" x14ac:dyDescent="0.2">
      <c r="A29" s="10">
        <f t="shared" si="0"/>
        <v>0.66730491605731834</v>
      </c>
      <c r="B29" s="10">
        <v>1.4985653124037599</v>
      </c>
      <c r="C29" s="10">
        <v>0.52252236269018004</v>
      </c>
      <c r="D29" s="10">
        <v>0.53506947864871801</v>
      </c>
      <c r="E29" s="10">
        <v>1.23813768019989</v>
      </c>
      <c r="F29" s="10">
        <v>0.16329210215270201</v>
      </c>
      <c r="G29" s="10">
        <v>0.346702461536322</v>
      </c>
      <c r="H29" s="10">
        <v>0.15003579792666699</v>
      </c>
      <c r="I29" s="10">
        <v>0.23354355650599601</v>
      </c>
      <c r="J29" s="10">
        <v>0.40716495496472699</v>
      </c>
      <c r="K29" s="10">
        <v>0.38458924216783302</v>
      </c>
      <c r="L29" s="10">
        <v>0.30871400399612903</v>
      </c>
      <c r="M29" s="10">
        <v>0.28416427764962898</v>
      </c>
      <c r="N29" s="10">
        <v>0.47831484325530399</v>
      </c>
      <c r="O29" s="10">
        <v>0.38365989668517803</v>
      </c>
      <c r="P29" s="10">
        <v>0.30183143814653002</v>
      </c>
    </row>
    <row r="30" spans="1:16" x14ac:dyDescent="0.2">
      <c r="A30" s="10">
        <f t="shared" si="0"/>
        <v>0.53669769455404748</v>
      </c>
      <c r="B30" s="10">
        <v>1.8632463119315601</v>
      </c>
      <c r="C30" s="10">
        <v>0.52243804567617902</v>
      </c>
      <c r="D30" s="10">
        <v>0.54582559754524296</v>
      </c>
      <c r="E30" s="10">
        <v>1.01795448221413</v>
      </c>
      <c r="F30" s="10">
        <v>0.163549333521921</v>
      </c>
      <c r="G30" s="10">
        <v>0.33971785263990401</v>
      </c>
      <c r="H30" s="10">
        <v>0.15600233001750299</v>
      </c>
      <c r="I30" s="10">
        <v>0.24351032529195099</v>
      </c>
      <c r="J30" s="10">
        <v>0.48470083477103598</v>
      </c>
      <c r="K30" s="10">
        <v>0.40792140116585801</v>
      </c>
      <c r="L30" s="10">
        <v>0.30188196558869101</v>
      </c>
      <c r="M30" s="10">
        <v>0.273720139109631</v>
      </c>
      <c r="N30" s="10">
        <v>0.46750111230395902</v>
      </c>
      <c r="O30" s="10">
        <v>0.373729418551073</v>
      </c>
      <c r="P30" s="10">
        <v>0.32111981180722199</v>
      </c>
    </row>
    <row r="31" spans="1:16" x14ac:dyDescent="0.2">
      <c r="A31" s="10">
        <f t="shared" si="0"/>
        <v>0.43165336925958997</v>
      </c>
      <c r="B31" s="10">
        <v>2.31667368128109</v>
      </c>
      <c r="C31" s="10">
        <v>0.50923002632750303</v>
      </c>
      <c r="D31" s="10">
        <v>0.57490457317983701</v>
      </c>
      <c r="E31" s="10">
        <v>0.93348052406976501</v>
      </c>
      <c r="F31" s="10">
        <v>0.16104548643129099</v>
      </c>
      <c r="G31" s="10">
        <v>0.33148877836380303</v>
      </c>
      <c r="H31" s="10">
        <v>0.15940282198894101</v>
      </c>
      <c r="I31" s="10">
        <v>0.23723542644389101</v>
      </c>
      <c r="J31" s="10">
        <v>0.457438900736089</v>
      </c>
      <c r="K31" s="10">
        <v>0.42171816986132299</v>
      </c>
      <c r="L31" s="10">
        <v>0.307173459991961</v>
      </c>
      <c r="M31" s="10">
        <v>0.28828877947329301</v>
      </c>
      <c r="N31" s="10">
        <v>0.44594786827976102</v>
      </c>
      <c r="O31" s="10">
        <v>0.44921433985777998</v>
      </c>
      <c r="P31" s="10">
        <v>0.33155845283831098</v>
      </c>
    </row>
    <row r="32" spans="1:16" x14ac:dyDescent="0.2">
      <c r="A32" s="10">
        <f t="shared" si="0"/>
        <v>0.34716868189265571</v>
      </c>
      <c r="B32" s="10">
        <v>2.8804441533962999</v>
      </c>
      <c r="C32" s="10">
        <v>0.51701978582980701</v>
      </c>
      <c r="D32" s="10">
        <v>0.58309721023500505</v>
      </c>
      <c r="E32" s="10">
        <v>1.13079087906905</v>
      </c>
      <c r="F32" s="10">
        <v>0.16155367329063</v>
      </c>
      <c r="G32" s="10">
        <v>0.33140825863698498</v>
      </c>
      <c r="H32" s="10">
        <v>0.15918535977184201</v>
      </c>
      <c r="I32" s="10">
        <v>0.233383532345979</v>
      </c>
      <c r="J32" s="10">
        <v>0.453286100506953</v>
      </c>
      <c r="K32" s="10">
        <v>0.40990456311082801</v>
      </c>
      <c r="L32" s="10">
        <v>0.30969167950621501</v>
      </c>
      <c r="M32" s="10">
        <v>0.29084378840338498</v>
      </c>
      <c r="N32" s="10">
        <v>0.45952750957793298</v>
      </c>
      <c r="O32" s="10">
        <v>0.36790468120273501</v>
      </c>
      <c r="P32" s="10">
        <v>0.32224018679785998</v>
      </c>
    </row>
    <row r="33" spans="1:16" x14ac:dyDescent="0.2">
      <c r="A33" s="10">
        <f t="shared" si="0"/>
        <v>0.27921962915248716</v>
      </c>
      <c r="B33" s="10">
        <v>3.5814101001254501</v>
      </c>
      <c r="C33" s="10">
        <v>0.51835240512899405</v>
      </c>
      <c r="D33" s="10">
        <v>0.58536233666420501</v>
      </c>
      <c r="E33" s="10">
        <v>1.34085339329388</v>
      </c>
      <c r="F33" s="10">
        <v>0.16408132593209199</v>
      </c>
      <c r="G33" s="10">
        <v>0.33834027895077401</v>
      </c>
      <c r="H33" s="10">
        <v>0.15543382318597701</v>
      </c>
      <c r="I33" s="10">
        <v>0.24114478523371599</v>
      </c>
      <c r="J33" s="10">
        <v>0.43134493253157202</v>
      </c>
      <c r="K33" s="10">
        <v>0.38924141359092101</v>
      </c>
      <c r="L33" s="10">
        <v>0.29934335776987298</v>
      </c>
      <c r="M33" s="10">
        <v>0.297870917503054</v>
      </c>
      <c r="N33" s="10">
        <v>0.49259014616346197</v>
      </c>
      <c r="O33" s="10">
        <v>0.41510328409455599</v>
      </c>
      <c r="P33" s="10">
        <v>0.30483738515071701</v>
      </c>
    </row>
    <row r="34" spans="1:16" x14ac:dyDescent="0.2">
      <c r="A34" s="10">
        <f t="shared" si="0"/>
        <v>0.22456979955397716</v>
      </c>
      <c r="B34" s="10">
        <v>4.4529585099426603</v>
      </c>
      <c r="C34" s="10">
        <v>0.53489944070545803</v>
      </c>
      <c r="D34" s="10">
        <v>0.57926225693548605</v>
      </c>
      <c r="E34" s="10">
        <v>1.0546935666595001</v>
      </c>
      <c r="F34" s="10">
        <v>0.16492916298680499</v>
      </c>
      <c r="G34" s="10">
        <v>0.33042034067804799</v>
      </c>
      <c r="H34" s="10">
        <v>0.15632529292546801</v>
      </c>
      <c r="I34" s="10">
        <v>0.244009979632581</v>
      </c>
      <c r="J34" s="10">
        <v>0.433074982248006</v>
      </c>
      <c r="K34" s="10">
        <v>0.39158801474676602</v>
      </c>
      <c r="L34" s="10">
        <v>0.305516652290371</v>
      </c>
      <c r="M34" s="10">
        <v>0.31343368365462299</v>
      </c>
      <c r="N34" s="10">
        <v>0.48852096587007798</v>
      </c>
      <c r="O34" s="10">
        <v>0.44140495806091201</v>
      </c>
      <c r="P34" s="10">
        <v>0.30719974850959503</v>
      </c>
    </row>
    <row r="35" spans="1:16" x14ac:dyDescent="0.2">
      <c r="A35" s="10">
        <f t="shared" si="0"/>
        <v>0.1806162232389899</v>
      </c>
      <c r="B35" s="10">
        <v>5.5366012092768004</v>
      </c>
      <c r="C35" s="10">
        <v>0.538513605997335</v>
      </c>
      <c r="D35" s="10">
        <v>0.57123177619277599</v>
      </c>
      <c r="E35" s="10">
        <v>1.2904910589616501</v>
      </c>
      <c r="F35" s="10">
        <v>0.16689188995898599</v>
      </c>
      <c r="G35" s="10">
        <v>0.33296444985887402</v>
      </c>
      <c r="H35" s="10">
        <v>0.15093810897927201</v>
      </c>
      <c r="I35" s="10">
        <v>0.24342036435577699</v>
      </c>
      <c r="J35" s="10">
        <v>0.45177875963608799</v>
      </c>
      <c r="K35" s="10">
        <v>0.40840850491483399</v>
      </c>
      <c r="L35" s="10">
        <v>0.30316192799722702</v>
      </c>
      <c r="M35" s="10">
        <v>0.33673515457873199</v>
      </c>
      <c r="N35" s="10">
        <v>0.53625511531550196</v>
      </c>
      <c r="O35" s="10">
        <v>0.45688076918451298</v>
      </c>
      <c r="P35" s="10">
        <v>0.32154512942007901</v>
      </c>
    </row>
    <row r="36" spans="1:16" x14ac:dyDescent="0.2">
      <c r="A36" s="10">
        <f t="shared" si="0"/>
        <v>0.14526539259467805</v>
      </c>
      <c r="B36" s="10">
        <v>6.8839520696454999</v>
      </c>
      <c r="C36" s="10">
        <v>0.53606469320193395</v>
      </c>
      <c r="D36" s="10">
        <v>0.58276419734804197</v>
      </c>
      <c r="E36" s="10">
        <v>1.2776577836705301</v>
      </c>
      <c r="F36" s="10">
        <v>0.16901202976893001</v>
      </c>
      <c r="G36" s="10">
        <v>0.32958314749498002</v>
      </c>
      <c r="H36" s="10">
        <v>0.15034017730298199</v>
      </c>
      <c r="I36" s="10">
        <v>0.25191724096798601</v>
      </c>
      <c r="J36" s="10">
        <v>0.48163823681982598</v>
      </c>
      <c r="K36" s="10">
        <v>0.39110242172661203</v>
      </c>
      <c r="L36" s="10">
        <v>0.30657380960362801</v>
      </c>
      <c r="M36" s="10">
        <v>0.36042408362772199</v>
      </c>
      <c r="N36" s="10">
        <v>0.55190473472326096</v>
      </c>
      <c r="O36" s="10">
        <v>0.48456148928912401</v>
      </c>
      <c r="P36" s="10">
        <v>0.308251948322874</v>
      </c>
    </row>
    <row r="37" spans="1:16" x14ac:dyDescent="0.2">
      <c r="A37" s="10">
        <f t="shared" si="0"/>
        <v>0.11683354854432923</v>
      </c>
      <c r="B37" s="10">
        <v>8.5591853749146196</v>
      </c>
      <c r="C37" s="10">
        <v>0.54139960014567201</v>
      </c>
      <c r="D37" s="10">
        <v>0.57947854171439594</v>
      </c>
      <c r="E37" s="10">
        <v>1.25932985493417</v>
      </c>
      <c r="F37" s="10">
        <v>0.17147451370164901</v>
      </c>
      <c r="G37" s="10">
        <v>0.33553991755589302</v>
      </c>
      <c r="H37" s="10">
        <v>0.15598447603082699</v>
      </c>
      <c r="I37" s="10">
        <v>0.25062284765021398</v>
      </c>
      <c r="J37" s="10">
        <v>0.48729628966389799</v>
      </c>
      <c r="K37" s="10">
        <v>0.40270591757866397</v>
      </c>
      <c r="L37" s="10">
        <v>0.31745915036008898</v>
      </c>
      <c r="M37" s="10">
        <v>0.37786610660206399</v>
      </c>
      <c r="N37" s="10">
        <v>0.573448136141684</v>
      </c>
      <c r="O37" s="10">
        <v>0.438218750864245</v>
      </c>
      <c r="P37" s="10">
        <v>0.31833927812439899</v>
      </c>
    </row>
    <row r="38" spans="1:16" x14ac:dyDescent="0.2">
      <c r="A38" s="10">
        <f t="shared" si="0"/>
        <v>9.3966483149547309E-2</v>
      </c>
      <c r="B38" s="10">
        <v>10.6420924406472</v>
      </c>
      <c r="C38" s="10">
        <v>0.53296944924353096</v>
      </c>
      <c r="D38" s="10">
        <v>0.56875996478513402</v>
      </c>
      <c r="E38" s="10">
        <v>1.1998903838715</v>
      </c>
      <c r="F38" s="10">
        <v>0.17358453277466901</v>
      </c>
      <c r="G38" s="10">
        <v>0.34422435422186298</v>
      </c>
      <c r="H38" s="10">
        <v>0.15746003445229301</v>
      </c>
      <c r="I38" s="10">
        <v>0.24949082070293099</v>
      </c>
      <c r="J38" s="10">
        <v>0.48384633165398899</v>
      </c>
      <c r="K38" s="10">
        <v>0.39139075919289201</v>
      </c>
      <c r="L38" s="10">
        <v>0.32567491043957503</v>
      </c>
      <c r="M38" s="10">
        <v>0.37675840008588901</v>
      </c>
      <c r="N38" s="10">
        <v>0.56930420588610198</v>
      </c>
      <c r="O38" s="10">
        <v>0.429399469717133</v>
      </c>
      <c r="P38" s="10">
        <v>0.31053493979105101</v>
      </c>
    </row>
    <row r="39" spans="1:16" x14ac:dyDescent="0.2">
      <c r="A39" s="10">
        <f t="shared" si="0"/>
        <v>7.5575038723949564E-2</v>
      </c>
      <c r="B39" s="10">
        <v>13.231882072236401</v>
      </c>
      <c r="C39" s="10">
        <v>0.53577244979220895</v>
      </c>
      <c r="D39" s="10">
        <v>0.56901284804455199</v>
      </c>
      <c r="E39" s="10">
        <v>1.1249121033006599</v>
      </c>
      <c r="F39" s="10">
        <v>0.175368203289993</v>
      </c>
      <c r="G39" s="10">
        <v>0.35468841469193102</v>
      </c>
      <c r="H39" s="10">
        <v>0.159377092139697</v>
      </c>
      <c r="I39" s="10">
        <v>0.24952473546088999</v>
      </c>
      <c r="J39" s="10">
        <v>0.49459109737465801</v>
      </c>
      <c r="K39" s="10">
        <v>0.39017935354245797</v>
      </c>
      <c r="L39" s="10">
        <v>0.32146289750658003</v>
      </c>
      <c r="M39" s="10">
        <v>0.35375409524082801</v>
      </c>
      <c r="N39" s="10">
        <v>0.55330375033313395</v>
      </c>
      <c r="O39" s="10">
        <v>0.46633750858741402</v>
      </c>
      <c r="P39" s="10">
        <v>0.31135963307754</v>
      </c>
    </row>
    <row r="40" spans="1:16" x14ac:dyDescent="0.2">
      <c r="A40" s="10">
        <f t="shared" si="0"/>
        <v>6.0783231282972389E-2</v>
      </c>
      <c r="B40" s="10">
        <v>16.4519058775366</v>
      </c>
      <c r="C40" s="10">
        <v>0.54296079742487502</v>
      </c>
      <c r="D40" s="10">
        <v>0.57149266642419305</v>
      </c>
      <c r="E40" s="10">
        <v>1.1427734935670999</v>
      </c>
      <c r="F40" s="10">
        <v>0.17836490494652399</v>
      </c>
      <c r="G40" s="10">
        <v>0.362257623617184</v>
      </c>
      <c r="H40" s="10">
        <v>0.15738866221088099</v>
      </c>
      <c r="I40" s="10">
        <v>0.25328167840565302</v>
      </c>
      <c r="J40" s="10">
        <v>0.50341882272583505</v>
      </c>
      <c r="K40" s="10">
        <v>0.38845047693893697</v>
      </c>
      <c r="L40" s="10">
        <v>0.31492050712685998</v>
      </c>
      <c r="M40" s="10">
        <v>0.341175130881329</v>
      </c>
      <c r="N40" s="10">
        <v>0.54981064299826099</v>
      </c>
      <c r="O40" s="10">
        <v>0.45602834323955499</v>
      </c>
      <c r="P40" s="10">
        <v>0.31325591881473402</v>
      </c>
    </row>
    <row r="41" spans="1:16" x14ac:dyDescent="0.2">
      <c r="A41" s="10">
        <f t="shared" si="0"/>
        <v>4.8886527451139757E-2</v>
      </c>
      <c r="B41" s="10">
        <v>20.455533500502</v>
      </c>
      <c r="C41" s="10">
        <v>0.54995566573511601</v>
      </c>
      <c r="D41" s="10">
        <v>0.570031945253068</v>
      </c>
      <c r="E41" s="10">
        <v>1.1971439250887701</v>
      </c>
      <c r="F41" s="10">
        <v>0.18327314528518801</v>
      </c>
      <c r="G41" s="10">
        <v>0.35891806157654199</v>
      </c>
      <c r="H41" s="10">
        <v>0.15832746231480699</v>
      </c>
      <c r="I41" s="10">
        <v>0.25454038269949403</v>
      </c>
      <c r="J41" s="10">
        <v>0.52437756372716904</v>
      </c>
      <c r="K41" s="10">
        <v>0.382442894776933</v>
      </c>
      <c r="L41" s="10">
        <v>0.31673717912684402</v>
      </c>
      <c r="M41" s="10">
        <v>0.35715225513145499</v>
      </c>
      <c r="N41" s="10">
        <v>0.57418851683379701</v>
      </c>
      <c r="O41" s="10">
        <v>0.45361007071027898</v>
      </c>
      <c r="P41" s="10">
        <v>0.313606584134281</v>
      </c>
    </row>
    <row r="42" spans="1:16" x14ac:dyDescent="0.2">
      <c r="A42" s="10">
        <f t="shared" si="0"/>
        <v>3.9318287557057678E-2</v>
      </c>
      <c r="B42" s="10">
        <v>25.4334576130465</v>
      </c>
      <c r="C42" s="10">
        <v>0.57450619737309605</v>
      </c>
      <c r="D42" s="10">
        <v>0.57679202155394704</v>
      </c>
      <c r="E42" s="10">
        <v>1.0864852121816599</v>
      </c>
      <c r="F42" s="10">
        <v>0.184885618990283</v>
      </c>
      <c r="G42" s="10">
        <v>0.36076525638860502</v>
      </c>
      <c r="H42" s="10">
        <v>0.15783541756451799</v>
      </c>
      <c r="I42" s="10">
        <v>0.25771449354306097</v>
      </c>
      <c r="J42" s="10">
        <v>0.51674632735786097</v>
      </c>
      <c r="K42" s="10">
        <v>0.37470758850341601</v>
      </c>
      <c r="L42" s="10">
        <v>0.32207340492497399</v>
      </c>
      <c r="M42" s="10">
        <v>0.34764049480759601</v>
      </c>
      <c r="N42" s="10">
        <v>0.56895087788308296</v>
      </c>
      <c r="O42" s="10">
        <v>0.41406986299217602</v>
      </c>
      <c r="P42" s="10">
        <v>0.31497587101809998</v>
      </c>
    </row>
    <row r="43" spans="1:16" x14ac:dyDescent="0.2">
      <c r="A43" s="10">
        <f t="shared" si="0"/>
        <v>3.1622776601683784E-2</v>
      </c>
      <c r="B43" s="10">
        <v>31.6227766016838</v>
      </c>
      <c r="C43" s="10">
        <v>0.63161271831435195</v>
      </c>
      <c r="D43" s="10">
        <v>0.590779747531614</v>
      </c>
      <c r="E43" s="10">
        <v>1.0123234080311501</v>
      </c>
      <c r="F43" s="10">
        <v>0.185568353569007</v>
      </c>
      <c r="G43" s="10">
        <v>0.35949238171438902</v>
      </c>
      <c r="H43" s="10">
        <v>0.158785218976673</v>
      </c>
      <c r="I43" s="10">
        <v>0.262431421661383</v>
      </c>
      <c r="J43" s="10">
        <v>0.51358532724819395</v>
      </c>
      <c r="K43" s="10">
        <v>0.363098258710157</v>
      </c>
      <c r="L43" s="10">
        <v>0.32194692677673298</v>
      </c>
      <c r="M43" s="10">
        <v>0.336427203217181</v>
      </c>
      <c r="N43" s="10">
        <v>0.58039024350158597</v>
      </c>
      <c r="O43" s="10">
        <v>0.41999880842301801</v>
      </c>
      <c r="P43" s="10">
        <v>0.31841209279416799</v>
      </c>
    </row>
    <row r="44" spans="1:16" x14ac:dyDescent="0.2">
      <c r="A44" s="10">
        <f t="shared" si="0"/>
        <v>2.5433457613046485E-2</v>
      </c>
      <c r="B44" s="10">
        <v>39.318287557057701</v>
      </c>
      <c r="C44" s="10">
        <v>0.76665510709269702</v>
      </c>
      <c r="D44" s="10">
        <v>0.60185979548720703</v>
      </c>
      <c r="E44" s="10">
        <v>0.856893727101117</v>
      </c>
      <c r="F44" s="10">
        <v>0.187840399939502</v>
      </c>
      <c r="G44" s="10">
        <v>0.35737971348399</v>
      </c>
      <c r="H44" s="10">
        <v>0.162216519433974</v>
      </c>
      <c r="I44" s="10">
        <v>0.27004726637277698</v>
      </c>
      <c r="J44" s="10">
        <v>0.48215089115341397</v>
      </c>
      <c r="K44" s="10">
        <v>0.34150793332003399</v>
      </c>
      <c r="L44" s="10">
        <v>0.330933096672546</v>
      </c>
      <c r="M44" s="10">
        <v>0.32319023214534498</v>
      </c>
      <c r="N44" s="10">
        <v>0.58152932390525403</v>
      </c>
      <c r="O44" s="10">
        <v>0.47186981855292098</v>
      </c>
      <c r="P44" s="10">
        <v>0.32024728611749997</v>
      </c>
    </row>
    <row r="45" spans="1:16" x14ac:dyDescent="0.2">
      <c r="A45" s="10">
        <f t="shared" si="0"/>
        <v>2.0455533500501985E-2</v>
      </c>
      <c r="B45" s="10">
        <v>48.886527451139798</v>
      </c>
      <c r="C45" s="10">
        <v>0.88068593439300302</v>
      </c>
      <c r="D45" s="10">
        <v>0.60755169926083796</v>
      </c>
      <c r="E45" s="10">
        <v>0.537514034521269</v>
      </c>
      <c r="F45" s="10">
        <v>0.19765911649151199</v>
      </c>
      <c r="G45" s="10">
        <v>0.34705344345542199</v>
      </c>
      <c r="H45" s="10">
        <v>0.16832265049275399</v>
      </c>
      <c r="I45" s="10">
        <v>0.27852791183672498</v>
      </c>
      <c r="J45" s="10">
        <v>0.42714750591195999</v>
      </c>
      <c r="K45" s="10">
        <v>0.31073953026200801</v>
      </c>
      <c r="L45" s="10">
        <v>0.339994861519405</v>
      </c>
      <c r="M45" s="10">
        <v>0.30891760764370102</v>
      </c>
      <c r="N45" s="10">
        <v>0.59968251152174501</v>
      </c>
      <c r="O45" s="10">
        <v>0.40444801891515098</v>
      </c>
      <c r="P45" s="10">
        <v>0.32832647472071502</v>
      </c>
    </row>
    <row r="46" spans="1:16" x14ac:dyDescent="0.2">
      <c r="A46" s="10">
        <f t="shared" si="0"/>
        <v>1.6451905877536623E-2</v>
      </c>
      <c r="B46" s="10">
        <v>60.783231282972302</v>
      </c>
      <c r="C46" s="10">
        <v>0.80076775659883404</v>
      </c>
      <c r="D46" s="10">
        <v>0.60977095695776995</v>
      </c>
      <c r="E46" s="10">
        <v>-9.6487418054102599E-3</v>
      </c>
      <c r="F46" s="10">
        <v>0.203772689613028</v>
      </c>
      <c r="G46" s="10">
        <v>0.366037542381632</v>
      </c>
      <c r="H46" s="10">
        <v>0.17739813775708599</v>
      </c>
      <c r="I46" s="10">
        <v>0.28565048766821899</v>
      </c>
      <c r="J46" s="10">
        <v>0.390670439935277</v>
      </c>
      <c r="K46" s="10">
        <v>0.25581936548310202</v>
      </c>
      <c r="L46" s="10">
        <v>0.35768310621444099</v>
      </c>
      <c r="M46" s="10">
        <v>0.27288727403958202</v>
      </c>
      <c r="N46" s="10">
        <v>0.60362278294428795</v>
      </c>
      <c r="O46" s="10">
        <v>0.36782500963293602</v>
      </c>
      <c r="P46" s="10">
        <v>0.33868290215271801</v>
      </c>
    </row>
    <row r="47" spans="1:16" x14ac:dyDescent="0.2">
      <c r="A47" s="10">
        <f t="shared" si="0"/>
        <v>1.3231882072236446E-2</v>
      </c>
      <c r="B47" s="10">
        <v>75.575038723949305</v>
      </c>
      <c r="C47" s="10">
        <v>0.653625099589212</v>
      </c>
      <c r="D47" s="10">
        <v>0.59089325398810399</v>
      </c>
      <c r="E47" s="10">
        <v>-1.2544576966904799</v>
      </c>
      <c r="F47" s="10">
        <v>0.21287061941666199</v>
      </c>
      <c r="G47" s="10">
        <v>0.40751166578777598</v>
      </c>
      <c r="H47" s="10">
        <v>0.19466923965889299</v>
      </c>
      <c r="I47" s="10">
        <v>0.29015534685979999</v>
      </c>
      <c r="J47" s="10">
        <v>0.32498775701212101</v>
      </c>
      <c r="K47" s="10">
        <v>0.16465479335414501</v>
      </c>
      <c r="L47" s="10">
        <v>0.37033491182792899</v>
      </c>
      <c r="M47" s="10">
        <v>0.213737037003604</v>
      </c>
      <c r="N47" s="10">
        <v>0.59848542606676602</v>
      </c>
      <c r="O47" s="10">
        <v>0.38883985834081902</v>
      </c>
      <c r="P47" s="10">
        <v>0.365434235130213</v>
      </c>
    </row>
    <row r="48" spans="1:16" x14ac:dyDescent="0.2">
      <c r="A48" s="10">
        <f t="shared" si="0"/>
        <v>1.0642092440647247E-2</v>
      </c>
      <c r="B48" s="10">
        <v>93.966483149546903</v>
      </c>
      <c r="C48" s="10">
        <v>1.08194507956789</v>
      </c>
      <c r="D48" s="10">
        <v>0.67913681743340104</v>
      </c>
      <c r="E48" s="10">
        <v>-4.6987067448581898</v>
      </c>
      <c r="F48" s="10">
        <v>0.26037959718249398</v>
      </c>
      <c r="G48" s="10">
        <v>0.57284436906763403</v>
      </c>
      <c r="H48" s="10">
        <v>0.226215698017803</v>
      </c>
      <c r="I48" s="10">
        <v>0.29953639973910501</v>
      </c>
      <c r="J48" s="10">
        <v>0.22882886081477599</v>
      </c>
      <c r="K48" s="10">
        <v>-2.0901995433761501E-3</v>
      </c>
      <c r="L48" s="10">
        <v>0.38331207899305803</v>
      </c>
      <c r="M48" s="10">
        <v>9.7050346788000494E-2</v>
      </c>
      <c r="N48" s="10">
        <v>0.60092595164394502</v>
      </c>
      <c r="O48" s="10">
        <v>0.226442361010077</v>
      </c>
      <c r="P48" s="10">
        <v>0.43222823203431099</v>
      </c>
    </row>
    <row r="49" spans="1:16" x14ac:dyDescent="0.2">
      <c r="A49" s="10">
        <f t="shared" si="0"/>
        <v>8.5591853749146362E-3</v>
      </c>
      <c r="B49" s="10">
        <v>116.83354854432901</v>
      </c>
      <c r="C49" s="10">
        <v>1.3485776718390301</v>
      </c>
      <c r="D49" s="10">
        <v>1.1116344433837699</v>
      </c>
      <c r="E49" s="10">
        <v>7.5612729614005101</v>
      </c>
      <c r="F49" s="10">
        <v>0.56042396067609201</v>
      </c>
      <c r="G49" s="10">
        <v>0.81787337046897401</v>
      </c>
      <c r="H49" s="10">
        <v>0.295877881593128</v>
      </c>
      <c r="I49" s="10">
        <v>0.31641133647759401</v>
      </c>
      <c r="J49" s="10">
        <v>6.8928069601898196E-3</v>
      </c>
      <c r="K49" s="10">
        <v>-0.36348821733889097</v>
      </c>
      <c r="L49" s="10">
        <v>0.42349070972550401</v>
      </c>
      <c r="M49" s="10">
        <v>-0.13862584307957099</v>
      </c>
      <c r="N49" s="10">
        <v>0.61070652543161097</v>
      </c>
      <c r="O49" s="10">
        <v>0.16187950833980799</v>
      </c>
      <c r="P49" s="10">
        <v>0.65218457824474196</v>
      </c>
    </row>
    <row r="50" spans="1:16" x14ac:dyDescent="0.2">
      <c r="A50" s="10">
        <f t="shared" si="0"/>
        <v>6.8839520696455025E-3</v>
      </c>
      <c r="B50" s="10">
        <v>145.26539259467799</v>
      </c>
      <c r="C50" s="10">
        <v>1.42345384850905</v>
      </c>
      <c r="D50" s="10">
        <v>1.14418481064205</v>
      </c>
      <c r="E50" s="10">
        <v>4.0424307687818199</v>
      </c>
      <c r="F50" s="10">
        <v>0.59933255559393195</v>
      </c>
      <c r="G50" s="10">
        <v>1.32946409831656</v>
      </c>
      <c r="H50" s="10">
        <v>0.42752576272460602</v>
      </c>
      <c r="I50" s="10">
        <v>0.33086898664116798</v>
      </c>
      <c r="J50" s="10">
        <v>7.6526167997202604E-2</v>
      </c>
      <c r="K50" s="10">
        <v>-1.27320403396108</v>
      </c>
      <c r="L50" s="10">
        <v>0.56078758731268297</v>
      </c>
      <c r="M50" s="10">
        <v>-1.10379611131677</v>
      </c>
      <c r="N50" s="10">
        <v>0.639297206852943</v>
      </c>
      <c r="O50" s="10">
        <v>-0.20336720208205</v>
      </c>
      <c r="P50" s="10">
        <v>1.0360616440291399</v>
      </c>
    </row>
    <row r="51" spans="1:16" x14ac:dyDescent="0.2">
      <c r="A51" s="10">
        <f t="shared" si="0"/>
        <v>5.5366012092767976E-3</v>
      </c>
      <c r="B51" s="10">
        <v>180.61622323898999</v>
      </c>
      <c r="C51" s="10">
        <v>0.71397865317878495</v>
      </c>
      <c r="D51" s="10">
        <v>0.92465110134083495</v>
      </c>
      <c r="E51" s="10">
        <v>0.96989440296156404</v>
      </c>
      <c r="F51" s="10">
        <v>0.49240199863957401</v>
      </c>
      <c r="G51" s="10">
        <v>1.9065110400574199</v>
      </c>
      <c r="H51" s="10">
        <v>0.48547584242450298</v>
      </c>
      <c r="I51" s="10">
        <v>0.347701304240561</v>
      </c>
      <c r="J51" s="10">
        <v>1.6948009689930199</v>
      </c>
      <c r="K51" s="10">
        <v>8.6120374068080192</v>
      </c>
      <c r="L51" s="10">
        <v>0.77354412237943504</v>
      </c>
      <c r="M51" s="10">
        <v>4.4198923791683997</v>
      </c>
      <c r="N51" s="10">
        <v>0.67288708555915899</v>
      </c>
      <c r="O51" s="10">
        <v>-0.584869625865024</v>
      </c>
      <c r="P51" s="10">
        <v>0.830831148807465</v>
      </c>
    </row>
    <row r="52" spans="1:16" x14ac:dyDescent="0.2">
      <c r="A52" s="10">
        <f t="shared" si="0"/>
        <v>4.4529585099426436E-3</v>
      </c>
      <c r="B52" s="10">
        <v>224.56979955397799</v>
      </c>
      <c r="C52" s="10">
        <v>3.7006863863741799</v>
      </c>
      <c r="D52" s="10">
        <v>1.0757805050987901</v>
      </c>
      <c r="E52" s="10">
        <v>8.5492385801918207</v>
      </c>
      <c r="F52" s="10">
        <v>0.52197284437783897</v>
      </c>
      <c r="G52" s="10">
        <v>1.31610724127544</v>
      </c>
      <c r="H52" s="10">
        <v>0.624812136081901</v>
      </c>
      <c r="I52" s="10">
        <v>0.36860804604293301</v>
      </c>
      <c r="J52" s="10">
        <v>1.6309331947171799</v>
      </c>
      <c r="K52" s="10">
        <v>2.24795471253517</v>
      </c>
      <c r="L52" s="10">
        <v>0.82693068600395803</v>
      </c>
      <c r="M52" s="10">
        <v>1.3204885639541599</v>
      </c>
      <c r="N52" s="10">
        <v>0.79263483380409605</v>
      </c>
      <c r="O52" s="10">
        <v>-1.1166643549583899</v>
      </c>
      <c r="P52" s="10">
        <v>0.66521059928882698</v>
      </c>
    </row>
    <row r="53" spans="1:16" x14ac:dyDescent="0.2">
      <c r="A53" s="10">
        <f t="shared" si="0"/>
        <v>3.5814101001254515E-3</v>
      </c>
      <c r="B53" s="10">
        <v>279.21962915248702</v>
      </c>
      <c r="C53" s="10">
        <v>3.7919813411060801</v>
      </c>
      <c r="D53" s="10">
        <v>4.1776071364713196</v>
      </c>
      <c r="E53" s="10">
        <v>-5.4975734768776698</v>
      </c>
      <c r="F53" s="10">
        <v>0.88784050029268002</v>
      </c>
      <c r="G53" s="10">
        <v>2.1560686531266202</v>
      </c>
      <c r="H53" s="10">
        <v>0.50185639140676896</v>
      </c>
      <c r="I53" s="10">
        <v>0.41412582394542702</v>
      </c>
      <c r="J53" s="10">
        <v>2.0448909331598299</v>
      </c>
      <c r="K53" s="10">
        <v>0.1170291331007</v>
      </c>
      <c r="L53" s="10">
        <v>0.68362010418152297</v>
      </c>
      <c r="M53" s="10">
        <v>0.75736358509165802</v>
      </c>
      <c r="N53" s="10">
        <v>1.1409862615822</v>
      </c>
      <c r="O53" s="10">
        <v>-2.12300080451138</v>
      </c>
      <c r="P53" s="10">
        <v>0.74665521569228799</v>
      </c>
    </row>
    <row r="54" spans="1:16" x14ac:dyDescent="0.2">
      <c r="A54" s="10">
        <f t="shared" si="0"/>
        <v>2.8804441533962972E-3</v>
      </c>
      <c r="B54" s="10">
        <v>347.16868189265602</v>
      </c>
      <c r="C54" s="10">
        <v>4.7164667946181398</v>
      </c>
      <c r="D54" s="10">
        <v>3.3059536909890599</v>
      </c>
      <c r="E54" s="10">
        <v>6.7612830616976796</v>
      </c>
      <c r="F54" s="10">
        <v>0.63951855266646296</v>
      </c>
      <c r="G54" s="10">
        <v>1.6426961788415699</v>
      </c>
      <c r="H54" s="10">
        <v>0.45976101642037498</v>
      </c>
      <c r="I54" s="10">
        <v>0.54960749614731597</v>
      </c>
      <c r="J54" s="10">
        <v>3.2235827507683998</v>
      </c>
      <c r="K54" s="10">
        <v>-11.0593570392915</v>
      </c>
      <c r="L54" s="10">
        <v>0.69157194377421205</v>
      </c>
      <c r="M54" s="10">
        <v>3.95176041895545</v>
      </c>
      <c r="N54" s="10">
        <v>1.8946924426848</v>
      </c>
      <c r="O54" s="10">
        <v>0.65936898934281296</v>
      </c>
      <c r="P54" s="10">
        <v>0.87887144558340202</v>
      </c>
    </row>
    <row r="55" spans="1:16" x14ac:dyDescent="0.2">
      <c r="A55" s="10">
        <f t="shared" si="0"/>
        <v>2.3166736812810897E-3</v>
      </c>
      <c r="B55" s="10">
        <v>431.65336925959002</v>
      </c>
      <c r="C55" s="10">
        <v>5.1424221665805803</v>
      </c>
      <c r="D55" s="10">
        <v>2.5835456973726698</v>
      </c>
      <c r="E55" s="10">
        <v>21.951963227113701</v>
      </c>
      <c r="F55" s="10">
        <v>0.78208791004514899</v>
      </c>
      <c r="G55" s="10">
        <v>1.5952024474550299</v>
      </c>
      <c r="H55" s="10">
        <v>0.58484520590316402</v>
      </c>
      <c r="I55" s="10">
        <v>0.63862056340163498</v>
      </c>
      <c r="J55" s="10">
        <v>5.4343788069604804</v>
      </c>
      <c r="K55" s="10">
        <v>1.0886561282023299</v>
      </c>
      <c r="L55" s="10">
        <v>0.91248539269504503</v>
      </c>
      <c r="M55" s="10">
        <v>1.6435798669900199</v>
      </c>
      <c r="N55" s="10">
        <v>1.6048278155004501</v>
      </c>
      <c r="O55" s="10">
        <v>-1.7299563405980001</v>
      </c>
      <c r="P55" s="10">
        <v>0.72905527809789195</v>
      </c>
    </row>
    <row r="56" spans="1:16" x14ac:dyDescent="0.2">
      <c r="A56" s="10">
        <f t="shared" si="0"/>
        <v>1.8632463119315585E-3</v>
      </c>
      <c r="B56" s="10">
        <v>536.69769455404798</v>
      </c>
      <c r="C56" s="10">
        <v>6.5674245491407603</v>
      </c>
      <c r="D56" s="10">
        <v>5.0686982707339299</v>
      </c>
      <c r="E56" s="10">
        <v>18.9893110908788</v>
      </c>
      <c r="F56" s="10">
        <v>0.86593433063592595</v>
      </c>
      <c r="G56" s="10">
        <v>1.63601582080638</v>
      </c>
      <c r="H56" s="10">
        <v>0.52060745228692795</v>
      </c>
      <c r="I56" s="10">
        <v>0.64692570238771696</v>
      </c>
      <c r="J56" s="10">
        <v>1.95661931853061</v>
      </c>
      <c r="K56" s="10">
        <v>4.4618619361221201</v>
      </c>
      <c r="L56" s="10">
        <v>0.762517449013</v>
      </c>
      <c r="M56" s="10">
        <v>4.1799222283633704</v>
      </c>
      <c r="N56" s="10">
        <v>1.2486643814701199</v>
      </c>
      <c r="O56" s="10">
        <v>-4.4618646650048301</v>
      </c>
      <c r="P56" s="10">
        <v>0.84283360993885303</v>
      </c>
    </row>
    <row r="57" spans="1:16" x14ac:dyDescent="0.2">
      <c r="A57" s="10">
        <f t="shared" si="0"/>
        <v>1.4985653124037583E-3</v>
      </c>
      <c r="B57" s="10">
        <v>667.30491605731902</v>
      </c>
      <c r="C57" s="10">
        <v>4.7924691038823699</v>
      </c>
      <c r="D57" s="10">
        <v>3.5811679210983298</v>
      </c>
      <c r="E57" s="10">
        <v>19.452479290546201</v>
      </c>
      <c r="F57" s="10">
        <v>0.79927076825910204</v>
      </c>
      <c r="G57" s="10">
        <v>1.80143583467792</v>
      </c>
      <c r="H57" s="10">
        <v>0.58218606882388102</v>
      </c>
      <c r="I57" s="10">
        <v>0.62536582083459302</v>
      </c>
      <c r="J57" s="10">
        <v>2.3276203899988199</v>
      </c>
      <c r="K57" s="10">
        <v>-1.7873699461739001</v>
      </c>
      <c r="L57" s="10">
        <v>0.83857964674666496</v>
      </c>
      <c r="M57" s="10">
        <v>2.2691924309960099</v>
      </c>
      <c r="N57" s="10">
        <v>1.3342548540407</v>
      </c>
      <c r="O57" s="10">
        <v>-0.46649698043709897</v>
      </c>
      <c r="P57" s="10">
        <v>0.83826463607356205</v>
      </c>
    </row>
    <row r="58" spans="1:16" x14ac:dyDescent="0.2">
      <c r="A58" s="10">
        <f t="shared" si="0"/>
        <v>1.2052609368708421E-3</v>
      </c>
      <c r="B58" s="10">
        <v>829.69585208349099</v>
      </c>
      <c r="C58" s="10">
        <v>5.0287673750542696</v>
      </c>
      <c r="D58" s="10">
        <v>4.4941939459932403</v>
      </c>
      <c r="E58" s="10">
        <v>36.7388247057443</v>
      </c>
      <c r="F58" s="10">
        <v>0.78603704400307195</v>
      </c>
      <c r="G58" s="10">
        <v>1.9900818159796001</v>
      </c>
      <c r="H58" s="10">
        <v>0.52519096728513903</v>
      </c>
      <c r="I58" s="10">
        <v>0.62276680252183803</v>
      </c>
      <c r="J58" s="10">
        <v>1.4354396245049901</v>
      </c>
      <c r="K58" s="10">
        <v>-0.31045705624712899</v>
      </c>
      <c r="L58" s="10">
        <v>0.71073858888951602</v>
      </c>
      <c r="M58" s="10">
        <v>2.29296942238315</v>
      </c>
      <c r="N58" s="10">
        <v>1.6492216363080101</v>
      </c>
      <c r="O58" s="10">
        <v>-7.12347117687926</v>
      </c>
      <c r="P58" s="10">
        <v>0.80246199459030998</v>
      </c>
    </row>
    <row r="59" spans="1:16" x14ac:dyDescent="0.2">
      <c r="A59" s="10">
        <f t="shared" si="0"/>
        <v>9.6936310611425182E-4</v>
      </c>
      <c r="B59" s="10">
        <v>1031.6051783820801</v>
      </c>
      <c r="C59" s="10">
        <v>4.8254858604460704</v>
      </c>
      <c r="D59" s="10">
        <v>3.7233450514086002</v>
      </c>
      <c r="E59" s="10">
        <v>22.882042446675701</v>
      </c>
      <c r="F59" s="10">
        <v>0.71556043371676303</v>
      </c>
      <c r="G59" s="10">
        <v>1.9676931853620401</v>
      </c>
      <c r="H59" s="10">
        <v>0.51223490606601596</v>
      </c>
      <c r="I59" s="10">
        <v>0.56721629302047205</v>
      </c>
      <c r="J59" s="10">
        <v>0.36990339582993498</v>
      </c>
      <c r="K59" s="10">
        <v>2.1133492636959699</v>
      </c>
      <c r="L59" s="10">
        <v>0.73000735626253899</v>
      </c>
      <c r="M59" s="10">
        <v>2.4870642239548202</v>
      </c>
      <c r="N59" s="10">
        <v>1.31264683229888</v>
      </c>
      <c r="O59" s="10">
        <v>-2.6765163117025499</v>
      </c>
      <c r="P59" s="10">
        <v>0.82086749677294801</v>
      </c>
    </row>
    <row r="60" spans="1:16" x14ac:dyDescent="0.2">
      <c r="A60" s="10">
        <f t="shared" si="0"/>
        <v>7.7963601304052363E-4</v>
      </c>
      <c r="B60" s="10">
        <v>1282.64983052806</v>
      </c>
      <c r="C60" s="10">
        <v>4.9927842756710996</v>
      </c>
      <c r="D60" s="10">
        <v>4.2511700662754297</v>
      </c>
      <c r="E60" s="10">
        <v>34.041543606609501</v>
      </c>
      <c r="F60" s="10">
        <v>0.72858506971649895</v>
      </c>
      <c r="G60" s="10">
        <v>1.8296015869795399</v>
      </c>
      <c r="H60" s="10">
        <v>0.53572885685161598</v>
      </c>
      <c r="I60" s="10">
        <v>0.65434711240338905</v>
      </c>
      <c r="J60" s="10">
        <v>8.4843561373285894</v>
      </c>
      <c r="K60" s="10">
        <v>6.3541599506218196</v>
      </c>
      <c r="L60" s="10">
        <v>0.86953897942117497</v>
      </c>
      <c r="M60" s="10">
        <v>3.2115274105459402</v>
      </c>
      <c r="N60" s="10">
        <v>1.5379368910756099</v>
      </c>
      <c r="O60" s="10">
        <v>-4.5401709473569198</v>
      </c>
      <c r="P60" s="10">
        <v>0.79538623401783803</v>
      </c>
    </row>
    <row r="61" spans="1:16" x14ac:dyDescent="0.2">
      <c r="A61" s="10">
        <f t="shared" si="0"/>
        <v>6.2704296150309943E-4</v>
      </c>
      <c r="B61" s="10">
        <v>1594.7870582948201</v>
      </c>
      <c r="C61" s="10">
        <v>4.9376524966217703</v>
      </c>
      <c r="D61" s="10">
        <v>4.0696013490674501</v>
      </c>
      <c r="E61" s="10">
        <v>28.6414019988581</v>
      </c>
      <c r="F61" s="10">
        <v>0.77047223469667203</v>
      </c>
      <c r="G61" s="10">
        <v>1.64934166382757</v>
      </c>
      <c r="H61" s="10">
        <v>0.55098129033183196</v>
      </c>
      <c r="I61" s="10">
        <v>0.59074815676373105</v>
      </c>
      <c r="J61" s="10">
        <v>4.9733869751051003</v>
      </c>
      <c r="K61" s="10">
        <v>6.0578336452081096</v>
      </c>
      <c r="L61" s="10">
        <v>0.92106006216153502</v>
      </c>
      <c r="M61" s="10">
        <v>3.4287015407486998</v>
      </c>
      <c r="N61" s="10">
        <v>1.42461044821215</v>
      </c>
      <c r="O61" s="10">
        <v>15.560631450668399</v>
      </c>
      <c r="P61" s="10">
        <v>0.78754210958272997</v>
      </c>
    </row>
    <row r="62" spans="1:16" x14ac:dyDescent="0.2">
      <c r="A62" s="10">
        <f t="shared" si="0"/>
        <v>5.0431594871713618E-4</v>
      </c>
      <c r="B62" s="10">
        <v>1982.8839491270701</v>
      </c>
      <c r="C62" s="10">
        <v>5.28091261170362</v>
      </c>
      <c r="D62" s="10">
        <v>5.0026380193023297</v>
      </c>
      <c r="E62" s="10">
        <v>32.1417220235111</v>
      </c>
      <c r="F62" s="10">
        <v>0.76317648236676905</v>
      </c>
      <c r="G62" s="10">
        <v>1.8512423046426001</v>
      </c>
      <c r="H62" s="10">
        <v>0.56161450621442899</v>
      </c>
      <c r="I62" s="10">
        <v>0.59359139484776102</v>
      </c>
      <c r="J62" s="10">
        <v>9.7917124666996695</v>
      </c>
      <c r="K62" s="10">
        <v>6.9890036992180598</v>
      </c>
      <c r="L62" s="10">
        <v>0.86208794939160405</v>
      </c>
      <c r="M62" s="10">
        <v>5.7556150598041498</v>
      </c>
      <c r="N62" s="10">
        <v>1.3600174590415699</v>
      </c>
      <c r="O62" s="10">
        <v>-4.01540316708713</v>
      </c>
      <c r="P62" s="10">
        <v>0.83131426715717804</v>
      </c>
    </row>
    <row r="63" spans="1:16" x14ac:dyDescent="0.2">
      <c r="A63" s="10">
        <f t="shared" si="0"/>
        <v>4.0560949048976439E-4</v>
      </c>
      <c r="B63" s="10">
        <v>2465.42554710079</v>
      </c>
      <c r="C63" s="10">
        <v>4.9229067776665598</v>
      </c>
      <c r="D63" s="10">
        <v>4.7061472241036899</v>
      </c>
      <c r="E63" s="10">
        <v>34.262086048281098</v>
      </c>
      <c r="F63" s="10">
        <v>0.71771937476136305</v>
      </c>
      <c r="G63" s="10">
        <v>1.9422976519072701</v>
      </c>
      <c r="H63" s="10">
        <v>0.56650723309889395</v>
      </c>
      <c r="I63" s="10">
        <v>0.57497827734606</v>
      </c>
      <c r="J63" s="10">
        <v>6.4537902415415802</v>
      </c>
      <c r="K63" s="10">
        <v>6.93557494122875</v>
      </c>
      <c r="L63" s="10">
        <v>0.77325263719600601</v>
      </c>
      <c r="M63" s="10">
        <v>5.9115944254850596</v>
      </c>
      <c r="N63" s="10">
        <v>1.41938211401702</v>
      </c>
      <c r="O63" s="10">
        <v>-12.667344453949401</v>
      </c>
      <c r="P63" s="10">
        <v>0.83030320867499596</v>
      </c>
    </row>
    <row r="64" spans="1:16" x14ac:dyDescent="0.2">
      <c r="A64" s="10">
        <f t="shared" si="0"/>
        <v>3.2622220097116666E-4</v>
      </c>
      <c r="B64" s="10">
        <v>3065.3952950565299</v>
      </c>
      <c r="C64" s="10">
        <v>4.9834528208239801</v>
      </c>
      <c r="D64" s="10">
        <v>4.0697196116111698</v>
      </c>
      <c r="E64" s="10">
        <v>38.780759528839198</v>
      </c>
      <c r="F64" s="10">
        <v>0.71449489869299199</v>
      </c>
      <c r="G64" s="10">
        <v>2.0366077520896302</v>
      </c>
      <c r="H64" s="10">
        <v>0.56619953095865505</v>
      </c>
      <c r="I64" s="10">
        <v>0.60943018089840795</v>
      </c>
      <c r="J64" s="10">
        <v>6.86874299680251</v>
      </c>
      <c r="K64" s="10">
        <v>7.1683209165448103</v>
      </c>
      <c r="L64" s="10">
        <v>0.77455753003866101</v>
      </c>
      <c r="M64" s="10">
        <v>4.4055272089233899</v>
      </c>
      <c r="N64" s="10">
        <v>1.4417438436727501</v>
      </c>
      <c r="O64" s="10">
        <v>-4.6044225547822402</v>
      </c>
      <c r="P64" s="10">
        <v>0.81480985831063202</v>
      </c>
    </row>
    <row r="65" spans="1:16" x14ac:dyDescent="0.2">
      <c r="A65" s="10">
        <f t="shared" si="0"/>
        <v>2.6237286577779952E-4</v>
      </c>
      <c r="B65" s="10">
        <v>3811.3697353402699</v>
      </c>
      <c r="C65" s="10">
        <v>4.9362093069944999</v>
      </c>
      <c r="D65" s="10">
        <v>3.7329107647005402</v>
      </c>
      <c r="E65" s="10">
        <v>32.271709837720898</v>
      </c>
      <c r="F65" s="10">
        <v>0.72470985237026297</v>
      </c>
      <c r="G65" s="10">
        <v>1.9092702044185099</v>
      </c>
      <c r="H65" s="10">
        <v>0.56417201990565402</v>
      </c>
      <c r="I65" s="10">
        <v>0.64683209676120201</v>
      </c>
      <c r="J65" s="10">
        <v>4.7616103993044998</v>
      </c>
      <c r="K65" s="10">
        <v>7.2077815916089296</v>
      </c>
      <c r="L65" s="10">
        <v>0.79983398893118296</v>
      </c>
      <c r="M65" s="10">
        <v>4.8718119803966502</v>
      </c>
      <c r="N65" s="10">
        <v>1.4231763047421799</v>
      </c>
      <c r="O65" s="10">
        <v>-3.46750030668484</v>
      </c>
      <c r="P65" s="10">
        <v>0.83659260233575505</v>
      </c>
    </row>
    <row r="66" spans="1:16" x14ac:dyDescent="0.2">
      <c r="A66" s="10">
        <f t="shared" si="0"/>
        <v>2.1102034285685971E-4</v>
      </c>
      <c r="B66" s="10">
        <v>4738.8796097176501</v>
      </c>
      <c r="C66" s="10">
        <v>4.6644822153482197</v>
      </c>
      <c r="D66" s="10">
        <v>3.3945290685474601</v>
      </c>
      <c r="E66" s="10">
        <v>34.334784551003096</v>
      </c>
      <c r="F66" s="10">
        <v>0.71444390188413598</v>
      </c>
      <c r="G66" s="10">
        <v>1.73026668158262</v>
      </c>
      <c r="H66" s="10">
        <v>0.55956235661213105</v>
      </c>
      <c r="I66" s="10">
        <v>0.63251873731710795</v>
      </c>
      <c r="J66" s="10">
        <v>2.48770990326229</v>
      </c>
      <c r="K66" s="10">
        <v>8.7334412545768103</v>
      </c>
      <c r="L66" s="10">
        <v>0.768417380845829</v>
      </c>
      <c r="M66" s="10">
        <v>4.8593633816695103</v>
      </c>
      <c r="N66" s="10">
        <v>1.4906170212875101</v>
      </c>
      <c r="O66" s="10">
        <v>3.72462598233562</v>
      </c>
      <c r="P66" s="10">
        <v>0.83097333182412203</v>
      </c>
    </row>
    <row r="67" spans="1:16" x14ac:dyDescent="0.2">
      <c r="A67" s="10">
        <f t="shared" si="0"/>
        <v>1.6971871297521358E-4</v>
      </c>
      <c r="B67" s="10">
        <v>5892.1021876123004</v>
      </c>
      <c r="C67" s="10">
        <v>4.5590813810234403</v>
      </c>
      <c r="D67" s="10">
        <v>3.3590404174542701</v>
      </c>
      <c r="E67" s="10">
        <v>36.732889963102998</v>
      </c>
      <c r="F67" s="10">
        <v>0.72605135269784604</v>
      </c>
      <c r="G67" s="10">
        <v>1.7578221426415599</v>
      </c>
      <c r="H67" s="10">
        <v>0.55641606968107105</v>
      </c>
      <c r="I67" s="10">
        <v>0.63605058138680304</v>
      </c>
      <c r="J67" s="10">
        <v>21.987078213410101</v>
      </c>
      <c r="K67" s="10">
        <v>16.631044712925899</v>
      </c>
      <c r="L67" s="10">
        <v>0.80678973761914796</v>
      </c>
      <c r="M67" s="10">
        <v>4.90307602607633</v>
      </c>
      <c r="N67" s="10">
        <v>1.5057774879586101</v>
      </c>
      <c r="O67" s="10">
        <v>-4.9462141616975401</v>
      </c>
      <c r="P67" s="10">
        <v>0.84605623733386004</v>
      </c>
    </row>
    <row r="68" spans="1:16" x14ac:dyDescent="0.2">
      <c r="A68" s="10">
        <f t="shared" si="0"/>
        <v>1.3650078065460138E-4</v>
      </c>
      <c r="B68" s="10">
        <v>7325.9654282152296</v>
      </c>
      <c r="C68" s="10">
        <v>4.5419334269574403</v>
      </c>
      <c r="D68" s="10">
        <v>3.5612101518358701</v>
      </c>
      <c r="E68" s="10">
        <v>36.675900528245798</v>
      </c>
      <c r="F68" s="10">
        <v>0.72048090904584305</v>
      </c>
      <c r="G68" s="10">
        <v>1.84449160748935</v>
      </c>
      <c r="H68" s="10">
        <v>0.56532866458988595</v>
      </c>
      <c r="I68" s="10">
        <v>0.60550693256461496</v>
      </c>
      <c r="J68" s="10">
        <v>15.152152232829399</v>
      </c>
      <c r="K68" s="10">
        <v>22.970658031493201</v>
      </c>
      <c r="L68" s="10">
        <v>0.816644112023306</v>
      </c>
      <c r="M68" s="10">
        <v>5.4731383117403798</v>
      </c>
      <c r="N68" s="10">
        <v>1.4885872409234</v>
      </c>
      <c r="O68" s="10">
        <v>-4.63238864873352</v>
      </c>
      <c r="P68" s="10">
        <v>0.85685262918652605</v>
      </c>
    </row>
    <row r="69" spans="1:16" x14ac:dyDescent="0.2">
      <c r="A69" s="10">
        <f t="shared" si="0"/>
        <v>1.0978437670592488E-4</v>
      </c>
      <c r="B69" s="10">
        <v>9108.7641976477298</v>
      </c>
      <c r="C69" s="10">
        <v>4.5837739772670103</v>
      </c>
      <c r="D69" s="10">
        <v>3.6687971483608099</v>
      </c>
      <c r="E69" s="10">
        <v>36.6960068678356</v>
      </c>
      <c r="F69" s="10">
        <v>0.75230233323867501</v>
      </c>
      <c r="G69" s="10">
        <v>1.8653274357169001</v>
      </c>
      <c r="H69" s="10">
        <v>0.55834249604248998</v>
      </c>
      <c r="I69" s="10">
        <v>0.55792132123720295</v>
      </c>
      <c r="J69" s="10">
        <v>56.687768443142602</v>
      </c>
      <c r="K69" s="10">
        <v>46.651291476156999</v>
      </c>
      <c r="L69" s="10">
        <v>0.82512759250507095</v>
      </c>
      <c r="M69" s="10">
        <v>5.3207581984328503</v>
      </c>
      <c r="N69" s="10">
        <v>1.5460246919571501</v>
      </c>
      <c r="O69" s="10">
        <v>-14.633319208536101</v>
      </c>
      <c r="P69" s="10">
        <v>0.85552542962492195</v>
      </c>
    </row>
    <row r="70" spans="1:16" x14ac:dyDescent="0.2">
      <c r="A70" s="10">
        <f t="shared" si="0"/>
        <v>8.8296999554941037E-5</v>
      </c>
      <c r="B70" s="10">
        <v>11325.413151528101</v>
      </c>
      <c r="C70" s="10">
        <v>4.6441651998034397</v>
      </c>
      <c r="D70" s="10">
        <v>3.9071090901994601</v>
      </c>
      <c r="E70" s="10">
        <v>38.452550323146497</v>
      </c>
      <c r="F70" s="10">
        <v>0.77750736827654199</v>
      </c>
      <c r="G70" s="10">
        <v>1.9292460752661</v>
      </c>
      <c r="H70" s="10">
        <v>0.56541744005064498</v>
      </c>
      <c r="I70" s="10">
        <v>0.55863719276718604</v>
      </c>
      <c r="J70" s="10">
        <v>22.885796123468701</v>
      </c>
      <c r="K70" s="10">
        <v>32.059675733827198</v>
      </c>
      <c r="L70" s="10">
        <v>0.77087981901403801</v>
      </c>
      <c r="M70" s="10">
        <v>5.4534906936799796</v>
      </c>
      <c r="N70" s="10">
        <v>1.5330155405124499</v>
      </c>
      <c r="O70" s="10">
        <v>-9.6383696093086098</v>
      </c>
      <c r="P70" s="10">
        <v>0.84645162489599901</v>
      </c>
    </row>
    <row r="71" spans="1:16" x14ac:dyDescent="0.2">
      <c r="A71" s="10">
        <f t="shared" ref="A71:A80" si="1">1/B71</f>
        <v>7.1015206027803525E-5</v>
      </c>
      <c r="B71" s="10">
        <v>14081.491217648299</v>
      </c>
      <c r="C71" s="10">
        <v>4.7370805249029901</v>
      </c>
      <c r="D71" s="10">
        <v>3.71072200135605</v>
      </c>
      <c r="E71" s="10">
        <v>37.979148111681504</v>
      </c>
      <c r="F71" s="10">
        <v>0.79208788825162801</v>
      </c>
      <c r="G71" s="10">
        <v>1.9221547631340199</v>
      </c>
      <c r="H71" s="10">
        <v>0.56288296399110305</v>
      </c>
      <c r="I71" s="10">
        <v>0.58372122840937601</v>
      </c>
      <c r="J71" s="10">
        <v>11.344592456352</v>
      </c>
      <c r="K71" s="10">
        <v>23.1051844001022</v>
      </c>
      <c r="L71" s="10">
        <v>0.74339504423599301</v>
      </c>
      <c r="M71" s="10">
        <v>5.34143889557539</v>
      </c>
      <c r="N71" s="10">
        <v>1.5385430591435201</v>
      </c>
      <c r="O71" s="10">
        <v>-7.2368007157045797</v>
      </c>
      <c r="P71" s="10">
        <v>0.83789250684179795</v>
      </c>
    </row>
    <row r="72" spans="1:16" x14ac:dyDescent="0.2">
      <c r="A72" s="10">
        <f t="shared" si="1"/>
        <v>5.7115864781264459E-5</v>
      </c>
      <c r="B72" s="10">
        <v>17508.270317357201</v>
      </c>
      <c r="C72" s="10">
        <v>5.0260215955299898</v>
      </c>
      <c r="D72" s="10">
        <v>3.7399888096943998</v>
      </c>
      <c r="E72" s="10">
        <v>38.867861775312001</v>
      </c>
      <c r="F72" s="10">
        <v>0.77520655828785101</v>
      </c>
      <c r="G72" s="10">
        <v>1.9868062354093601</v>
      </c>
      <c r="H72" s="10">
        <v>0.57389977727254704</v>
      </c>
      <c r="I72" s="10">
        <v>0.58761647809412099</v>
      </c>
      <c r="J72" s="10">
        <v>-13.0871027965441</v>
      </c>
      <c r="K72" s="10">
        <v>32.767578488530802</v>
      </c>
      <c r="L72" s="10">
        <v>0.75121487036124301</v>
      </c>
      <c r="M72" s="10">
        <v>5.6580595531164697</v>
      </c>
      <c r="N72" s="10">
        <v>1.52027351615319</v>
      </c>
      <c r="O72" s="10">
        <v>-9.2837688143568293</v>
      </c>
      <c r="P72" s="10">
        <v>0.84774579662732197</v>
      </c>
    </row>
    <row r="73" spans="1:16" x14ac:dyDescent="0.2">
      <c r="A73" s="10">
        <f t="shared" si="1"/>
        <v>4.5936950579774043E-5</v>
      </c>
      <c r="B73" s="10">
        <v>21768.967843509799</v>
      </c>
      <c r="C73" s="10">
        <v>5.5625191251570696</v>
      </c>
      <c r="D73" s="10">
        <v>3.83803720521556</v>
      </c>
      <c r="E73" s="10">
        <v>37.826835317652098</v>
      </c>
      <c r="F73" s="10">
        <v>0.75878759802331697</v>
      </c>
      <c r="G73" s="10">
        <v>1.9446870230916899</v>
      </c>
      <c r="H73" s="10">
        <v>0.592000328234355</v>
      </c>
      <c r="I73" s="10">
        <v>0.60132525481538301</v>
      </c>
      <c r="J73" s="10">
        <v>9.5810125691720796</v>
      </c>
      <c r="K73" s="10">
        <v>27.406938173749499</v>
      </c>
      <c r="L73" s="10">
        <v>0.77855250511372698</v>
      </c>
      <c r="M73" s="10">
        <v>5.7872574670494599</v>
      </c>
      <c r="N73" s="10">
        <v>1.50891323043653</v>
      </c>
      <c r="O73" s="10">
        <v>-12.096537987343799</v>
      </c>
      <c r="P73" s="10">
        <v>0.84474858126970997</v>
      </c>
    </row>
    <row r="74" spans="1:16" x14ac:dyDescent="0.2">
      <c r="A74" s="10">
        <f t="shared" si="1"/>
        <v>3.6946012051993045E-5</v>
      </c>
      <c r="B74" s="10">
        <v>27066.520700332399</v>
      </c>
      <c r="C74" s="10">
        <v>6.4957125674355902</v>
      </c>
      <c r="D74" s="10">
        <v>3.7745633959549001</v>
      </c>
      <c r="E74" s="10">
        <v>38.055133623117896</v>
      </c>
      <c r="F74" s="10">
        <v>0.73351887031847596</v>
      </c>
      <c r="G74" s="10">
        <v>1.9199298224013199</v>
      </c>
      <c r="H74" s="10">
        <v>0.60732052321404895</v>
      </c>
      <c r="I74" s="10">
        <v>0.61199555044935605</v>
      </c>
      <c r="J74" s="10">
        <v>10.3207724635103</v>
      </c>
      <c r="K74" s="10">
        <v>26.883927080355701</v>
      </c>
      <c r="L74" s="10">
        <v>0.75963719327951496</v>
      </c>
      <c r="M74" s="10">
        <v>5.9687967757485696</v>
      </c>
      <c r="N74" s="10">
        <v>1.5161866105914099</v>
      </c>
      <c r="O74" s="10">
        <v>-7.4758751427091301</v>
      </c>
      <c r="P74" s="10">
        <v>0.84514159763141505</v>
      </c>
    </row>
    <row r="75" spans="1:16" x14ac:dyDescent="0.2">
      <c r="A75" s="10">
        <f t="shared" si="1"/>
        <v>2.971481104684004E-5</v>
      </c>
      <c r="B75" s="10">
        <v>33653.251182505599</v>
      </c>
      <c r="C75" s="10">
        <v>7.1109836705346803</v>
      </c>
      <c r="D75" s="10">
        <v>3.7997686186828501</v>
      </c>
      <c r="E75" s="10">
        <v>37.716624275915301</v>
      </c>
      <c r="F75" s="10">
        <v>0.74408868978611598</v>
      </c>
      <c r="G75" s="10">
        <v>1.99429279526331</v>
      </c>
      <c r="H75" s="10">
        <v>0.60416180588417201</v>
      </c>
      <c r="I75" s="10">
        <v>0.61244792661040703</v>
      </c>
      <c r="J75" s="10">
        <v>2.4603524494723499</v>
      </c>
      <c r="K75" s="10">
        <v>27.276135767980499</v>
      </c>
      <c r="L75" s="10">
        <v>0.75319794001542195</v>
      </c>
      <c r="M75" s="10">
        <v>5.9214712997910102</v>
      </c>
      <c r="N75" s="10">
        <v>1.48884700453855</v>
      </c>
      <c r="O75" s="10">
        <v>0.27048998357190102</v>
      </c>
      <c r="P75" s="10">
        <v>0.84352278866406105</v>
      </c>
    </row>
    <row r="76" spans="1:16" x14ac:dyDescent="0.2">
      <c r="A76" s="10">
        <f t="shared" si="1"/>
        <v>2.3898925662310448E-5</v>
      </c>
      <c r="B76" s="10">
        <v>41842.885079015898</v>
      </c>
      <c r="C76" s="10">
        <v>7.3273351889853799</v>
      </c>
      <c r="D76" s="10">
        <v>3.8768607625158902</v>
      </c>
      <c r="E76" s="10">
        <v>38.135173277140602</v>
      </c>
      <c r="F76" s="10">
        <v>0.75271191465934895</v>
      </c>
      <c r="G76" s="10">
        <v>2.08378646545775</v>
      </c>
      <c r="H76" s="10">
        <v>0.59762212673344695</v>
      </c>
      <c r="I76" s="10">
        <v>0.61231583594885597</v>
      </c>
      <c r="J76" s="10">
        <v>-44.915991326131397</v>
      </c>
      <c r="K76" s="10">
        <v>33.2206640856663</v>
      </c>
      <c r="L76" s="10">
        <v>0.74171139067148595</v>
      </c>
      <c r="M76" s="10">
        <v>5.8474269192438504</v>
      </c>
      <c r="N76" s="10">
        <v>1.48305909172658</v>
      </c>
      <c r="O76" s="10">
        <v>-5.6150796169743904</v>
      </c>
      <c r="P76" s="10">
        <v>0.84459613065306505</v>
      </c>
    </row>
    <row r="77" spans="1:16" x14ac:dyDescent="0.2">
      <c r="A77" s="10">
        <f t="shared" si="1"/>
        <v>1.9221345439899116E-5</v>
      </c>
      <c r="B77" s="10">
        <v>52025.494423726901</v>
      </c>
      <c r="C77" s="10">
        <v>6.7450238601266301</v>
      </c>
      <c r="D77" s="10">
        <v>3.9184423186400301</v>
      </c>
      <c r="E77" s="10">
        <v>37.850243596428299</v>
      </c>
      <c r="F77" s="10">
        <v>0.74945036599775094</v>
      </c>
      <c r="G77" s="10">
        <v>2.0549141642040798</v>
      </c>
      <c r="H77" s="10">
        <v>0.595678500192657</v>
      </c>
      <c r="I77" s="10">
        <v>0.61221445593003099</v>
      </c>
      <c r="J77" s="10">
        <v>-16.0772331488429</v>
      </c>
      <c r="K77" s="10">
        <v>30.672682069817998</v>
      </c>
      <c r="L77" s="10">
        <v>0.74988600051909005</v>
      </c>
      <c r="M77" s="10">
        <v>5.7347712566971696</v>
      </c>
      <c r="N77" s="10">
        <v>1.4687058367722601</v>
      </c>
      <c r="O77" s="10">
        <v>-4.9166284843027297</v>
      </c>
      <c r="P77" s="10">
        <v>0.84545968593750498</v>
      </c>
    </row>
    <row r="78" spans="1:16" x14ac:dyDescent="0.2">
      <c r="A78" s="10">
        <f t="shared" si="1"/>
        <v>1.5459277364194789E-5</v>
      </c>
      <c r="B78" s="10">
        <v>64686.0766154632</v>
      </c>
      <c r="C78" s="10">
        <v>6.7805148425811401</v>
      </c>
      <c r="D78" s="10">
        <v>4.00674036268477</v>
      </c>
      <c r="E78" s="10">
        <v>38.004610844614099</v>
      </c>
      <c r="F78" s="10">
        <v>0.76367119261713401</v>
      </c>
      <c r="G78" s="10">
        <v>1.9952250257235999</v>
      </c>
      <c r="H78" s="10">
        <v>0.58814012478538902</v>
      </c>
      <c r="I78" s="10">
        <v>0.61222527119347003</v>
      </c>
      <c r="J78" s="10">
        <v>5.9105422357572897</v>
      </c>
      <c r="K78" s="10">
        <v>29.6173476703093</v>
      </c>
      <c r="L78" s="10">
        <v>0.75284072233274602</v>
      </c>
      <c r="M78" s="10">
        <v>5.8632176952220396</v>
      </c>
      <c r="N78" s="10">
        <v>1.4652741042024999</v>
      </c>
      <c r="O78" s="10">
        <v>-11.645280499244601</v>
      </c>
      <c r="P78" s="10">
        <v>0.84362288765197002</v>
      </c>
    </row>
    <row r="79" spans="1:16" x14ac:dyDescent="0.2">
      <c r="A79" s="10">
        <f t="shared" si="1"/>
        <v>1.2433534237775991E-5</v>
      </c>
      <c r="B79" s="10">
        <v>80427.654830576299</v>
      </c>
      <c r="C79" s="10">
        <v>7.3696251890507396</v>
      </c>
      <c r="D79" s="10">
        <v>4.0264758941505399</v>
      </c>
      <c r="E79" s="10">
        <v>37.9279968393639</v>
      </c>
      <c r="F79" s="10">
        <v>0.76268588824977002</v>
      </c>
      <c r="G79" s="10">
        <v>1.91719521020779</v>
      </c>
      <c r="H79" s="10">
        <v>0.57366841897540599</v>
      </c>
      <c r="I79" s="10">
        <v>0.60618999219646497</v>
      </c>
      <c r="J79" s="10">
        <v>9.6490853081878392</v>
      </c>
      <c r="K79" s="10">
        <v>29.795352025282199</v>
      </c>
      <c r="L79" s="10">
        <v>0.75317112302227196</v>
      </c>
      <c r="M79" s="10">
        <v>5.8252557929886297</v>
      </c>
      <c r="N79" s="10">
        <v>1.4649598679125799</v>
      </c>
      <c r="O79" s="10">
        <v>-4.9185760538739798</v>
      </c>
      <c r="P79" s="10">
        <v>0.84279589204507599</v>
      </c>
    </row>
    <row r="80" spans="1:16" x14ac:dyDescent="0.2">
      <c r="A80" s="10">
        <f t="shared" si="1"/>
        <v>1.0000000000000001E-5</v>
      </c>
      <c r="B80" s="10">
        <v>100000</v>
      </c>
      <c r="C80" s="10">
        <v>6.5615448973867299</v>
      </c>
      <c r="D80" s="10">
        <v>4.0206170868139903</v>
      </c>
      <c r="E80" s="10">
        <v>38.0232348559651</v>
      </c>
      <c r="F80" s="10">
        <v>0.76563371948675196</v>
      </c>
      <c r="G80" s="10">
        <v>1.8920662825647401</v>
      </c>
      <c r="H80" s="10">
        <v>0.57960138293729202</v>
      </c>
      <c r="I80" s="10">
        <v>0.61637099998641398</v>
      </c>
      <c r="J80" s="10">
        <v>13.619743754825601</v>
      </c>
      <c r="K80" s="10">
        <v>28.925227469594201</v>
      </c>
      <c r="L80" s="10">
        <v>0.74947371809243701</v>
      </c>
      <c r="M80" s="10">
        <v>5.7848849591318698</v>
      </c>
      <c r="N80" s="10">
        <v>1.47127293500756</v>
      </c>
      <c r="O80" s="10">
        <v>-19.1905625301554</v>
      </c>
      <c r="P80" s="10">
        <v>0.84340526299309904</v>
      </c>
    </row>
    <row r="83" spans="1:16" ht="15" x14ac:dyDescent="0.25">
      <c r="A83" s="5" t="s">
        <v>40</v>
      </c>
    </row>
    <row r="84" spans="1:16" ht="15" x14ac:dyDescent="0.25">
      <c r="A84" s="5"/>
    </row>
    <row r="85" spans="1:16" ht="15" x14ac:dyDescent="0.25">
      <c r="A85" s="6" t="s">
        <v>38</v>
      </c>
      <c r="B85" s="6" t="s">
        <v>28</v>
      </c>
      <c r="C85" s="6" t="s">
        <v>17</v>
      </c>
      <c r="D85" s="6" t="s">
        <v>18</v>
      </c>
      <c r="E85" s="6" t="s">
        <v>19</v>
      </c>
      <c r="F85" s="6" t="s">
        <v>20</v>
      </c>
      <c r="G85" s="6" t="s">
        <v>21</v>
      </c>
      <c r="H85" s="6" t="s">
        <v>29</v>
      </c>
      <c r="I85" s="6" t="s">
        <v>30</v>
      </c>
      <c r="J85" s="6" t="s">
        <v>31</v>
      </c>
      <c r="K85" s="6" t="s">
        <v>32</v>
      </c>
      <c r="L85" s="6" t="s">
        <v>33</v>
      </c>
      <c r="M85" s="6" t="s">
        <v>34</v>
      </c>
      <c r="N85" s="6" t="s">
        <v>35</v>
      </c>
      <c r="O85" s="6" t="s">
        <v>36</v>
      </c>
      <c r="P85" s="6" t="s">
        <v>37</v>
      </c>
    </row>
    <row r="86" spans="1:16" x14ac:dyDescent="0.2">
      <c r="A86" s="10">
        <f>1/B86</f>
        <v>100</v>
      </c>
      <c r="B86" s="10">
        <v>0.01</v>
      </c>
      <c r="C86" s="10">
        <v>3.03566108790497E-2</v>
      </c>
      <c r="D86" s="10">
        <v>3.8327152150643598E-2</v>
      </c>
      <c r="E86" s="10">
        <v>0.102559044483765</v>
      </c>
      <c r="F86" s="10">
        <v>8.9371544772188505E-3</v>
      </c>
      <c r="G86" s="10">
        <v>2.2821547063753202E-2</v>
      </c>
      <c r="H86" s="10">
        <v>1.5384752827798401E-2</v>
      </c>
      <c r="I86" s="10">
        <v>2.0397340693693901E-2</v>
      </c>
      <c r="J86" s="10">
        <v>3.9159654718768901E-2</v>
      </c>
      <c r="K86" s="10">
        <v>5.8896402337959598E-2</v>
      </c>
      <c r="L86" s="10">
        <v>3.3903688274123198E-2</v>
      </c>
      <c r="M86" s="10">
        <v>4.0995648560827998E-2</v>
      </c>
      <c r="N86" s="10">
        <v>4.5169564669849803E-2</v>
      </c>
      <c r="O86" s="10">
        <v>3.5619316325640901E-2</v>
      </c>
      <c r="P86" s="10">
        <v>4.9345137586153401E-2</v>
      </c>
    </row>
    <row r="87" spans="1:16" x14ac:dyDescent="0.2">
      <c r="A87" s="10">
        <f t="shared" ref="A87:A150" si="2">1/B87</f>
        <v>80.427654830576245</v>
      </c>
      <c r="B87" s="10">
        <v>1.2433534237776E-2</v>
      </c>
      <c r="C87" s="10">
        <v>3.6692841771361097E-2</v>
      </c>
      <c r="D87" s="10">
        <v>4.6885227516093003E-2</v>
      </c>
      <c r="E87" s="10">
        <v>0.12590192371953501</v>
      </c>
      <c r="F87" s="10">
        <v>1.0930076828827E-2</v>
      </c>
      <c r="G87" s="10">
        <v>2.81040498488059E-2</v>
      </c>
      <c r="H87" s="10">
        <v>1.8567073571041402E-2</v>
      </c>
      <c r="I87" s="10">
        <v>2.4877069178763998E-2</v>
      </c>
      <c r="J87" s="10">
        <v>4.8179618529021299E-2</v>
      </c>
      <c r="K87" s="10">
        <v>7.1981117103326997E-2</v>
      </c>
      <c r="L87" s="10">
        <v>4.1001120618600201E-2</v>
      </c>
      <c r="M87" s="10">
        <v>5.0001835833865402E-2</v>
      </c>
      <c r="N87" s="10">
        <v>5.5032335460229002E-2</v>
      </c>
      <c r="O87" s="10">
        <v>4.3441115722648499E-2</v>
      </c>
      <c r="P87" s="10">
        <v>6.0274843268104797E-2</v>
      </c>
    </row>
    <row r="88" spans="1:16" x14ac:dyDescent="0.2">
      <c r="A88" s="10">
        <f t="shared" si="2"/>
        <v>64.686076615463151</v>
      </c>
      <c r="B88" s="10">
        <v>1.54592773641948E-2</v>
      </c>
      <c r="C88" s="10">
        <v>4.36331227497882E-2</v>
      </c>
      <c r="D88" s="10">
        <v>5.6777329448268299E-2</v>
      </c>
      <c r="E88" s="10">
        <v>0.15308741640545601</v>
      </c>
      <c r="F88" s="10">
        <v>1.32410405258922E-2</v>
      </c>
      <c r="G88" s="10">
        <v>3.4408766341644699E-2</v>
      </c>
      <c r="H88" s="10">
        <v>2.2014393412715199E-2</v>
      </c>
      <c r="I88" s="10">
        <v>2.9982707039324499E-2</v>
      </c>
      <c r="J88" s="10">
        <v>5.8854434738995903E-2</v>
      </c>
      <c r="K88" s="10">
        <v>8.6755725428718594E-2</v>
      </c>
      <c r="L88" s="10">
        <v>4.87160417207037E-2</v>
      </c>
      <c r="M88" s="10">
        <v>6.00964440615986E-2</v>
      </c>
      <c r="N88" s="10">
        <v>6.6073868596642896E-2</v>
      </c>
      <c r="O88" s="10">
        <v>5.2365093277133998E-2</v>
      </c>
      <c r="P88" s="10">
        <v>7.2592438544559101E-2</v>
      </c>
    </row>
    <row r="89" spans="1:16" x14ac:dyDescent="0.2">
      <c r="A89" s="10">
        <f t="shared" si="2"/>
        <v>52.025494423726947</v>
      </c>
      <c r="B89" s="10">
        <v>1.9221345439899101E-2</v>
      </c>
      <c r="C89" s="10">
        <v>5.0545612614719203E-2</v>
      </c>
      <c r="D89" s="10">
        <v>6.7577349296585501E-2</v>
      </c>
      <c r="E89" s="10">
        <v>0.18270967110755301</v>
      </c>
      <c r="F89" s="10">
        <v>1.57975771085688E-2</v>
      </c>
      <c r="G89" s="10">
        <v>4.1713062413728498E-2</v>
      </c>
      <c r="H89" s="10">
        <v>2.53520316703327E-2</v>
      </c>
      <c r="I89" s="10">
        <v>3.5418639887046799E-2</v>
      </c>
      <c r="J89" s="10">
        <v>7.0964430450473501E-2</v>
      </c>
      <c r="K89" s="10">
        <v>0.10158738219913301</v>
      </c>
      <c r="L89" s="10">
        <v>5.6136780924126398E-2</v>
      </c>
      <c r="M89" s="10">
        <v>7.0144364438290599E-2</v>
      </c>
      <c r="N89" s="10">
        <v>7.7149362066510602E-2</v>
      </c>
      <c r="O89" s="10">
        <v>6.1901013657696402E-2</v>
      </c>
      <c r="P89" s="10">
        <v>8.4931109237051494E-2</v>
      </c>
    </row>
    <row r="90" spans="1:16" x14ac:dyDescent="0.2">
      <c r="A90" s="10">
        <f t="shared" si="2"/>
        <v>41.842885079015808</v>
      </c>
      <c r="B90" s="10">
        <v>2.38989256623105E-2</v>
      </c>
      <c r="C90" s="10">
        <v>5.6165325583205999E-2</v>
      </c>
      <c r="D90" s="10">
        <v>7.8013591599688695E-2</v>
      </c>
      <c r="E90" s="10">
        <v>0.20991687897498601</v>
      </c>
      <c r="F90" s="10">
        <v>1.8382760065914602E-2</v>
      </c>
      <c r="G90" s="10">
        <v>4.9697283282122501E-2</v>
      </c>
      <c r="H90" s="10">
        <v>2.7813270611145299E-2</v>
      </c>
      <c r="I90" s="10">
        <v>4.0420827833560401E-2</v>
      </c>
      <c r="J90" s="10">
        <v>8.3488412916738405E-2</v>
      </c>
      <c r="K90" s="10">
        <v>0.11150833920259701</v>
      </c>
      <c r="L90" s="10">
        <v>6.1265837506874601E-2</v>
      </c>
      <c r="M90" s="10">
        <v>7.6917371955426903E-2</v>
      </c>
      <c r="N90" s="10">
        <v>8.5185299417501706E-2</v>
      </c>
      <c r="O90" s="10">
        <v>7.0776957728226203E-2</v>
      </c>
      <c r="P90" s="10">
        <v>9.3197366081362906E-2</v>
      </c>
    </row>
    <row r="91" spans="1:16" x14ac:dyDescent="0.2">
      <c r="A91" s="10">
        <f t="shared" si="2"/>
        <v>33.653251182505535</v>
      </c>
      <c r="B91" s="10">
        <v>2.9714811046840098E-2</v>
      </c>
      <c r="C91" s="10">
        <v>5.8603173246586003E-2</v>
      </c>
      <c r="D91" s="10">
        <v>8.5247199604281204E-2</v>
      </c>
      <c r="E91" s="10">
        <v>0.22296372035374301</v>
      </c>
      <c r="F91" s="10">
        <v>2.0520503395846199E-2</v>
      </c>
      <c r="G91" s="10">
        <v>5.7361642085015499E-2</v>
      </c>
      <c r="H91" s="10">
        <v>2.8178577860669698E-2</v>
      </c>
      <c r="I91" s="10">
        <v>4.3486743101609403E-2</v>
      </c>
      <c r="J91" s="10">
        <v>9.3718921978064404E-2</v>
      </c>
      <c r="K91" s="10">
        <v>0.104869801778331</v>
      </c>
      <c r="L91" s="10">
        <v>6.0768957328569802E-2</v>
      </c>
      <c r="M91" s="10">
        <v>7.3327680061411799E-2</v>
      </c>
      <c r="N91" s="10">
        <v>8.3882941745306194E-2</v>
      </c>
      <c r="O91" s="10">
        <v>7.6445692726875902E-2</v>
      </c>
      <c r="P91" s="10">
        <v>8.78912960113995E-2</v>
      </c>
    </row>
    <row r="92" spans="1:16" x14ac:dyDescent="0.2">
      <c r="A92" s="10">
        <f t="shared" si="2"/>
        <v>27.066520700332429</v>
      </c>
      <c r="B92" s="10">
        <v>3.6946012051993E-2</v>
      </c>
      <c r="C92" s="10">
        <v>5.65493090482974E-2</v>
      </c>
      <c r="D92" s="10">
        <v>8.4640983612685405E-2</v>
      </c>
      <c r="E92" s="10">
        <v>0.20570698641572299</v>
      </c>
      <c r="F92" s="10">
        <v>2.1366993212276902E-2</v>
      </c>
      <c r="G92" s="10">
        <v>6.2372047532263997E-2</v>
      </c>
      <c r="H92" s="10">
        <v>2.5391157869295598E-2</v>
      </c>
      <c r="I92" s="10">
        <v>4.2640094941196902E-2</v>
      </c>
      <c r="J92" s="10">
        <v>9.6818740828179206E-2</v>
      </c>
      <c r="K92" s="10">
        <v>6.7616745864485406E-2</v>
      </c>
      <c r="L92" s="10">
        <v>5.1989607806899103E-2</v>
      </c>
      <c r="M92" s="10">
        <v>5.1376987096801198E-2</v>
      </c>
      <c r="N92" s="10">
        <v>6.6688393134737803E-2</v>
      </c>
      <c r="O92" s="10">
        <v>7.5255460360004203E-2</v>
      </c>
      <c r="P92" s="10">
        <v>5.7432329749821001E-2</v>
      </c>
    </row>
    <row r="93" spans="1:16" x14ac:dyDescent="0.2">
      <c r="A93" s="10">
        <f t="shared" si="2"/>
        <v>21.76896784350982</v>
      </c>
      <c r="B93" s="10">
        <v>4.5936950579773997E-2</v>
      </c>
      <c r="C93" s="10">
        <v>5.2652655896557002E-2</v>
      </c>
      <c r="D93" s="10">
        <v>7.3453104655308299E-2</v>
      </c>
      <c r="E93" s="10">
        <v>0.16799401596536701</v>
      </c>
      <c r="F93" s="10">
        <v>1.9877916688746999E-2</v>
      </c>
      <c r="G93" s="10">
        <v>6.0723859185975497E-2</v>
      </c>
      <c r="H93" s="10">
        <v>2.0718424659038601E-2</v>
      </c>
      <c r="I93" s="10">
        <v>3.7608765847113299E-2</v>
      </c>
      <c r="J93" s="10">
        <v>9.0138781504672097E-2</v>
      </c>
      <c r="K93" s="10">
        <v>1.75729453325663E-2</v>
      </c>
      <c r="L93" s="10">
        <v>3.9741803678735199E-2</v>
      </c>
      <c r="M93" s="10">
        <v>2.15216156339572E-2</v>
      </c>
      <c r="N93" s="10">
        <v>4.2699404516010502E-2</v>
      </c>
      <c r="O93" s="10">
        <v>6.5501210402619997E-2</v>
      </c>
      <c r="P93" s="10">
        <v>1.5562439853946E-2</v>
      </c>
    </row>
    <row r="94" spans="1:16" x14ac:dyDescent="0.2">
      <c r="A94" s="10">
        <f t="shared" si="2"/>
        <v>17.508270317357248</v>
      </c>
      <c r="B94" s="10">
        <v>5.7115864781264299E-2</v>
      </c>
      <c r="C94" s="10">
        <v>5.4960824341331399E-2</v>
      </c>
      <c r="D94" s="10">
        <v>6.1126534286579999E-2</v>
      </c>
      <c r="E94" s="10">
        <v>0.16185394428028699</v>
      </c>
      <c r="F94" s="10">
        <v>1.5914288420738099E-2</v>
      </c>
      <c r="G94" s="10">
        <v>4.98199721263127E-2</v>
      </c>
      <c r="H94" s="10">
        <v>1.9380924316135299E-2</v>
      </c>
      <c r="I94" s="10">
        <v>3.2675987444831502E-2</v>
      </c>
      <c r="J94" s="10">
        <v>8.3027187967302699E-2</v>
      </c>
      <c r="K94" s="10">
        <v>6.6107068892322304E-3</v>
      </c>
      <c r="L94" s="10">
        <v>3.83968172653723E-2</v>
      </c>
      <c r="M94" s="10">
        <v>1.5330761330046299E-2</v>
      </c>
      <c r="N94" s="10">
        <v>4.0288619347766202E-2</v>
      </c>
      <c r="O94" s="10">
        <v>5.3245890301444297E-2</v>
      </c>
      <c r="P94" s="10">
        <v>5.1718256493683001E-3</v>
      </c>
    </row>
    <row r="95" spans="1:16" x14ac:dyDescent="0.2">
      <c r="A95" s="10">
        <f t="shared" si="2"/>
        <v>14.081491217648326</v>
      </c>
      <c r="B95" s="10">
        <v>7.1015206027803396E-2</v>
      </c>
      <c r="C95" s="10">
        <v>6.5512197040781595E-2</v>
      </c>
      <c r="D95" s="10">
        <v>6.7346968987335498E-2</v>
      </c>
      <c r="E95" s="10">
        <v>0.19122005768872799</v>
      </c>
      <c r="F95" s="10">
        <v>1.2217308742623299E-2</v>
      </c>
      <c r="G95" s="10">
        <v>3.7281162507354401E-2</v>
      </c>
      <c r="H95" s="10">
        <v>2.4240366194983501E-2</v>
      </c>
      <c r="I95" s="10">
        <v>3.1820743254681302E-2</v>
      </c>
      <c r="J95" s="10">
        <v>8.58288544320472E-2</v>
      </c>
      <c r="K95" s="10">
        <v>3.4523067022712503E-2</v>
      </c>
      <c r="L95" s="10">
        <v>5.2438835432123299E-2</v>
      </c>
      <c r="M95" s="10">
        <v>3.56252352953213E-2</v>
      </c>
      <c r="N95" s="10">
        <v>6.5324559533663298E-2</v>
      </c>
      <c r="O95" s="10">
        <v>4.9216007777896101E-2</v>
      </c>
      <c r="P95" s="10">
        <v>2.8093094582621301E-2</v>
      </c>
    </row>
    <row r="96" spans="1:16" x14ac:dyDescent="0.2">
      <c r="A96" s="10">
        <f t="shared" si="2"/>
        <v>11.325413151528117</v>
      </c>
      <c r="B96" s="10">
        <v>8.82969995549409E-2</v>
      </c>
      <c r="C96" s="10">
        <v>6.5314321275887793E-2</v>
      </c>
      <c r="D96" s="10">
        <v>9.0218740436690703E-2</v>
      </c>
      <c r="E96" s="10">
        <v>0.19189919035892999</v>
      </c>
      <c r="F96" s="10">
        <v>1.3222059373371901E-2</v>
      </c>
      <c r="G96" s="10">
        <v>3.8041103934461203E-2</v>
      </c>
      <c r="H96" s="10">
        <v>2.5281041002799199E-2</v>
      </c>
      <c r="I96" s="10">
        <v>2.9630602282312801E-2</v>
      </c>
      <c r="J96" s="10">
        <v>7.8639888215739806E-2</v>
      </c>
      <c r="K96" s="10">
        <v>3.6128990729189597E-2</v>
      </c>
      <c r="L96" s="10">
        <v>5.54066547427206E-2</v>
      </c>
      <c r="M96" s="10">
        <v>4.1794175514936603E-2</v>
      </c>
      <c r="N96" s="10">
        <v>7.87065022789004E-2</v>
      </c>
      <c r="O96" s="10">
        <v>5.61066070189747E-2</v>
      </c>
      <c r="P96" s="10">
        <v>3.0933116112858001E-2</v>
      </c>
    </row>
    <row r="97" spans="1:16" x14ac:dyDescent="0.2">
      <c r="A97" s="10">
        <f t="shared" si="2"/>
        <v>9.1087641976477194</v>
      </c>
      <c r="B97" s="10">
        <v>0.109784376705925</v>
      </c>
      <c r="C97" s="10">
        <v>5.6248953306768698E-2</v>
      </c>
      <c r="D97" s="10">
        <v>8.8706636019996496E-2</v>
      </c>
      <c r="E97" s="10">
        <v>0.19286054571769401</v>
      </c>
      <c r="F97" s="10">
        <v>1.73010850314631E-2</v>
      </c>
      <c r="G97" s="10">
        <v>4.8202280831235102E-2</v>
      </c>
      <c r="H97" s="10">
        <v>1.8486427870649001E-2</v>
      </c>
      <c r="I97" s="10">
        <v>2.82280387903521E-2</v>
      </c>
      <c r="J97" s="10">
        <v>6.8606036258230405E-2</v>
      </c>
      <c r="K97" s="10">
        <v>9.2744388300299106E-3</v>
      </c>
      <c r="L97" s="10">
        <v>3.7267442645447901E-2</v>
      </c>
      <c r="M97" s="10">
        <v>2.7245305830774402E-2</v>
      </c>
      <c r="N97" s="10">
        <v>6.7901082525264597E-2</v>
      </c>
      <c r="O97" s="10">
        <v>7.5841310984942095E-2</v>
      </c>
      <c r="P97" s="10">
        <v>7.48351241981088E-3</v>
      </c>
    </row>
    <row r="98" spans="1:16" x14ac:dyDescent="0.2">
      <c r="A98" s="10">
        <f t="shared" si="2"/>
        <v>7.3259654282152509</v>
      </c>
      <c r="B98" s="10">
        <v>0.136500780654601</v>
      </c>
      <c r="C98" s="10">
        <v>6.8395413753846807E-2</v>
      </c>
      <c r="D98" s="10">
        <v>8.2283728052312793E-2</v>
      </c>
      <c r="E98" s="10">
        <v>0.13238193842335499</v>
      </c>
      <c r="F98" s="10">
        <v>1.48274035567927E-2</v>
      </c>
      <c r="G98" s="10">
        <v>3.8722840699776898E-2</v>
      </c>
      <c r="H98" s="10">
        <v>2.1001182401065702E-2</v>
      </c>
      <c r="I98" s="10">
        <v>3.5434065578529898E-2</v>
      </c>
      <c r="J98" s="10">
        <v>0.10835557961914601</v>
      </c>
      <c r="K98" s="10">
        <v>3.29934940374337E-2</v>
      </c>
      <c r="L98" s="10">
        <v>3.8253767282990903E-2</v>
      </c>
      <c r="M98" s="10">
        <v>4.8174986453593201E-2</v>
      </c>
      <c r="N98" s="10">
        <v>9.2961721333130604E-2</v>
      </c>
      <c r="O98" s="10">
        <v>6.7970169474801806E-2</v>
      </c>
      <c r="P98" s="10">
        <v>2.7714489535697499E-2</v>
      </c>
    </row>
    <row r="99" spans="1:16" x14ac:dyDescent="0.2">
      <c r="A99" s="10">
        <f t="shared" si="2"/>
        <v>5.8921021876122861</v>
      </c>
      <c r="B99" s="10">
        <v>0.16971871297521399</v>
      </c>
      <c r="C99" s="10">
        <v>7.9176480416222994E-2</v>
      </c>
      <c r="D99" s="10">
        <v>9.5328313796874703E-2</v>
      </c>
      <c r="E99" s="10">
        <v>0.17175910400220401</v>
      </c>
      <c r="F99" s="10">
        <v>1.3497416510173299E-2</v>
      </c>
      <c r="G99" s="10">
        <v>3.2631346804560202E-2</v>
      </c>
      <c r="H99" s="10">
        <v>1.5980709372173999E-2</v>
      </c>
      <c r="I99" s="10">
        <v>3.08038943572853E-2</v>
      </c>
      <c r="J99" s="10">
        <v>0.123919926651373</v>
      </c>
      <c r="K99" s="10">
        <v>1.7698262847318201E-2</v>
      </c>
      <c r="L99" s="10">
        <v>2.6504916302993901E-2</v>
      </c>
      <c r="M99" s="10">
        <v>4.2280642227108298E-2</v>
      </c>
      <c r="N99" s="10">
        <v>8.1253959859918207E-2</v>
      </c>
      <c r="O99" s="10">
        <v>3.3661496814356401E-2</v>
      </c>
      <c r="P99" s="10">
        <v>1.39707963146637E-2</v>
      </c>
    </row>
    <row r="100" spans="1:16" x14ac:dyDescent="0.2">
      <c r="A100" s="10">
        <f t="shared" si="2"/>
        <v>4.7388796097176433</v>
      </c>
      <c r="B100" s="10">
        <v>0.21102034285686</v>
      </c>
      <c r="C100" s="10">
        <v>8.6940376517193996E-2</v>
      </c>
      <c r="D100" s="10">
        <v>9.5884621216352398E-2</v>
      </c>
      <c r="E100" s="10">
        <v>0.169892192988712</v>
      </c>
      <c r="F100" s="10">
        <v>1.6449277977976798E-2</v>
      </c>
      <c r="G100" s="10">
        <v>3.0120220370952099E-2</v>
      </c>
      <c r="H100" s="10">
        <v>1.88230088408388E-2</v>
      </c>
      <c r="I100" s="10">
        <v>3.7402431110228299E-2</v>
      </c>
      <c r="J100" s="10">
        <v>9.5758649588889105E-2</v>
      </c>
      <c r="K100" s="10">
        <v>1.7802947693049801E-2</v>
      </c>
      <c r="L100" s="10">
        <v>3.2561854373232099E-2</v>
      </c>
      <c r="M100" s="10">
        <v>4.9379427202610703E-2</v>
      </c>
      <c r="N100" s="10">
        <v>7.2844039984382603E-2</v>
      </c>
      <c r="O100" s="10">
        <v>3.33075103558245E-2</v>
      </c>
      <c r="P100" s="10">
        <v>1.5166689778567E-2</v>
      </c>
    </row>
    <row r="101" spans="1:16" x14ac:dyDescent="0.2">
      <c r="A101" s="10">
        <f t="shared" si="2"/>
        <v>3.8113697353402776</v>
      </c>
      <c r="B101" s="10">
        <v>0.262372865777799</v>
      </c>
      <c r="C101" s="10">
        <v>8.6398500089702499E-2</v>
      </c>
      <c r="D101" s="10">
        <v>7.1581332900423705E-2</v>
      </c>
      <c r="E101" s="10">
        <v>0.19231306817201799</v>
      </c>
      <c r="F101" s="10">
        <v>1.8507976769594901E-2</v>
      </c>
      <c r="G101" s="10">
        <v>2.3283998925459699E-2</v>
      </c>
      <c r="H101" s="10">
        <v>2.1192876392900899E-2</v>
      </c>
      <c r="I101" s="10">
        <v>2.9620150912604001E-2</v>
      </c>
      <c r="J101" s="10">
        <v>0.113504517334941</v>
      </c>
      <c r="K101" s="10">
        <v>2.1907390921392999E-2</v>
      </c>
      <c r="L101" s="10">
        <v>3.6156099156245097E-2</v>
      </c>
      <c r="M101" s="10">
        <v>5.7231376689370297E-2</v>
      </c>
      <c r="N101" s="10">
        <v>5.7790456954182098E-2</v>
      </c>
      <c r="O101" s="10">
        <v>2.0736900106259702E-2</v>
      </c>
      <c r="P101" s="10">
        <v>1.8844346922524801E-2</v>
      </c>
    </row>
    <row r="102" spans="1:16" x14ac:dyDescent="0.2">
      <c r="A102" s="10">
        <f t="shared" si="2"/>
        <v>3.0653952950565269</v>
      </c>
      <c r="B102" s="10">
        <v>0.326222200971167</v>
      </c>
      <c r="C102" s="10">
        <v>9.7996319559898307E-2</v>
      </c>
      <c r="D102" s="10">
        <v>5.6105102231923401E-2</v>
      </c>
      <c r="E102" s="10">
        <v>0.19311252064599499</v>
      </c>
      <c r="F102" s="10">
        <v>1.6705901763789902E-2</v>
      </c>
      <c r="G102" s="10">
        <v>1.9780184300403798E-2</v>
      </c>
      <c r="H102" s="10">
        <v>1.7508066050241401E-2</v>
      </c>
      <c r="I102" s="10">
        <v>2.90666164070662E-2</v>
      </c>
      <c r="J102" s="10">
        <v>9.1204768136539605E-2</v>
      </c>
      <c r="K102" s="10">
        <v>2.99253927886655E-2</v>
      </c>
      <c r="L102" s="10">
        <v>3.08774868815496E-2</v>
      </c>
      <c r="M102" s="10">
        <v>6.4643377284907003E-2</v>
      </c>
      <c r="N102" s="10">
        <v>5.5826190001287503E-2</v>
      </c>
      <c r="O102" s="10">
        <v>5.58523430218675E-2</v>
      </c>
      <c r="P102" s="10">
        <v>2.4598151642171901E-2</v>
      </c>
    </row>
    <row r="103" spans="1:16" x14ac:dyDescent="0.2">
      <c r="A103" s="10">
        <f t="shared" si="2"/>
        <v>2.465425547100792</v>
      </c>
      <c r="B103" s="10">
        <v>0.40560949048976402</v>
      </c>
      <c r="C103" s="10">
        <v>8.9288383887525996E-2</v>
      </c>
      <c r="D103" s="10">
        <v>6.17834363145379E-2</v>
      </c>
      <c r="E103" s="10">
        <v>0.247478452626296</v>
      </c>
      <c r="F103" s="10">
        <v>1.7205672907344E-2</v>
      </c>
      <c r="G103" s="10">
        <v>1.69792921232844E-2</v>
      </c>
      <c r="H103" s="10">
        <v>1.9074067675182101E-2</v>
      </c>
      <c r="I103" s="10">
        <v>2.8726721150729599E-2</v>
      </c>
      <c r="J103" s="10">
        <v>8.3436067781321802E-2</v>
      </c>
      <c r="K103" s="10">
        <v>3.8221148359145599E-2</v>
      </c>
      <c r="L103" s="10">
        <v>4.1726584135174001E-2</v>
      </c>
      <c r="M103" s="10">
        <v>6.6247093886769901E-2</v>
      </c>
      <c r="N103" s="10">
        <v>7.6596970960487704E-2</v>
      </c>
      <c r="O103" s="10">
        <v>5.0046071090622701E-2</v>
      </c>
      <c r="P103" s="10">
        <v>3.1806337139198899E-2</v>
      </c>
    </row>
    <row r="104" spans="1:16" x14ac:dyDescent="0.2">
      <c r="A104" s="10">
        <f t="shared" si="2"/>
        <v>1.9828839491270709</v>
      </c>
      <c r="B104" s="10">
        <v>0.50431594871713603</v>
      </c>
      <c r="C104" s="10">
        <v>6.2969890261856898E-2</v>
      </c>
      <c r="D104" s="10">
        <v>6.8399870807972399E-2</v>
      </c>
      <c r="E104" s="10">
        <v>0.43260241616806699</v>
      </c>
      <c r="F104" s="10">
        <v>1.7419642335064899E-2</v>
      </c>
      <c r="G104" s="10">
        <v>2.6262312184628399E-2</v>
      </c>
      <c r="H104" s="10">
        <v>1.7857044512038799E-2</v>
      </c>
      <c r="I104" s="10">
        <v>3.12996084274988E-2</v>
      </c>
      <c r="J104" s="10">
        <v>6.6544042386291705E-2</v>
      </c>
      <c r="K104" s="10">
        <v>4.5040738506609702E-2</v>
      </c>
      <c r="L104" s="10">
        <v>4.0610509319298597E-2</v>
      </c>
      <c r="M104" s="10">
        <v>5.5974386990390597E-2</v>
      </c>
      <c r="N104" s="10">
        <v>0.10082902255264301</v>
      </c>
      <c r="O104" s="10">
        <v>5.4030766784329699E-2</v>
      </c>
      <c r="P104" s="10">
        <v>3.7270176302332501E-2</v>
      </c>
    </row>
    <row r="105" spans="1:16" x14ac:dyDescent="0.2">
      <c r="A105" s="10">
        <f t="shared" si="2"/>
        <v>1.5947870582948211</v>
      </c>
      <c r="B105" s="10">
        <v>0.62704296150309902</v>
      </c>
      <c r="C105" s="10">
        <v>3.4544224243351497E-2</v>
      </c>
      <c r="D105" s="10">
        <v>3.53945083238612E-2</v>
      </c>
      <c r="E105" s="10">
        <v>0.42783826355829002</v>
      </c>
      <c r="F105" s="10">
        <v>1.5879992790603099E-2</v>
      </c>
      <c r="G105" s="10">
        <v>3.5451054287552297E-2</v>
      </c>
      <c r="H105" s="10">
        <v>2.2650045834297101E-2</v>
      </c>
      <c r="I105" s="10">
        <v>2.5522133365152602E-2</v>
      </c>
      <c r="J105" s="10">
        <v>2.0665448560372598E-2</v>
      </c>
      <c r="K105" s="10">
        <v>4.8128230339565897E-2</v>
      </c>
      <c r="L105" s="10">
        <v>4.7206108501461799E-2</v>
      </c>
      <c r="M105" s="10">
        <v>3.17245902611396E-2</v>
      </c>
      <c r="N105" s="10">
        <v>9.2751353030142702E-2</v>
      </c>
      <c r="O105" s="10">
        <v>6.2203338604709398E-2</v>
      </c>
      <c r="P105" s="10">
        <v>3.9481814863249198E-2</v>
      </c>
    </row>
    <row r="106" spans="1:16" x14ac:dyDescent="0.2">
      <c r="A106" s="10">
        <f t="shared" si="2"/>
        <v>1.2826498305280611</v>
      </c>
      <c r="B106" s="10">
        <v>0.77963601304052299</v>
      </c>
      <c r="C106" s="10">
        <v>3.5068240721346698E-2</v>
      </c>
      <c r="D106" s="10">
        <v>3.54849849648112E-2</v>
      </c>
      <c r="E106" s="10">
        <v>0.33198596771761602</v>
      </c>
      <c r="F106" s="10">
        <v>1.20129101060893E-2</v>
      </c>
      <c r="G106" s="10">
        <v>3.44869884383633E-2</v>
      </c>
      <c r="H106" s="10">
        <v>2.88389466981647E-2</v>
      </c>
      <c r="I106" s="10">
        <v>2.0058416520817701E-2</v>
      </c>
      <c r="J106" s="10">
        <v>1.3855934920534E-2</v>
      </c>
      <c r="K106" s="10">
        <v>5.99725638042315E-2</v>
      </c>
      <c r="L106" s="10">
        <v>5.3149473633469099E-2</v>
      </c>
      <c r="M106" s="10">
        <v>2.12904633582599E-2</v>
      </c>
      <c r="N106" s="10">
        <v>0.11497334543032101</v>
      </c>
      <c r="O106" s="10">
        <v>3.1265298813400899E-2</v>
      </c>
      <c r="P106" s="10">
        <v>4.8747292012806101E-2</v>
      </c>
    </row>
    <row r="107" spans="1:16" x14ac:dyDescent="0.2">
      <c r="A107" s="10">
        <f t="shared" si="2"/>
        <v>1.031605178382081</v>
      </c>
      <c r="B107" s="10">
        <v>0.96936310611425103</v>
      </c>
      <c r="C107" s="10">
        <v>5.1056008348443198E-2</v>
      </c>
      <c r="D107" s="10">
        <v>4.2601379055699801E-2</v>
      </c>
      <c r="E107" s="10">
        <v>0.49691540638353399</v>
      </c>
      <c r="F107" s="10">
        <v>1.09014429321712E-2</v>
      </c>
      <c r="G107" s="10">
        <v>3.8150435370837898E-2</v>
      </c>
      <c r="H107" s="10">
        <v>2.8103533911371301E-2</v>
      </c>
      <c r="I107" s="10">
        <v>2.36259585935823E-2</v>
      </c>
      <c r="J107" s="10">
        <v>2.9689426665824199E-2</v>
      </c>
      <c r="K107" s="10">
        <v>6.8656805617037395E-2</v>
      </c>
      <c r="L107" s="10">
        <v>4.0384907833152399E-2</v>
      </c>
      <c r="M107" s="10">
        <v>3.0017762654285698E-2</v>
      </c>
      <c r="N107" s="10">
        <v>0.10889075238505</v>
      </c>
      <c r="O107" s="10">
        <v>2.46094968626594E-2</v>
      </c>
      <c r="P107" s="10">
        <v>5.5409365911030198E-2</v>
      </c>
    </row>
    <row r="108" spans="1:16" x14ac:dyDescent="0.2">
      <c r="A108" s="10">
        <f t="shared" si="2"/>
        <v>0.82969585208349239</v>
      </c>
      <c r="B108" s="10">
        <v>1.20526093687084</v>
      </c>
      <c r="C108" s="10">
        <v>3.4933759946489798E-2</v>
      </c>
      <c r="D108" s="10">
        <v>6.6824403185620607E-2</v>
      </c>
      <c r="E108" s="10">
        <v>7.3905448779723104E-2</v>
      </c>
      <c r="F108" s="10">
        <v>1.2951713970357E-2</v>
      </c>
      <c r="G108" s="10">
        <v>3.3506542859177799E-2</v>
      </c>
      <c r="H108" s="10">
        <v>2.86439348039302E-2</v>
      </c>
      <c r="I108" s="10">
        <v>3.2161883503604098E-2</v>
      </c>
      <c r="J108" s="10">
        <v>7.2360869031221298E-2</v>
      </c>
      <c r="K108" s="10">
        <v>7.8453017812922202E-2</v>
      </c>
      <c r="L108" s="10">
        <v>2.6258406002184102E-2</v>
      </c>
      <c r="M108" s="10">
        <v>4.7641855075733201E-2</v>
      </c>
      <c r="N108" s="10">
        <v>0.10811749633185599</v>
      </c>
      <c r="O108" s="10">
        <v>4.4388129534863797E-2</v>
      </c>
      <c r="P108" s="10">
        <v>6.2652324659817599E-2</v>
      </c>
    </row>
    <row r="109" spans="1:16" x14ac:dyDescent="0.2">
      <c r="A109" s="10">
        <f t="shared" si="2"/>
        <v>0.66730491605731834</v>
      </c>
      <c r="B109" s="10">
        <v>1.4985653124037599</v>
      </c>
      <c r="C109" s="10">
        <v>2.4792541197887999E-2</v>
      </c>
      <c r="D109" s="10">
        <v>6.8056648600675895E-2</v>
      </c>
      <c r="E109" s="10">
        <v>0.16137067499066399</v>
      </c>
      <c r="F109" s="10">
        <v>1.43210062605802E-2</v>
      </c>
      <c r="G109" s="10">
        <v>2.6796497559087602E-2</v>
      </c>
      <c r="H109" s="10">
        <v>2.6628664184541101E-2</v>
      </c>
      <c r="I109" s="10">
        <v>3.6366227768606901E-2</v>
      </c>
      <c r="J109" s="10">
        <v>0.112373944323166</v>
      </c>
      <c r="K109" s="10">
        <v>8.0439167260823702E-2</v>
      </c>
      <c r="L109" s="10">
        <v>1.34074616553101E-2</v>
      </c>
      <c r="M109" s="10">
        <v>4.0049943164188903E-2</v>
      </c>
      <c r="N109" s="10">
        <v>8.1691808267753296E-2</v>
      </c>
      <c r="O109" s="10">
        <v>3.91251271416077E-2</v>
      </c>
      <c r="P109" s="10">
        <v>6.3122993868472893E-2</v>
      </c>
    </row>
    <row r="110" spans="1:16" x14ac:dyDescent="0.2">
      <c r="A110" s="10">
        <f t="shared" si="2"/>
        <v>0.53669769455404748</v>
      </c>
      <c r="B110" s="10">
        <v>1.8632463119315601</v>
      </c>
      <c r="C110" s="10">
        <v>4.1326837472539103E-2</v>
      </c>
      <c r="D110" s="10">
        <v>8.0591519807804504E-2</v>
      </c>
      <c r="E110" s="10">
        <v>5.5443787538297998E-2</v>
      </c>
      <c r="F110" s="10">
        <v>1.13137347276311E-2</v>
      </c>
      <c r="G110" s="10">
        <v>1.7827224373963401E-2</v>
      </c>
      <c r="H110" s="10">
        <v>2.5470399469002598E-2</v>
      </c>
      <c r="I110" s="10">
        <v>2.11423456161699E-2</v>
      </c>
      <c r="J110" s="10">
        <v>0.104635160993719</v>
      </c>
      <c r="K110" s="10">
        <v>6.9156145517692197E-2</v>
      </c>
      <c r="L110" s="10">
        <v>1.9000062890011798E-2</v>
      </c>
      <c r="M110" s="10">
        <v>4.9655481660141797E-2</v>
      </c>
      <c r="N110" s="10">
        <v>5.5473643555376199E-2</v>
      </c>
      <c r="O110" s="10">
        <v>7.3778343767550894E-2</v>
      </c>
      <c r="P110" s="10">
        <v>5.19952185019915E-2</v>
      </c>
    </row>
    <row r="111" spans="1:16" x14ac:dyDescent="0.2">
      <c r="A111" s="10">
        <f t="shared" si="2"/>
        <v>0.43165336925958997</v>
      </c>
      <c r="B111" s="10">
        <v>2.31667368128109</v>
      </c>
      <c r="C111" s="10">
        <v>5.7830656431800097E-2</v>
      </c>
      <c r="D111" s="10">
        <v>7.6422128265068598E-2</v>
      </c>
      <c r="E111" s="10">
        <v>0.15069165276775101</v>
      </c>
      <c r="F111" s="10">
        <v>1.43078231004783E-2</v>
      </c>
      <c r="G111" s="10">
        <v>2.1732300848891401E-2</v>
      </c>
      <c r="H111" s="10">
        <v>1.9315840193836298E-2</v>
      </c>
      <c r="I111" s="10">
        <v>1.6387225777964001E-2</v>
      </c>
      <c r="J111" s="10">
        <v>2.9693402163319699E-2</v>
      </c>
      <c r="K111" s="10">
        <v>4.5126909279771303E-2</v>
      </c>
      <c r="L111" s="10">
        <v>2.2882913481639299E-2</v>
      </c>
      <c r="M111" s="10">
        <v>5.5541576814440601E-2</v>
      </c>
      <c r="N111" s="10">
        <v>6.8503019891097597E-2</v>
      </c>
      <c r="O111" s="10">
        <v>5.8693377466869201E-2</v>
      </c>
      <c r="P111" s="10">
        <v>3.15703102673787E-2</v>
      </c>
    </row>
    <row r="112" spans="1:16" x14ac:dyDescent="0.2">
      <c r="A112" s="10">
        <f t="shared" si="2"/>
        <v>0.34716868189265571</v>
      </c>
      <c r="B112" s="10">
        <v>2.8804441533962999</v>
      </c>
      <c r="C112" s="10">
        <v>6.8175014362976502E-2</v>
      </c>
      <c r="D112" s="10">
        <v>7.1952613288855494E-2</v>
      </c>
      <c r="E112" s="10">
        <v>0.37921520154034299</v>
      </c>
      <c r="F112" s="10">
        <v>1.63911121317632E-2</v>
      </c>
      <c r="G112" s="10">
        <v>3.2206177420306403E-2</v>
      </c>
      <c r="H112" s="10">
        <v>1.3332939456858499E-2</v>
      </c>
      <c r="I112" s="10">
        <v>1.8481771377715901E-2</v>
      </c>
      <c r="J112" s="10">
        <v>6.0172354102501199E-2</v>
      </c>
      <c r="K112" s="10">
        <v>2.3009786646196202E-2</v>
      </c>
      <c r="L112" s="10">
        <v>1.25398437743196E-2</v>
      </c>
      <c r="M112" s="10">
        <v>7.1765129005517903E-2</v>
      </c>
      <c r="N112" s="10">
        <v>0.102516702864171</v>
      </c>
      <c r="O112" s="10">
        <v>5.5339702890851598E-2</v>
      </c>
      <c r="P112" s="10">
        <v>1.27315121598811E-2</v>
      </c>
    </row>
    <row r="113" spans="1:16" x14ac:dyDescent="0.2">
      <c r="A113" s="10">
        <f t="shared" si="2"/>
        <v>0.27921962915248716</v>
      </c>
      <c r="B113" s="10">
        <v>3.5814101001254501</v>
      </c>
      <c r="C113" s="10">
        <v>8.5861948685617404E-2</v>
      </c>
      <c r="D113" s="10">
        <v>6.2750794730124099E-2</v>
      </c>
      <c r="E113" s="10">
        <v>9.72030639515339E-2</v>
      </c>
      <c r="F113" s="10">
        <v>2.1282429353793299E-2</v>
      </c>
      <c r="G113" s="10">
        <v>3.6422795480573603E-2</v>
      </c>
      <c r="H113" s="10">
        <v>1.29053670586072E-2</v>
      </c>
      <c r="I113" s="10">
        <v>2.4128971982038901E-2</v>
      </c>
      <c r="J113" s="10">
        <v>6.0949645696520997E-2</v>
      </c>
      <c r="K113" s="10">
        <v>2.9416060845046201E-2</v>
      </c>
      <c r="L113" s="10">
        <v>1.9276510050642098E-2</v>
      </c>
      <c r="M113" s="10">
        <v>8.3055947941242395E-2</v>
      </c>
      <c r="N113" s="10">
        <v>9.6337959211983196E-2</v>
      </c>
      <c r="O113" s="10">
        <v>7.2428960852165006E-2</v>
      </c>
      <c r="P113" s="10">
        <v>1.6744709077849199E-2</v>
      </c>
    </row>
    <row r="114" spans="1:16" x14ac:dyDescent="0.2">
      <c r="A114" s="10">
        <f t="shared" si="2"/>
        <v>0.22456979955397716</v>
      </c>
      <c r="B114" s="10">
        <v>4.4529585099426603</v>
      </c>
      <c r="C114" s="10">
        <v>0.107812813598263</v>
      </c>
      <c r="D114" s="10">
        <v>5.9825270135503601E-2</v>
      </c>
      <c r="E114" s="10">
        <v>0.20949300920874001</v>
      </c>
      <c r="F114" s="10">
        <v>2.42401478702391E-2</v>
      </c>
      <c r="G114" s="10">
        <v>3.9355057095927098E-2</v>
      </c>
      <c r="H114" s="10">
        <v>1.2399574999988301E-2</v>
      </c>
      <c r="I114" s="10">
        <v>2.4978372585193399E-2</v>
      </c>
      <c r="J114" s="10">
        <v>0.109719718087237</v>
      </c>
      <c r="K114" s="10">
        <v>5.2216459040239999E-2</v>
      </c>
      <c r="L114" s="10">
        <v>2.0442001024655501E-2</v>
      </c>
      <c r="M114" s="10">
        <v>9.4189994481164302E-2</v>
      </c>
      <c r="N114" s="10">
        <v>0.10366289971223799</v>
      </c>
      <c r="O114" s="10">
        <v>7.9894237726426703E-2</v>
      </c>
      <c r="P114" s="10">
        <v>3.3444605097358901E-2</v>
      </c>
    </row>
    <row r="115" spans="1:16" x14ac:dyDescent="0.2">
      <c r="A115" s="10">
        <f t="shared" si="2"/>
        <v>0.1806162232389899</v>
      </c>
      <c r="B115" s="10">
        <v>5.5366012092768004</v>
      </c>
      <c r="C115" s="10">
        <v>0.122139958195304</v>
      </c>
      <c r="D115" s="10">
        <v>7.4233593259375799E-2</v>
      </c>
      <c r="E115" s="10">
        <v>0.33671800884064002</v>
      </c>
      <c r="F115" s="10">
        <v>2.95174434339916E-2</v>
      </c>
      <c r="G115" s="10">
        <v>5.3404587568911498E-2</v>
      </c>
      <c r="H115" s="10">
        <v>1.30350505816081E-2</v>
      </c>
      <c r="I115" s="10">
        <v>2.3788947415745901E-2</v>
      </c>
      <c r="J115" s="10">
        <v>0.102205060558389</v>
      </c>
      <c r="K115" s="10">
        <v>4.8443236268467298E-2</v>
      </c>
      <c r="L115" s="10">
        <v>2.9938869886681301E-2</v>
      </c>
      <c r="M115" s="10">
        <v>0.104057323881883</v>
      </c>
      <c r="N115" s="10">
        <v>0.115937510233633</v>
      </c>
      <c r="O115" s="10">
        <v>9.8562666781082706E-2</v>
      </c>
      <c r="P115" s="10">
        <v>2.79856156542009E-2</v>
      </c>
    </row>
    <row r="116" spans="1:16" x14ac:dyDescent="0.2">
      <c r="A116" s="10">
        <f t="shared" si="2"/>
        <v>0.14526539259467805</v>
      </c>
      <c r="B116" s="10">
        <v>6.8839520696454999</v>
      </c>
      <c r="C116" s="10">
        <v>0.141256767878742</v>
      </c>
      <c r="D116" s="10">
        <v>8.9483042571143506E-2</v>
      </c>
      <c r="E116" s="10">
        <v>0.31713777829364698</v>
      </c>
      <c r="F116" s="10">
        <v>3.27240782230242E-2</v>
      </c>
      <c r="G116" s="10">
        <v>6.6501020953819295E-2</v>
      </c>
      <c r="H116" s="10">
        <v>2.4365779877483298E-2</v>
      </c>
      <c r="I116" s="10">
        <v>2.4354451971662298E-2</v>
      </c>
      <c r="J116" s="10">
        <v>0.120129635425932</v>
      </c>
      <c r="K116" s="10">
        <v>5.0968306714945601E-2</v>
      </c>
      <c r="L116" s="10">
        <v>4.0179507185475902E-2</v>
      </c>
      <c r="M116" s="10">
        <v>0.105534089495602</v>
      </c>
      <c r="N116" s="10">
        <v>0.116891304428073</v>
      </c>
      <c r="O116" s="10">
        <v>5.33753267824034E-2</v>
      </c>
      <c r="P116" s="10">
        <v>2.6941557733109599E-2</v>
      </c>
    </row>
    <row r="117" spans="1:16" x14ac:dyDescent="0.2">
      <c r="A117" s="10">
        <f t="shared" si="2"/>
        <v>0.11683354854432923</v>
      </c>
      <c r="B117" s="10">
        <v>8.5591853749146196</v>
      </c>
      <c r="C117" s="10">
        <v>0.17425369611900099</v>
      </c>
      <c r="D117" s="10">
        <v>9.1489201445083698E-2</v>
      </c>
      <c r="E117" s="10">
        <v>0.38641364288552998</v>
      </c>
      <c r="F117" s="10">
        <v>3.8237306140370797E-2</v>
      </c>
      <c r="G117" s="10">
        <v>8.3961130841235396E-2</v>
      </c>
      <c r="H117" s="10">
        <v>2.5450812497717201E-2</v>
      </c>
      <c r="I117" s="10">
        <v>2.5234750568134099E-2</v>
      </c>
      <c r="J117" s="10">
        <v>0.111329194365238</v>
      </c>
      <c r="K117" s="10">
        <v>6.7506884737269707E-2</v>
      </c>
      <c r="L117" s="10">
        <v>4.1375456460333998E-2</v>
      </c>
      <c r="M117" s="10">
        <v>9.0101340145247094E-2</v>
      </c>
      <c r="N117" s="10">
        <v>8.5110570865743806E-2</v>
      </c>
      <c r="O117" s="10">
        <v>6.4382332965260594E-2</v>
      </c>
      <c r="P117" s="10">
        <v>3.64274688906846E-2</v>
      </c>
    </row>
    <row r="118" spans="1:16" x14ac:dyDescent="0.2">
      <c r="A118" s="10">
        <f t="shared" si="2"/>
        <v>9.3966483149547309E-2</v>
      </c>
      <c r="B118" s="10">
        <v>10.6420924406472</v>
      </c>
      <c r="C118" s="10">
        <v>0.210180598757468</v>
      </c>
      <c r="D118" s="10">
        <v>0.11856077777341401</v>
      </c>
      <c r="E118" s="10">
        <v>0.44847659208697299</v>
      </c>
      <c r="F118" s="10">
        <v>4.5563043905738398E-2</v>
      </c>
      <c r="G118" s="10">
        <v>0.104468594195683</v>
      </c>
      <c r="H118" s="10">
        <v>2.8395252807390001E-2</v>
      </c>
      <c r="I118" s="10">
        <v>2.4441589671148001E-2</v>
      </c>
      <c r="J118" s="10">
        <v>0.165165135498515</v>
      </c>
      <c r="K118" s="10">
        <v>8.0419442493571205E-2</v>
      </c>
      <c r="L118" s="10">
        <v>3.8098587707017198E-2</v>
      </c>
      <c r="M118" s="10">
        <v>7.2514989517798598E-2</v>
      </c>
      <c r="N118" s="10">
        <v>5.6687578402597201E-2</v>
      </c>
      <c r="O118" s="10">
        <v>0.117471272035116</v>
      </c>
      <c r="P118" s="10">
        <v>4.3495578621468099E-2</v>
      </c>
    </row>
    <row r="119" spans="1:16" x14ac:dyDescent="0.2">
      <c r="A119" s="10">
        <f t="shared" si="2"/>
        <v>7.5575038723949564E-2</v>
      </c>
      <c r="B119" s="10">
        <v>13.231882072236401</v>
      </c>
      <c r="C119" s="10">
        <v>0.26795643240054201</v>
      </c>
      <c r="D119" s="10">
        <v>0.145845163973718</v>
      </c>
      <c r="E119" s="10">
        <v>0.53267748866848796</v>
      </c>
      <c r="F119" s="10">
        <v>5.3590364918633601E-2</v>
      </c>
      <c r="G119" s="10">
        <v>0.121236528931546</v>
      </c>
      <c r="H119" s="10">
        <v>3.3628714827352399E-2</v>
      </c>
      <c r="I119" s="10">
        <v>2.8870598640449802E-2</v>
      </c>
      <c r="J119" s="10">
        <v>0.18433227749104</v>
      </c>
      <c r="K119" s="10">
        <v>9.2725079348908696E-2</v>
      </c>
      <c r="L119" s="10">
        <v>3.7472070536275097E-2</v>
      </c>
      <c r="M119" s="10">
        <v>7.8944112882422104E-2</v>
      </c>
      <c r="N119" s="10">
        <v>5.5940888853376697E-2</v>
      </c>
      <c r="O119" s="10">
        <v>0.11553962773706999</v>
      </c>
      <c r="P119" s="10">
        <v>4.7713184157836201E-2</v>
      </c>
    </row>
    <row r="120" spans="1:16" x14ac:dyDescent="0.2">
      <c r="A120" s="10">
        <f t="shared" si="2"/>
        <v>6.0783231282972389E-2</v>
      </c>
      <c r="B120" s="10">
        <v>16.4519058775366</v>
      </c>
      <c r="C120" s="10">
        <v>0.34155710034933501</v>
      </c>
      <c r="D120" s="10">
        <v>0.191175880327974</v>
      </c>
      <c r="E120" s="10">
        <v>0.72728565242571996</v>
      </c>
      <c r="F120" s="10">
        <v>6.4687564396580105E-2</v>
      </c>
      <c r="G120" s="10">
        <v>0.13653857947025799</v>
      </c>
      <c r="H120" s="10">
        <v>4.0679938600610602E-2</v>
      </c>
      <c r="I120" s="10">
        <v>3.3851451619370601E-2</v>
      </c>
      <c r="J120" s="10">
        <v>0.20069413143918599</v>
      </c>
      <c r="K120" s="10">
        <v>0.114811534910548</v>
      </c>
      <c r="L120" s="10">
        <v>4.7368332423984E-2</v>
      </c>
      <c r="M120" s="10">
        <v>0.111503195947148</v>
      </c>
      <c r="N120" s="10">
        <v>8.7023192156942999E-2</v>
      </c>
      <c r="O120" s="10">
        <v>0.112695288692979</v>
      </c>
      <c r="P120" s="10">
        <v>5.8955152579348198E-2</v>
      </c>
    </row>
    <row r="121" spans="1:16" x14ac:dyDescent="0.2">
      <c r="A121" s="10">
        <f t="shared" si="2"/>
        <v>4.8886527451139757E-2</v>
      </c>
      <c r="B121" s="10">
        <v>20.455533500502</v>
      </c>
      <c r="C121" s="10">
        <v>0.42439579812434902</v>
      </c>
      <c r="D121" s="10">
        <v>0.238754863022968</v>
      </c>
      <c r="E121" s="10">
        <v>0.76268548275015302</v>
      </c>
      <c r="F121" s="10">
        <v>7.5719776010675699E-2</v>
      </c>
      <c r="G121" s="10">
        <v>0.16215682391348599</v>
      </c>
      <c r="H121" s="10">
        <v>4.7423261073354199E-2</v>
      </c>
      <c r="I121" s="10">
        <v>3.7926784023557897E-2</v>
      </c>
      <c r="J121" s="10">
        <v>0.217115461875765</v>
      </c>
      <c r="K121" s="10">
        <v>0.14420213188175399</v>
      </c>
      <c r="L121" s="10">
        <v>6.0165742909954197E-2</v>
      </c>
      <c r="M121" s="10">
        <v>0.138604425607677</v>
      </c>
      <c r="N121" s="10">
        <v>9.5543340324551099E-2</v>
      </c>
      <c r="O121" s="10">
        <v>0.13608816501732801</v>
      </c>
      <c r="P121" s="10">
        <v>7.5118839671054094E-2</v>
      </c>
    </row>
    <row r="122" spans="1:16" x14ac:dyDescent="0.2">
      <c r="A122" s="10">
        <f t="shared" si="2"/>
        <v>3.9318287557057678E-2</v>
      </c>
      <c r="B122" s="10">
        <v>25.4334576130465</v>
      </c>
      <c r="C122" s="10">
        <v>0.54781038948366401</v>
      </c>
      <c r="D122" s="10">
        <v>0.301013378633611</v>
      </c>
      <c r="E122" s="10">
        <v>0.98472731018715698</v>
      </c>
      <c r="F122" s="10">
        <v>8.7888572212229205E-2</v>
      </c>
      <c r="G122" s="10">
        <v>0.199869886041317</v>
      </c>
      <c r="H122" s="10">
        <v>5.9796465561914598E-2</v>
      </c>
      <c r="I122" s="10">
        <v>4.8021120096134198E-2</v>
      </c>
      <c r="J122" s="10">
        <v>0.25157457543487599</v>
      </c>
      <c r="K122" s="10">
        <v>0.175698988678959</v>
      </c>
      <c r="L122" s="10">
        <v>7.7784833291162606E-2</v>
      </c>
      <c r="M122" s="10">
        <v>0.14826480447037699</v>
      </c>
      <c r="N122" s="10">
        <v>9.0622863297186093E-2</v>
      </c>
      <c r="O122" s="10">
        <v>0.19486916494783099</v>
      </c>
      <c r="P122" s="10">
        <v>9.1043115353131199E-2</v>
      </c>
    </row>
    <row r="123" spans="1:16" x14ac:dyDescent="0.2">
      <c r="A123" s="10">
        <f t="shared" si="2"/>
        <v>3.1622776601683784E-2</v>
      </c>
      <c r="B123" s="10">
        <v>31.6227766016838</v>
      </c>
      <c r="C123" s="10">
        <v>0.69235240860218505</v>
      </c>
      <c r="D123" s="10">
        <v>0.369471159323361</v>
      </c>
      <c r="E123" s="10">
        <v>1.1764311200003199</v>
      </c>
      <c r="F123" s="10">
        <v>0.107873766992842</v>
      </c>
      <c r="G123" s="10">
        <v>0.246012745049386</v>
      </c>
      <c r="H123" s="10">
        <v>7.3165380970550906E-2</v>
      </c>
      <c r="I123" s="10">
        <v>5.3632598780578702E-2</v>
      </c>
      <c r="J123" s="10">
        <v>0.305154757575965</v>
      </c>
      <c r="K123" s="10">
        <v>0.22060124710354101</v>
      </c>
      <c r="L123" s="10">
        <v>9.0447663049857602E-2</v>
      </c>
      <c r="M123" s="10">
        <v>0.200011145170401</v>
      </c>
      <c r="N123" s="10">
        <v>0.126866656115902</v>
      </c>
      <c r="O123" s="10">
        <v>0.22028469889117699</v>
      </c>
      <c r="P123" s="10">
        <v>0.115250000793651</v>
      </c>
    </row>
    <row r="124" spans="1:16" x14ac:dyDescent="0.2">
      <c r="A124" s="10">
        <f t="shared" si="2"/>
        <v>2.5433457613046485E-2</v>
      </c>
      <c r="B124" s="10">
        <v>39.318287557057701</v>
      </c>
      <c r="C124" s="10">
        <v>0.82196702629626905</v>
      </c>
      <c r="D124" s="10">
        <v>0.451633947386408</v>
      </c>
      <c r="E124" s="10">
        <v>1.46694375944181</v>
      </c>
      <c r="F124" s="10">
        <v>0.13534018700709199</v>
      </c>
      <c r="G124" s="10">
        <v>0.30113736911114303</v>
      </c>
      <c r="H124" s="10">
        <v>9.3549339461885705E-2</v>
      </c>
      <c r="I124" s="10">
        <v>6.5210578388128507E-2</v>
      </c>
      <c r="J124" s="10">
        <v>0.35909065687781899</v>
      </c>
      <c r="K124" s="10">
        <v>0.271896911080728</v>
      </c>
      <c r="L124" s="10">
        <v>0.11510962589393101</v>
      </c>
      <c r="M124" s="10">
        <v>0.23264293043586301</v>
      </c>
      <c r="N124" s="10">
        <v>0.132172079616727</v>
      </c>
      <c r="O124" s="10">
        <v>0.28846026495390298</v>
      </c>
      <c r="P124" s="10">
        <v>0.14350795853213899</v>
      </c>
    </row>
    <row r="125" spans="1:16" x14ac:dyDescent="0.2">
      <c r="A125" s="10">
        <f t="shared" si="2"/>
        <v>2.0455533500501985E-2</v>
      </c>
      <c r="B125" s="10">
        <v>48.886527451139798</v>
      </c>
      <c r="C125" s="10">
        <v>0.83155107558395003</v>
      </c>
      <c r="D125" s="10">
        <v>0.55515908912914502</v>
      </c>
      <c r="E125" s="10">
        <v>1.8895784177722299</v>
      </c>
      <c r="F125" s="10">
        <v>0.16902941403108299</v>
      </c>
      <c r="G125" s="10">
        <v>0.399916653686125</v>
      </c>
      <c r="H125" s="10">
        <v>0.118259284587632</v>
      </c>
      <c r="I125" s="10">
        <v>7.3349900579325694E-2</v>
      </c>
      <c r="J125" s="10">
        <v>0.45052684103882201</v>
      </c>
      <c r="K125" s="10">
        <v>0.34080028479334501</v>
      </c>
      <c r="L125" s="10">
        <v>0.13975343141659199</v>
      </c>
      <c r="M125" s="10">
        <v>0.297529394156551</v>
      </c>
      <c r="N125" s="10">
        <v>0.14461164144500099</v>
      </c>
      <c r="O125" s="10">
        <v>0.30023933862723001</v>
      </c>
      <c r="P125" s="10">
        <v>0.18317722049025401</v>
      </c>
    </row>
    <row r="126" spans="1:16" x14ac:dyDescent="0.2">
      <c r="A126" s="10">
        <f t="shared" si="2"/>
        <v>1.6451905877536623E-2</v>
      </c>
      <c r="B126" s="10">
        <v>60.783231282972302</v>
      </c>
      <c r="C126" s="10">
        <v>0.89011957560352495</v>
      </c>
      <c r="D126" s="10">
        <v>0.682507467997443</v>
      </c>
      <c r="E126" s="10">
        <v>2.4413845032052999</v>
      </c>
      <c r="F126" s="10">
        <v>0.20835804073892</v>
      </c>
      <c r="G126" s="10">
        <v>0.52702183178847695</v>
      </c>
      <c r="H126" s="10">
        <v>0.148574842116838</v>
      </c>
      <c r="I126" s="10">
        <v>8.1439958711193805E-2</v>
      </c>
      <c r="J126" s="10">
        <v>0.60376138339785002</v>
      </c>
      <c r="K126" s="10">
        <v>0.42568855378132198</v>
      </c>
      <c r="L126" s="10">
        <v>0.16568589176524301</v>
      </c>
      <c r="M126" s="10">
        <v>0.38075440216876399</v>
      </c>
      <c r="N126" s="10">
        <v>0.16918274555604201</v>
      </c>
      <c r="O126" s="10">
        <v>0.399860667399068</v>
      </c>
      <c r="P126" s="10">
        <v>0.23678688428611799</v>
      </c>
    </row>
    <row r="127" spans="1:16" x14ac:dyDescent="0.2">
      <c r="A127" s="10">
        <f t="shared" si="2"/>
        <v>1.3231882072236446E-2</v>
      </c>
      <c r="B127" s="10">
        <v>75.575038723949305</v>
      </c>
      <c r="C127" s="10">
        <v>1.2416355668679699</v>
      </c>
      <c r="D127" s="10">
        <v>0.89759299941763204</v>
      </c>
      <c r="E127" s="10">
        <v>3.2700567944464698</v>
      </c>
      <c r="F127" s="10">
        <v>0.280969244245865</v>
      </c>
      <c r="G127" s="10">
        <v>0.70967372731900102</v>
      </c>
      <c r="H127" s="10">
        <v>0.188992356360383</v>
      </c>
      <c r="I127" s="10">
        <v>9.3589813511516906E-2</v>
      </c>
      <c r="J127" s="10">
        <v>0.79279286764844004</v>
      </c>
      <c r="K127" s="10">
        <v>0.53759190726200101</v>
      </c>
      <c r="L127" s="10">
        <v>0.19422370316260601</v>
      </c>
      <c r="M127" s="10">
        <v>0.49166455814190502</v>
      </c>
      <c r="N127" s="10">
        <v>0.200392657145438</v>
      </c>
      <c r="O127" s="10">
        <v>0.45544250106251999</v>
      </c>
      <c r="P127" s="10">
        <v>0.31457928107073602</v>
      </c>
    </row>
    <row r="128" spans="1:16" x14ac:dyDescent="0.2">
      <c r="A128" s="10">
        <f t="shared" si="2"/>
        <v>1.0642092440647247E-2</v>
      </c>
      <c r="B128" s="10">
        <v>93.966483149546903</v>
      </c>
      <c r="C128" s="10">
        <v>1.9677187155296301</v>
      </c>
      <c r="D128" s="10">
        <v>1.27301616118525</v>
      </c>
      <c r="E128" s="10">
        <v>6.3567106045293897</v>
      </c>
      <c r="F128" s="10">
        <v>0.40758004546719201</v>
      </c>
      <c r="G128" s="10">
        <v>0.96721720344788198</v>
      </c>
      <c r="H128" s="10">
        <v>0.24297831651332499</v>
      </c>
      <c r="I128" s="10">
        <v>0.112411105275231</v>
      </c>
      <c r="J128" s="10">
        <v>1.0369657622583299</v>
      </c>
      <c r="K128" s="10">
        <v>0.68367868644639096</v>
      </c>
      <c r="L128" s="10">
        <v>0.24704444934727801</v>
      </c>
      <c r="M128" s="10">
        <v>0.67273110783486401</v>
      </c>
      <c r="N128" s="10">
        <v>0.25524001015518899</v>
      </c>
      <c r="O128" s="10">
        <v>0.51945822052814405</v>
      </c>
      <c r="P128" s="10">
        <v>0.42914206551425399</v>
      </c>
    </row>
    <row r="129" spans="1:16" x14ac:dyDescent="0.2">
      <c r="A129" s="10">
        <f t="shared" si="2"/>
        <v>8.5591853749146362E-3</v>
      </c>
      <c r="B129" s="10">
        <v>116.83354854432901</v>
      </c>
      <c r="C129" s="10">
        <v>1.60110753995369</v>
      </c>
      <c r="D129" s="10">
        <v>1.4634561956733301</v>
      </c>
      <c r="E129" s="10">
        <v>13.268033633366899</v>
      </c>
      <c r="F129" s="10">
        <v>0.49537896465292403</v>
      </c>
      <c r="G129" s="10">
        <v>1.1611626705999301</v>
      </c>
      <c r="H129" s="10">
        <v>0.30448129054380701</v>
      </c>
      <c r="I129" s="10">
        <v>0.12944371473129099</v>
      </c>
      <c r="J129" s="10">
        <v>1.54535233759195</v>
      </c>
      <c r="K129" s="10">
        <v>0.90259540688258799</v>
      </c>
      <c r="L129" s="10">
        <v>0.32971670597790398</v>
      </c>
      <c r="M129" s="10">
        <v>1.0054336088859299</v>
      </c>
      <c r="N129" s="10">
        <v>0.32950275359632297</v>
      </c>
      <c r="O129" s="10">
        <v>0.65209536358397802</v>
      </c>
      <c r="P129" s="10">
        <v>0.56527010659570898</v>
      </c>
    </row>
    <row r="130" spans="1:16" x14ac:dyDescent="0.2">
      <c r="A130" s="10">
        <f t="shared" si="2"/>
        <v>6.8839520696455025E-3</v>
      </c>
      <c r="B130" s="10">
        <v>145.26539259467799</v>
      </c>
      <c r="C130" s="10">
        <v>2.14210057728932</v>
      </c>
      <c r="D130" s="10">
        <v>1.4457807404337899</v>
      </c>
      <c r="E130" s="10">
        <v>7.4774946574429597</v>
      </c>
      <c r="F130" s="10">
        <v>0.20618876469617201</v>
      </c>
      <c r="G130" s="10">
        <v>1.44129860862685</v>
      </c>
      <c r="H130" s="10">
        <v>0.30964670515810799</v>
      </c>
      <c r="I130" s="10">
        <v>0.14460458036266199</v>
      </c>
      <c r="J130" s="10">
        <v>2.79516248331297</v>
      </c>
      <c r="K130" s="10">
        <v>1.2790884549459001</v>
      </c>
      <c r="L130" s="10">
        <v>0.43410895577591602</v>
      </c>
      <c r="M130" s="10">
        <v>2.4246673098453302</v>
      </c>
      <c r="N130" s="10">
        <v>0.42031863552353599</v>
      </c>
      <c r="O130" s="10">
        <v>0.70419494229990598</v>
      </c>
      <c r="P130" s="10">
        <v>0.33097301340692498</v>
      </c>
    </row>
    <row r="131" spans="1:16" x14ac:dyDescent="0.2">
      <c r="A131" s="10">
        <f t="shared" si="2"/>
        <v>5.5366012092767976E-3</v>
      </c>
      <c r="B131" s="10">
        <v>180.61622323898999</v>
      </c>
      <c r="C131" s="10">
        <v>2.69058852830354</v>
      </c>
      <c r="D131" s="10">
        <v>1.77685584763116</v>
      </c>
      <c r="E131" s="10">
        <v>12.9535157927225</v>
      </c>
      <c r="F131" s="10">
        <v>0.228732354960272</v>
      </c>
      <c r="G131" s="10">
        <v>0.49078558995070598</v>
      </c>
      <c r="H131" s="10">
        <v>0.25768958972575401</v>
      </c>
      <c r="I131" s="10">
        <v>0.17248626371447001</v>
      </c>
      <c r="J131" s="10">
        <v>2.98353734130293</v>
      </c>
      <c r="K131" s="10">
        <v>1.2549924697744901</v>
      </c>
      <c r="L131" s="10">
        <v>0.37410713359905701</v>
      </c>
      <c r="M131" s="10">
        <v>0.88669504574355895</v>
      </c>
      <c r="N131" s="10">
        <v>0.55269241502645305</v>
      </c>
      <c r="O131" s="10">
        <v>0.90199434648738697</v>
      </c>
      <c r="P131" s="10">
        <v>4.82675863597469E-3</v>
      </c>
    </row>
    <row r="132" spans="1:16" x14ac:dyDescent="0.2">
      <c r="A132" s="10">
        <f t="shared" si="2"/>
        <v>4.4529585099426436E-3</v>
      </c>
      <c r="B132" s="10">
        <v>224.56979955397799</v>
      </c>
      <c r="C132" s="10">
        <v>5.6303337029929601</v>
      </c>
      <c r="D132" s="10">
        <v>4.2071886174250501</v>
      </c>
      <c r="E132" s="10">
        <v>9.7108137782355701</v>
      </c>
      <c r="F132" s="10">
        <v>0.43653372115244199</v>
      </c>
      <c r="G132" s="10">
        <v>0.59462838214082603</v>
      </c>
      <c r="H132" s="10">
        <v>0.181762048988727</v>
      </c>
      <c r="I132" s="10">
        <v>0.200750425096101</v>
      </c>
      <c r="J132" s="10">
        <v>2.6516947758958902</v>
      </c>
      <c r="K132" s="10">
        <v>1.18929295862289</v>
      </c>
      <c r="L132" s="10">
        <v>0.13367192723374999</v>
      </c>
      <c r="M132" s="10">
        <v>0.61779265666963501</v>
      </c>
      <c r="N132" s="10">
        <v>0.75534472619448301</v>
      </c>
      <c r="O132" s="10">
        <v>0.92262878136616799</v>
      </c>
      <c r="P132" s="10">
        <v>9.1734359661590506E-2</v>
      </c>
    </row>
    <row r="133" spans="1:16" x14ac:dyDescent="0.2">
      <c r="A133" s="10">
        <f t="shared" si="2"/>
        <v>3.5814101001254515E-3</v>
      </c>
      <c r="B133" s="10">
        <v>279.21962915248702</v>
      </c>
      <c r="C133" s="10">
        <v>2.4093385869363799</v>
      </c>
      <c r="D133" s="10">
        <v>0.90957295748057698</v>
      </c>
      <c r="E133" s="10">
        <v>25.8809847832926</v>
      </c>
      <c r="F133" s="10">
        <v>0.170445229460815</v>
      </c>
      <c r="G133" s="10">
        <v>0.73674508873108102</v>
      </c>
      <c r="H133" s="10">
        <v>4.0569406904626203E-2</v>
      </c>
      <c r="I133" s="10">
        <v>0.26288575219214499</v>
      </c>
      <c r="J133" s="10">
        <v>3.8901855272400701</v>
      </c>
      <c r="K133" s="10">
        <v>2.1864307281973798</v>
      </c>
      <c r="L133" s="10">
        <v>0.12540401850000801</v>
      </c>
      <c r="M133" s="10">
        <v>1.51838001649596</v>
      </c>
      <c r="N133" s="10">
        <v>1.0260717267922299</v>
      </c>
      <c r="O133" s="10">
        <v>3.26335259984713</v>
      </c>
      <c r="P133" s="10">
        <v>0.240917787068573</v>
      </c>
    </row>
    <row r="134" spans="1:16" x14ac:dyDescent="0.2">
      <c r="A134" s="10">
        <f t="shared" si="2"/>
        <v>2.8804441533962972E-3</v>
      </c>
      <c r="B134" s="10">
        <v>347.16868189265602</v>
      </c>
      <c r="C134" s="10">
        <v>1.6210492661546101</v>
      </c>
      <c r="D134" s="10">
        <v>1.5872376548570399</v>
      </c>
      <c r="E134" s="10">
        <v>8.53285952281772</v>
      </c>
      <c r="F134" s="10">
        <v>0.20495339699208001</v>
      </c>
      <c r="G134" s="10">
        <v>0.189781702495463</v>
      </c>
      <c r="H134" s="10">
        <v>0.157681162288514</v>
      </c>
      <c r="I134" s="10">
        <v>0.283550191798075</v>
      </c>
      <c r="J134" s="10">
        <v>3.0625243048573898</v>
      </c>
      <c r="K134" s="10">
        <v>35.170986945985497</v>
      </c>
      <c r="L134" s="10">
        <v>0.23729522764171801</v>
      </c>
      <c r="M134" s="10">
        <v>2.0358073694076699</v>
      </c>
      <c r="N134" s="10">
        <v>0.71219741968003203</v>
      </c>
      <c r="O134" s="10">
        <v>1.5301293434579599</v>
      </c>
      <c r="P134" s="10">
        <v>3.58984710388437E-2</v>
      </c>
    </row>
    <row r="135" spans="1:16" x14ac:dyDescent="0.2">
      <c r="A135" s="10">
        <f t="shared" si="2"/>
        <v>2.3166736812810897E-3</v>
      </c>
      <c r="B135" s="10">
        <v>431.65336925959002</v>
      </c>
      <c r="C135" s="10">
        <v>3.8889068950275298</v>
      </c>
      <c r="D135" s="10">
        <v>1.64165552750857</v>
      </c>
      <c r="E135" s="10">
        <v>9.0787127863130905</v>
      </c>
      <c r="F135" s="10">
        <v>8.1980095574926096E-2</v>
      </c>
      <c r="G135" s="10">
        <v>0.67164562313256604</v>
      </c>
      <c r="H135" s="10">
        <v>6.3677542335762297E-2</v>
      </c>
      <c r="I135" s="10">
        <v>0.20225276912161499</v>
      </c>
      <c r="J135" s="10">
        <v>2.2569524509859402</v>
      </c>
      <c r="K135" s="10">
        <v>4.86392426565601</v>
      </c>
      <c r="L135" s="10">
        <v>0.162891866214285</v>
      </c>
      <c r="M135" s="10">
        <v>1.0902794548747301</v>
      </c>
      <c r="N135" s="10">
        <v>2.2371170902472499E-2</v>
      </c>
      <c r="O135" s="10">
        <v>2.3133872678349401</v>
      </c>
      <c r="P135" s="10">
        <v>0.112946832381493</v>
      </c>
    </row>
    <row r="136" spans="1:16" x14ac:dyDescent="0.2">
      <c r="A136" s="10">
        <f t="shared" si="2"/>
        <v>1.8632463119315585E-3</v>
      </c>
      <c r="B136" s="10">
        <v>536.69769455404798</v>
      </c>
      <c r="C136" s="10">
        <v>1.2379666350884999</v>
      </c>
      <c r="D136" s="10">
        <v>1.6052808289712399</v>
      </c>
      <c r="E136" s="10">
        <v>22.221923752372099</v>
      </c>
      <c r="F136" s="10">
        <v>0.189831413491553</v>
      </c>
      <c r="G136" s="10">
        <v>0.23278160896779401</v>
      </c>
      <c r="H136" s="10">
        <v>4.0796053421792003E-2</v>
      </c>
      <c r="I136" s="10">
        <v>9.8818540241005004E-2</v>
      </c>
      <c r="J136" s="10">
        <v>2.0431199162717499</v>
      </c>
      <c r="K136" s="10">
        <v>33.037932352173101</v>
      </c>
      <c r="L136" s="10">
        <v>5.2270233274469197E-2</v>
      </c>
      <c r="M136" s="10">
        <v>1.58492037218779</v>
      </c>
      <c r="N136" s="10">
        <v>0.10744984579052499</v>
      </c>
      <c r="O136" s="10">
        <v>1.44240987064434</v>
      </c>
      <c r="P136" s="10">
        <v>1.59758612850954E-2</v>
      </c>
    </row>
    <row r="137" spans="1:16" x14ac:dyDescent="0.2">
      <c r="A137" s="10">
        <f t="shared" si="2"/>
        <v>1.4985653124037583E-3</v>
      </c>
      <c r="B137" s="10">
        <v>667.30491605731902</v>
      </c>
      <c r="C137" s="10">
        <v>0.80476796516714</v>
      </c>
      <c r="D137" s="10">
        <v>0.28951639225700998</v>
      </c>
      <c r="E137" s="10">
        <v>15.7178323851264</v>
      </c>
      <c r="F137" s="10">
        <v>8.7646649722336406E-2</v>
      </c>
      <c r="G137" s="10">
        <v>0.25284917591341399</v>
      </c>
      <c r="H137" s="10">
        <v>7.9615964958487606E-2</v>
      </c>
      <c r="I137" s="10">
        <v>8.8100674377227794E-2</v>
      </c>
      <c r="J137" s="10">
        <v>2.9505164270657702</v>
      </c>
      <c r="K137" s="10">
        <v>7.8118351342504999</v>
      </c>
      <c r="L137" s="10">
        <v>5.0893896781834397E-2</v>
      </c>
      <c r="M137" s="10">
        <v>2.8234269732413</v>
      </c>
      <c r="N137" s="10">
        <v>0.37871891044896799</v>
      </c>
      <c r="O137" s="10">
        <v>1.60345507803979</v>
      </c>
      <c r="P137" s="10">
        <v>9.9825355901360199E-2</v>
      </c>
    </row>
    <row r="138" spans="1:16" x14ac:dyDescent="0.2">
      <c r="A138" s="10">
        <f t="shared" si="2"/>
        <v>1.2052609368708421E-3</v>
      </c>
      <c r="B138" s="10">
        <v>829.69585208349099</v>
      </c>
      <c r="C138" s="10">
        <v>5.2054082444635601E-2</v>
      </c>
      <c r="D138" s="10">
        <v>1.2828837390084999</v>
      </c>
      <c r="E138" s="10">
        <v>9.8685387932794395</v>
      </c>
      <c r="F138" s="10">
        <v>6.8856755356790797E-2</v>
      </c>
      <c r="G138" s="10">
        <v>0.26992387302234999</v>
      </c>
      <c r="H138" s="10">
        <v>6.5517037450980101E-2</v>
      </c>
      <c r="I138" s="10">
        <v>4.06524086330372E-2</v>
      </c>
      <c r="J138" s="10">
        <v>6.3159662987279601</v>
      </c>
      <c r="K138" s="10">
        <v>7.6547287321182198</v>
      </c>
      <c r="L138" s="10">
        <v>9.3859390647743804E-2</v>
      </c>
      <c r="M138" s="10">
        <v>2.35768237533888</v>
      </c>
      <c r="N138" s="10">
        <v>8.5866447020531395E-2</v>
      </c>
      <c r="O138" s="10">
        <v>3.8863827190746898</v>
      </c>
      <c r="P138" s="10">
        <v>8.3413025667412502E-2</v>
      </c>
    </row>
    <row r="139" spans="1:16" x14ac:dyDescent="0.2">
      <c r="A139" s="10">
        <f t="shared" si="2"/>
        <v>9.6936310611425182E-4</v>
      </c>
      <c r="B139" s="10">
        <v>1031.6051783820801</v>
      </c>
      <c r="C139" s="10">
        <v>0.95790232407477505</v>
      </c>
      <c r="D139" s="10">
        <v>1.1983129747607799</v>
      </c>
      <c r="E139" s="10">
        <v>15.885267539060701</v>
      </c>
      <c r="F139" s="10">
        <v>2.5642432712326298E-2</v>
      </c>
      <c r="G139" s="10">
        <v>0.18574805299953101</v>
      </c>
      <c r="H139" s="10">
        <v>4.97099011393176E-2</v>
      </c>
      <c r="I139" s="10">
        <v>5.5630764145317202E-2</v>
      </c>
      <c r="J139" s="10">
        <v>9.3953743995776797</v>
      </c>
      <c r="K139" s="10">
        <v>6.7936602011407601</v>
      </c>
      <c r="L139" s="10">
        <v>0.13463954219688501</v>
      </c>
      <c r="M139" s="10">
        <v>2.5445079971617601</v>
      </c>
      <c r="N139" s="10">
        <v>0.11248790750149799</v>
      </c>
      <c r="O139" s="10">
        <v>0.740715649897428</v>
      </c>
      <c r="P139" s="10">
        <v>7.7025887151330602E-2</v>
      </c>
    </row>
    <row r="140" spans="1:16" x14ac:dyDescent="0.2">
      <c r="A140" s="10">
        <f t="shared" si="2"/>
        <v>7.7963601304052363E-4</v>
      </c>
      <c r="B140" s="10">
        <v>1282.64983052806</v>
      </c>
      <c r="C140" s="10">
        <v>0.48560002892612297</v>
      </c>
      <c r="D140" s="10">
        <v>0.65719237203648995</v>
      </c>
      <c r="E140" s="10">
        <v>9.9081856007706506</v>
      </c>
      <c r="F140" s="10">
        <v>4.3197109847983903E-2</v>
      </c>
      <c r="G140" s="10">
        <v>7.7508233083166497E-2</v>
      </c>
      <c r="H140" s="10">
        <v>5.9647104045925298E-2</v>
      </c>
      <c r="I140" s="10">
        <v>7.6063213320914799E-2</v>
      </c>
      <c r="J140" s="10">
        <v>3.1060909975241202</v>
      </c>
      <c r="K140" s="10">
        <v>3.0332366174637402</v>
      </c>
      <c r="L140" s="10">
        <v>0.16621990671459699</v>
      </c>
      <c r="M140" s="10">
        <v>1.6740224110383</v>
      </c>
      <c r="N140" s="10">
        <v>3.9599818047650698E-2</v>
      </c>
      <c r="O140" s="10">
        <v>3.5734126676520801</v>
      </c>
      <c r="P140" s="10">
        <v>3.7916279940643803E-2</v>
      </c>
    </row>
    <row r="141" spans="1:16" x14ac:dyDescent="0.2">
      <c r="A141" s="10">
        <f t="shared" si="2"/>
        <v>6.2704296150309943E-4</v>
      </c>
      <c r="B141" s="10">
        <v>1594.7870582948201</v>
      </c>
      <c r="C141" s="10">
        <v>0.71962292449939902</v>
      </c>
      <c r="D141" s="10">
        <v>0.48819172240223702</v>
      </c>
      <c r="E141" s="10">
        <v>11.5597419024063</v>
      </c>
      <c r="F141" s="10">
        <v>1.7125885405757199E-2</v>
      </c>
      <c r="G141" s="10">
        <v>0.10751161484250001</v>
      </c>
      <c r="H141" s="10">
        <v>4.1915300051901E-2</v>
      </c>
      <c r="I141" s="10">
        <v>8.3703932561715808E-3</v>
      </c>
      <c r="J141" s="10">
        <v>5.6529407847822801</v>
      </c>
      <c r="K141" s="10">
        <v>2.5602498124880002</v>
      </c>
      <c r="L141" s="10">
        <v>4.9952673574083402E-2</v>
      </c>
      <c r="M141" s="10">
        <v>1.6858302767805</v>
      </c>
      <c r="N141" s="10">
        <v>0.16107603337642401</v>
      </c>
      <c r="O141" s="10">
        <v>7.7669130213832096</v>
      </c>
      <c r="P141" s="10">
        <v>4.2994486717967698E-2</v>
      </c>
    </row>
    <row r="142" spans="1:16" x14ac:dyDescent="0.2">
      <c r="A142" s="10">
        <f t="shared" si="2"/>
        <v>5.0431594871713618E-4</v>
      </c>
      <c r="B142" s="10">
        <v>1982.8839491270701</v>
      </c>
      <c r="C142" s="10">
        <v>-3.3507762895689401E-2</v>
      </c>
      <c r="D142" s="10">
        <v>0.14439132772817301</v>
      </c>
      <c r="E142" s="10">
        <v>5.1844291523069703</v>
      </c>
      <c r="F142" s="10">
        <v>2.4787591447935201E-2</v>
      </c>
      <c r="G142" s="10">
        <v>0.182802114851016</v>
      </c>
      <c r="H142" s="10">
        <v>2.1145708671152199E-2</v>
      </c>
      <c r="I142" s="10">
        <v>2.3701746696666699E-2</v>
      </c>
      <c r="J142" s="10">
        <v>11.1068377411295</v>
      </c>
      <c r="K142" s="10">
        <v>13.1116685456462</v>
      </c>
      <c r="L142" s="10">
        <v>9.3154657126836002E-2</v>
      </c>
      <c r="M142" s="10">
        <v>2.97775588551383</v>
      </c>
      <c r="N142" s="10">
        <v>0.12776113777260001</v>
      </c>
      <c r="O142" s="10">
        <v>0.60016610731329501</v>
      </c>
      <c r="P142" s="10">
        <v>4.1213416176739501E-2</v>
      </c>
    </row>
    <row r="143" spans="1:16" x14ac:dyDescent="0.2">
      <c r="A143" s="10">
        <f t="shared" si="2"/>
        <v>4.0560949048976439E-4</v>
      </c>
      <c r="B143" s="10">
        <v>2465.42554710079</v>
      </c>
      <c r="C143" s="10">
        <v>0.22588647476330401</v>
      </c>
      <c r="D143" s="10">
        <v>0.44783196747471199</v>
      </c>
      <c r="E143" s="10">
        <v>10.188261110231</v>
      </c>
      <c r="F143" s="10">
        <v>2.3050525445296802E-2</v>
      </c>
      <c r="G143" s="10">
        <v>0.17449178112691199</v>
      </c>
      <c r="H143" s="10">
        <v>3.2915041228959503E-2</v>
      </c>
      <c r="I143" s="10">
        <v>2.4743542360340199E-2</v>
      </c>
      <c r="J143" s="10">
        <v>5.5136144524487198</v>
      </c>
      <c r="K143" s="10">
        <v>12.522530377924401</v>
      </c>
      <c r="L143" s="10">
        <v>2.4204498455801599E-2</v>
      </c>
      <c r="M143" s="10">
        <v>1.7019949497164699</v>
      </c>
      <c r="N143" s="10">
        <v>0.136701599725674</v>
      </c>
      <c r="O143" s="10">
        <v>7.2086279943184302</v>
      </c>
      <c r="P143" s="10">
        <v>4.39761900120898E-2</v>
      </c>
    </row>
    <row r="144" spans="1:16" x14ac:dyDescent="0.2">
      <c r="A144" s="10">
        <f t="shared" si="2"/>
        <v>3.2622220097116666E-4</v>
      </c>
      <c r="B144" s="10">
        <v>3065.3952950565299</v>
      </c>
      <c r="C144" s="10">
        <v>0.37874804881435897</v>
      </c>
      <c r="D144" s="10">
        <v>0.63892285605728405</v>
      </c>
      <c r="E144" s="10">
        <v>7.0685160011024397</v>
      </c>
      <c r="F144" s="10">
        <v>9.0137748472687296E-3</v>
      </c>
      <c r="G144" s="10">
        <v>2.0485117229156701E-2</v>
      </c>
      <c r="H144" s="10">
        <v>6.48071521737333E-3</v>
      </c>
      <c r="I144" s="10">
        <v>2.94249301003222E-2</v>
      </c>
      <c r="J144" s="10">
        <v>6.8792463307249596</v>
      </c>
      <c r="K144" s="10">
        <v>6.8932274803343496</v>
      </c>
      <c r="L144" s="10">
        <v>2.8878733425959702E-2</v>
      </c>
      <c r="M144" s="10">
        <v>0.81093630646066295</v>
      </c>
      <c r="N144" s="10">
        <v>0.126005766356382</v>
      </c>
      <c r="O144" s="10">
        <v>1.4494154848679901</v>
      </c>
      <c r="P144" s="10">
        <v>3.8104881315830202E-2</v>
      </c>
    </row>
    <row r="145" spans="1:16" x14ac:dyDescent="0.2">
      <c r="A145" s="10">
        <f t="shared" si="2"/>
        <v>2.6237286577779952E-4</v>
      </c>
      <c r="B145" s="10">
        <v>3811.3697353402699</v>
      </c>
      <c r="C145" s="10">
        <v>5.2090790733305199E-2</v>
      </c>
      <c r="D145" s="10">
        <v>0.74547533987583603</v>
      </c>
      <c r="E145" s="10">
        <v>4.74303269452039</v>
      </c>
      <c r="F145" s="10">
        <v>4.7097411247663604E-3</v>
      </c>
      <c r="G145" s="10">
        <v>0.100540425752629</v>
      </c>
      <c r="H145" s="10">
        <v>1.17365514682812E-2</v>
      </c>
      <c r="I145" s="10">
        <v>1.8542481187223899E-2</v>
      </c>
      <c r="J145" s="10">
        <v>6.7722033477173396</v>
      </c>
      <c r="K145" s="10">
        <v>13.6018985010467</v>
      </c>
      <c r="L145" s="10">
        <v>5.6654649052919398E-3</v>
      </c>
      <c r="M145" s="10">
        <v>1.4874284299705101</v>
      </c>
      <c r="N145" s="10">
        <v>0.100110052903344</v>
      </c>
      <c r="O145" s="10">
        <v>4.6909818245277197</v>
      </c>
      <c r="P145" s="10">
        <v>4.40895757879688E-2</v>
      </c>
    </row>
    <row r="146" spans="1:16" x14ac:dyDescent="0.2">
      <c r="A146" s="10">
        <f t="shared" si="2"/>
        <v>2.1102034285685971E-4</v>
      </c>
      <c r="B146" s="10">
        <v>4738.8796097176501</v>
      </c>
      <c r="C146" s="10">
        <v>0.26990631423127598</v>
      </c>
      <c r="D146" s="10">
        <v>0.28155098831296999</v>
      </c>
      <c r="E146" s="10">
        <v>3.69373142885313</v>
      </c>
      <c r="F146" s="10">
        <v>1.2496255966663899E-2</v>
      </c>
      <c r="G146" s="10">
        <v>1.7328877514671898E-2</v>
      </c>
      <c r="H146" s="10">
        <v>5.78078249083697E-3</v>
      </c>
      <c r="I146" s="10">
        <v>3.9488455714961901E-3</v>
      </c>
      <c r="J146" s="10">
        <v>13.6375168531503</v>
      </c>
      <c r="K146" s="10">
        <v>10.190799703203099</v>
      </c>
      <c r="L146" s="10">
        <v>2.0964990671131299E-2</v>
      </c>
      <c r="M146" s="10">
        <v>1.1637772925576899</v>
      </c>
      <c r="N146" s="10">
        <v>8.7692974430623905E-2</v>
      </c>
      <c r="O146" s="10">
        <v>9.1747702121430503</v>
      </c>
      <c r="P146" s="10">
        <v>3.8251389167426202E-2</v>
      </c>
    </row>
    <row r="147" spans="1:16" x14ac:dyDescent="0.2">
      <c r="A147" s="10">
        <f t="shared" si="2"/>
        <v>1.6971871297521358E-4</v>
      </c>
      <c r="B147" s="10">
        <v>5892.1021876123004</v>
      </c>
      <c r="C147" s="10">
        <v>0.313721848668787</v>
      </c>
      <c r="D147" s="10">
        <v>6.7189354831691098E-2</v>
      </c>
      <c r="E147" s="10">
        <v>3.4249899541815099</v>
      </c>
      <c r="F147" s="10">
        <v>2.5869106495979299E-2</v>
      </c>
      <c r="G147" s="10">
        <v>8.0468488073095201E-2</v>
      </c>
      <c r="H147" s="10">
        <v>1.65147214212127E-2</v>
      </c>
      <c r="I147" s="10">
        <v>2.89183513610855E-2</v>
      </c>
      <c r="J147" s="10">
        <v>37.783144155063397</v>
      </c>
      <c r="K147" s="10">
        <v>16.150694594514299</v>
      </c>
      <c r="L147" s="10">
        <v>2.8301325417379002E-2</v>
      </c>
      <c r="M147" s="10">
        <v>0.387240711604596</v>
      </c>
      <c r="N147" s="10">
        <v>0.110520036251944</v>
      </c>
      <c r="O147" s="10">
        <v>5.6086455802758604</v>
      </c>
      <c r="P147" s="10">
        <v>2.29184702962008E-2</v>
      </c>
    </row>
    <row r="148" spans="1:16" x14ac:dyDescent="0.2">
      <c r="A148" s="10">
        <f t="shared" si="2"/>
        <v>1.3650078065460138E-4</v>
      </c>
      <c r="B148" s="10">
        <v>7325.9654282152296</v>
      </c>
      <c r="C148" s="10">
        <v>0.36102687913760401</v>
      </c>
      <c r="D148" s="10">
        <v>9.3597473247148497E-2</v>
      </c>
      <c r="E148" s="10">
        <v>1.74976332190053</v>
      </c>
      <c r="F148" s="10">
        <v>4.1253189866622797E-2</v>
      </c>
      <c r="G148" s="10">
        <v>0.16809564014519801</v>
      </c>
      <c r="H148" s="10">
        <v>1.05302429455743E-2</v>
      </c>
      <c r="I148" s="10">
        <v>4.6839593624866102E-2</v>
      </c>
      <c r="J148" s="10">
        <v>9.3168776594800402</v>
      </c>
      <c r="K148" s="10">
        <v>31.249020587166001</v>
      </c>
      <c r="L148" s="10">
        <v>2.0947730472278801E-2</v>
      </c>
      <c r="M148" s="10">
        <v>0.96993526587920798</v>
      </c>
      <c r="N148" s="10">
        <v>6.07458174370194E-2</v>
      </c>
      <c r="O148" s="10">
        <v>1.24231642087464</v>
      </c>
      <c r="P148" s="10">
        <v>1.9421197410481601E-2</v>
      </c>
    </row>
    <row r="149" spans="1:16" x14ac:dyDescent="0.2">
      <c r="A149" s="10">
        <f t="shared" si="2"/>
        <v>1.0978437670592488E-4</v>
      </c>
      <c r="B149" s="10">
        <v>9108.7641976477298</v>
      </c>
      <c r="C149" s="10">
        <v>0.65388133805578297</v>
      </c>
      <c r="D149" s="10">
        <v>0.27756551982147798</v>
      </c>
      <c r="E149" s="10">
        <v>3.7539927375676698</v>
      </c>
      <c r="F149" s="10">
        <v>5.96969301899168E-2</v>
      </c>
      <c r="G149" s="10">
        <v>6.1860855651586902E-2</v>
      </c>
      <c r="H149" s="10">
        <v>1.35541499531158E-2</v>
      </c>
      <c r="I149" s="10">
        <v>3.2389599438436202E-2</v>
      </c>
      <c r="J149" s="10">
        <v>4.9689816880808602</v>
      </c>
      <c r="K149" s="10">
        <v>13.825290524176999</v>
      </c>
      <c r="L149" s="10">
        <v>6.0695802340734503E-2</v>
      </c>
      <c r="M149" s="10">
        <v>0.75205236524856001</v>
      </c>
      <c r="N149" s="10">
        <v>6.2458310607089298E-2</v>
      </c>
      <c r="O149" s="10">
        <v>9.5361738452281202</v>
      </c>
      <c r="P149" s="10">
        <v>8.2126170204101304E-3</v>
      </c>
    </row>
    <row r="150" spans="1:16" x14ac:dyDescent="0.2">
      <c r="A150" s="10">
        <f t="shared" si="2"/>
        <v>8.8296999554941037E-5</v>
      </c>
      <c r="B150" s="10">
        <v>11325.413151528101</v>
      </c>
      <c r="C150" s="10">
        <v>0.83478793797853501</v>
      </c>
      <c r="D150" s="10">
        <v>4.4427980885843099E-2</v>
      </c>
      <c r="E150" s="10">
        <v>0.56822076550479805</v>
      </c>
      <c r="F150" s="10">
        <v>4.3018772889908297E-2</v>
      </c>
      <c r="G150" s="10">
        <v>0.11775383373133901</v>
      </c>
      <c r="H150" s="10">
        <v>2.14506270445101E-2</v>
      </c>
      <c r="I150" s="10">
        <v>5.7799649056489303E-3</v>
      </c>
      <c r="J150" s="10">
        <v>3.3705316746603202</v>
      </c>
      <c r="K150" s="10">
        <v>0.31235160638167903</v>
      </c>
      <c r="L150" s="10">
        <v>7.7175524899612699E-2</v>
      </c>
      <c r="M150" s="10">
        <v>0.56577415828015398</v>
      </c>
      <c r="N150" s="10">
        <v>3.5783672947784402E-2</v>
      </c>
      <c r="O150" s="10">
        <v>-0.76120930861962899</v>
      </c>
      <c r="P150" s="10">
        <v>3.1674145506985401E-3</v>
      </c>
    </row>
    <row r="151" spans="1:16" x14ac:dyDescent="0.2">
      <c r="A151" s="10">
        <f t="shared" ref="A151:A160" si="3">1/B151</f>
        <v>7.1015206027803525E-5</v>
      </c>
      <c r="B151" s="10">
        <v>14081.491217648299</v>
      </c>
      <c r="C151" s="10">
        <v>1.1178169875820501</v>
      </c>
      <c r="D151" s="10">
        <v>2.9166655002846101E-2</v>
      </c>
      <c r="E151" s="10">
        <v>1.2160589907356001</v>
      </c>
      <c r="F151" s="10">
        <v>8.3228228263970503E-3</v>
      </c>
      <c r="G151" s="10">
        <v>9.1084957070597994E-2</v>
      </c>
      <c r="H151" s="10">
        <v>3.1694156851146502E-2</v>
      </c>
      <c r="I151" s="10">
        <v>2.2146950989576E-2</v>
      </c>
      <c r="J151" s="10">
        <v>9.0996162182669096</v>
      </c>
      <c r="K151" s="10">
        <v>10.3155588549696</v>
      </c>
      <c r="L151" s="10">
        <v>3.5273049617414703E-2</v>
      </c>
      <c r="M151" s="10">
        <v>0.80268093639401805</v>
      </c>
      <c r="N151" s="10">
        <v>1.3242580412597999E-2</v>
      </c>
      <c r="O151" s="10">
        <v>4.81235270663612</v>
      </c>
      <c r="P151" s="10">
        <v>1.0632157446438299E-2</v>
      </c>
    </row>
    <row r="152" spans="1:16" x14ac:dyDescent="0.2">
      <c r="A152" s="10">
        <f t="shared" si="3"/>
        <v>5.7115864781264459E-5</v>
      </c>
      <c r="B152" s="10">
        <v>17508.270317357201</v>
      </c>
      <c r="C152" s="10">
        <v>1.5516187299644799</v>
      </c>
      <c r="D152" s="10">
        <v>0.21857698866505201</v>
      </c>
      <c r="E152" s="10">
        <v>0.87838915602612999</v>
      </c>
      <c r="F152" s="10">
        <v>9.0709359496733699E-3</v>
      </c>
      <c r="G152" s="10">
        <v>5.4390996433426403E-2</v>
      </c>
      <c r="H152" s="10">
        <v>3.39310553559155E-2</v>
      </c>
      <c r="I152" s="10">
        <v>1.42891889500302E-2</v>
      </c>
      <c r="J152" s="10">
        <v>21.570615425554902</v>
      </c>
      <c r="K152" s="10">
        <v>9.6560561725204508</v>
      </c>
      <c r="L152" s="10">
        <v>2.0481292985618099E-2</v>
      </c>
      <c r="M152" s="10">
        <v>0.79561917542478</v>
      </c>
      <c r="N152" s="10">
        <v>1.36681345343044E-2</v>
      </c>
      <c r="O152" s="10">
        <v>6.3247397005709596</v>
      </c>
      <c r="P152" s="10">
        <v>9.28649501144415E-3</v>
      </c>
    </row>
    <row r="153" spans="1:16" x14ac:dyDescent="0.2">
      <c r="A153" s="10">
        <f t="shared" si="3"/>
        <v>4.5936950579774043E-5</v>
      </c>
      <c r="B153" s="10">
        <v>21768.967843509799</v>
      </c>
      <c r="C153" s="10">
        <v>1.93136230017163</v>
      </c>
      <c r="D153" s="10">
        <v>5.3684147749690499E-2</v>
      </c>
      <c r="E153" s="10">
        <v>0.55114199332476499</v>
      </c>
      <c r="F153" s="10">
        <v>2.2676944954612602E-2</v>
      </c>
      <c r="G153" s="10">
        <v>4.4007054829645897E-2</v>
      </c>
      <c r="H153" s="10">
        <v>3.2961827974702602E-2</v>
      </c>
      <c r="I153" s="10">
        <v>3.2769759001356799E-2</v>
      </c>
      <c r="J153" s="10">
        <v>20.525266078933999</v>
      </c>
      <c r="K153" s="10">
        <v>1.8102484300510999</v>
      </c>
      <c r="L153" s="10">
        <v>1.0159647048815E-2</v>
      </c>
      <c r="M153" s="10">
        <v>0.65903485664120498</v>
      </c>
      <c r="N153" s="10">
        <v>7.7370211055343904E-3</v>
      </c>
      <c r="O153" s="10">
        <v>3.14937379492364</v>
      </c>
      <c r="P153" s="10">
        <v>6.10556230729666E-4</v>
      </c>
    </row>
    <row r="154" spans="1:16" x14ac:dyDescent="0.2">
      <c r="A154" s="10">
        <f t="shared" si="3"/>
        <v>3.6946012051993045E-5</v>
      </c>
      <c r="B154" s="10">
        <v>27066.520700332399</v>
      </c>
      <c r="C154" s="10">
        <v>2.0101087106340798</v>
      </c>
      <c r="D154" s="10">
        <v>0.19666987990117499</v>
      </c>
      <c r="E154" s="10">
        <v>0.70884876117892004</v>
      </c>
      <c r="F154" s="10">
        <v>3.8623167043821899E-3</v>
      </c>
      <c r="G154" s="10">
        <v>7.7922565594191695E-2</v>
      </c>
      <c r="H154" s="10">
        <v>1.8357886054901702E-2</v>
      </c>
      <c r="I154" s="10">
        <v>2.22337095091397E-2</v>
      </c>
      <c r="J154" s="10">
        <v>1.5836701571577401</v>
      </c>
      <c r="K154" s="10">
        <v>6.7374414316245401</v>
      </c>
      <c r="L154" s="10">
        <v>2.6841243918805699E-2</v>
      </c>
      <c r="M154" s="10">
        <v>0.42213842471366497</v>
      </c>
      <c r="N154" s="10">
        <v>1.21836459416372E-2</v>
      </c>
      <c r="O154" s="10">
        <v>0.22231034680203701</v>
      </c>
      <c r="P154" s="10">
        <v>4.8904731255967997E-3</v>
      </c>
    </row>
    <row r="155" spans="1:16" x14ac:dyDescent="0.2">
      <c r="A155" s="10">
        <f t="shared" si="3"/>
        <v>2.971481104684004E-5</v>
      </c>
      <c r="B155" s="10">
        <v>33653.251182505599</v>
      </c>
      <c r="C155" s="10">
        <v>1.3520273317823399</v>
      </c>
      <c r="D155" s="10">
        <v>0.142201867825204</v>
      </c>
      <c r="E155" s="10">
        <v>0.776569970850017</v>
      </c>
      <c r="F155" s="10">
        <v>9.7022532608529895E-3</v>
      </c>
      <c r="G155" s="10">
        <v>0.102319593653378</v>
      </c>
      <c r="H155" s="10">
        <v>3.2412537849025301E-3</v>
      </c>
      <c r="I155" s="10">
        <v>2.1534515282069801E-3</v>
      </c>
      <c r="J155" s="10">
        <v>14.0397574894826</v>
      </c>
      <c r="K155" s="10">
        <v>2.9637347770196598</v>
      </c>
      <c r="L155" s="10">
        <v>3.14834046613078E-2</v>
      </c>
      <c r="M155" s="10">
        <v>0.22143180946563401</v>
      </c>
      <c r="N155" s="10">
        <v>3.4244407793885601E-2</v>
      </c>
      <c r="O155" s="10">
        <v>15.814099683553099</v>
      </c>
      <c r="P155" s="10">
        <v>1.0397092503921001E-3</v>
      </c>
    </row>
    <row r="156" spans="1:16" x14ac:dyDescent="0.2">
      <c r="A156" s="10">
        <f t="shared" si="3"/>
        <v>2.3898925662310448E-5</v>
      </c>
      <c r="B156" s="10">
        <v>41842.885079015898</v>
      </c>
      <c r="C156" s="10">
        <v>0.58821929268223605</v>
      </c>
      <c r="D156" s="10">
        <v>0.12539872516743</v>
      </c>
      <c r="E156" s="10">
        <v>0.37200627579544399</v>
      </c>
      <c r="F156" s="10">
        <v>6.0376642252352999E-3</v>
      </c>
      <c r="G156" s="10">
        <v>4.9122483688477797E-2</v>
      </c>
      <c r="H156" s="10">
        <v>2.7672476640957099E-3</v>
      </c>
      <c r="I156" s="10">
        <v>1.35571611995442E-2</v>
      </c>
      <c r="J156" s="10">
        <v>17.337981805748001</v>
      </c>
      <c r="K156" s="10">
        <v>2.23146943325782</v>
      </c>
      <c r="L156" s="10">
        <v>3.38989953470225E-3</v>
      </c>
      <c r="M156" s="10">
        <v>0.132744214514185</v>
      </c>
      <c r="N156" s="10">
        <v>2.3493326072559901E-2</v>
      </c>
      <c r="O156" s="10">
        <v>6.8471703470080199</v>
      </c>
      <c r="P156" s="10">
        <v>2.5052082307734798E-4</v>
      </c>
    </row>
    <row r="157" spans="1:16" x14ac:dyDescent="0.2">
      <c r="A157" s="10">
        <f t="shared" si="3"/>
        <v>1.9221345439899116E-5</v>
      </c>
      <c r="B157" s="10">
        <v>52025.494423726901</v>
      </c>
      <c r="C157" s="10">
        <v>0.135913165843461</v>
      </c>
      <c r="D157" s="10">
        <v>0.176992627945595</v>
      </c>
      <c r="E157" s="10">
        <v>0.73625628983848002</v>
      </c>
      <c r="F157" s="10">
        <v>1.8758732530178901E-2</v>
      </c>
      <c r="G157" s="10">
        <v>5.1560020989642102E-2</v>
      </c>
      <c r="H157" s="10">
        <v>7.7632016529057997E-3</v>
      </c>
      <c r="I157" s="10">
        <v>5.7259349196010804E-3</v>
      </c>
      <c r="J157" s="10">
        <v>26.204239191730501</v>
      </c>
      <c r="K157" s="10">
        <v>2.6726734999155299</v>
      </c>
      <c r="L157" s="10">
        <v>1.1084708425535701E-2</v>
      </c>
      <c r="M157" s="10">
        <v>0.108082880979394</v>
      </c>
      <c r="N157" s="10">
        <v>3.1913966796670003E-2</v>
      </c>
      <c r="O157" s="10">
        <v>7.1188366630906401</v>
      </c>
      <c r="P157" s="10">
        <v>1.72430069450215E-3</v>
      </c>
    </row>
    <row r="158" spans="1:16" x14ac:dyDescent="0.2">
      <c r="A158" s="10">
        <f t="shared" si="3"/>
        <v>1.5459277364194789E-5</v>
      </c>
      <c r="B158" s="10">
        <v>64686.0766154632</v>
      </c>
      <c r="C158" s="10">
        <v>0.52600368238782402</v>
      </c>
      <c r="D158" s="10">
        <v>9.3348209619650402E-2</v>
      </c>
      <c r="E158" s="10">
        <v>0.64858187653564903</v>
      </c>
      <c r="F158" s="10">
        <v>9.0087154242953407E-3</v>
      </c>
      <c r="G158" s="10">
        <v>0.112960919893263</v>
      </c>
      <c r="H158" s="10">
        <v>1.17748782001439E-2</v>
      </c>
      <c r="I158" s="10">
        <v>3.2341252694476998E-3</v>
      </c>
      <c r="J158" s="10">
        <v>9.4243137526166993</v>
      </c>
      <c r="K158" s="10">
        <v>1.3346409420154199</v>
      </c>
      <c r="L158" s="10">
        <v>1.6090231712381699E-3</v>
      </c>
      <c r="M158" s="10">
        <v>0.172868522399591</v>
      </c>
      <c r="N158" s="10">
        <v>1.8290182851379101E-2</v>
      </c>
      <c r="O158" s="10">
        <v>2.1434902380488698</v>
      </c>
      <c r="P158" s="10">
        <v>7.1805432537416899E-4</v>
      </c>
    </row>
    <row r="159" spans="1:16" x14ac:dyDescent="0.2">
      <c r="A159" s="10">
        <f t="shared" si="3"/>
        <v>1.2433534237775991E-5</v>
      </c>
      <c r="B159" s="10">
        <v>80427.654830576299</v>
      </c>
      <c r="C159" s="10">
        <v>0.19429878804748299</v>
      </c>
      <c r="D159" s="10">
        <v>2.5529786295488601E-2</v>
      </c>
      <c r="E159" s="10">
        <v>0.30767432185343602</v>
      </c>
      <c r="F159" s="10">
        <v>1.66667565574268E-2</v>
      </c>
      <c r="G159" s="10">
        <v>6.5716181445422503E-2</v>
      </c>
      <c r="H159" s="10">
        <v>1.04736216025963E-2</v>
      </c>
      <c r="I159" s="10">
        <v>1.3148707293093201E-3</v>
      </c>
      <c r="J159" s="10">
        <v>0.73392695398930097</v>
      </c>
      <c r="K159" s="10">
        <v>1.24472397222484</v>
      </c>
      <c r="L159" s="10">
        <v>7.6256422840361498E-3</v>
      </c>
      <c r="M159" s="10">
        <v>1.05718821991483E-2</v>
      </c>
      <c r="N159" s="10">
        <v>3.0476222282967199E-3</v>
      </c>
      <c r="O159" s="10">
        <v>4.7224585403169597</v>
      </c>
      <c r="P159" s="10">
        <v>1.03198290867349E-3</v>
      </c>
    </row>
    <row r="160" spans="1:16" x14ac:dyDescent="0.2">
      <c r="A160" s="11">
        <f t="shared" si="3"/>
        <v>1.0000000000000001E-5</v>
      </c>
      <c r="B160" s="11">
        <v>100000</v>
      </c>
      <c r="C160" s="10">
        <v>0.59789292805161098</v>
      </c>
      <c r="D160" s="10">
        <v>2.22652532979308E-2</v>
      </c>
      <c r="E160" s="10">
        <v>8.8355501785586807E-2</v>
      </c>
      <c r="F160" s="10">
        <v>2.2577676786798902E-2</v>
      </c>
      <c r="G160" s="10">
        <v>4.8435167980587501E-2</v>
      </c>
      <c r="H160" s="10">
        <v>1.34644103142349E-4</v>
      </c>
      <c r="I160" s="10">
        <v>7.3759816662977997E-4</v>
      </c>
      <c r="J160" s="10">
        <v>8.69463290072839</v>
      </c>
      <c r="K160" s="10">
        <v>1.2703086521640501</v>
      </c>
      <c r="L160" s="10">
        <v>1.3221739164181E-2</v>
      </c>
      <c r="M160" s="10">
        <v>0.103602924874445</v>
      </c>
      <c r="N160" s="10">
        <v>2.39837848024111E-3</v>
      </c>
      <c r="O160" s="10">
        <v>4.62983718323511</v>
      </c>
      <c r="P160" s="10">
        <v>1.1336675603808701E-3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0"/>
  <sheetViews>
    <sheetView workbookViewId="0">
      <selection activeCell="G2" sqref="G2"/>
    </sheetView>
  </sheetViews>
  <sheetFormatPr defaultRowHeight="15" x14ac:dyDescent="0.25"/>
  <cols>
    <col min="1" max="1" width="11.7109375" customWidth="1"/>
    <col min="2" max="2" width="14.42578125" customWidth="1"/>
    <col min="3" max="11" width="17.7109375" customWidth="1"/>
    <col min="12" max="17" width="18.85546875" customWidth="1"/>
  </cols>
  <sheetData>
    <row r="1" spans="1:17" ht="18" x14ac:dyDescent="0.25">
      <c r="A1" s="3" t="s">
        <v>43</v>
      </c>
    </row>
    <row r="3" spans="1:17" x14ac:dyDescent="0.25">
      <c r="A3" s="5" t="s">
        <v>39</v>
      </c>
    </row>
    <row r="5" spans="1:17" x14ac:dyDescent="0.25">
      <c r="A5" s="14" t="s">
        <v>38</v>
      </c>
      <c r="B5" s="14" t="s">
        <v>28</v>
      </c>
      <c r="C5" s="12" t="s">
        <v>17</v>
      </c>
      <c r="D5" s="12" t="s">
        <v>18</v>
      </c>
      <c r="E5" s="12" t="s">
        <v>19</v>
      </c>
      <c r="F5" s="12" t="s">
        <v>20</v>
      </c>
      <c r="G5" s="12" t="s">
        <v>21</v>
      </c>
      <c r="H5" s="12" t="s">
        <v>29</v>
      </c>
      <c r="I5" s="12" t="s">
        <v>30</v>
      </c>
      <c r="J5" s="12" t="s">
        <v>31</v>
      </c>
      <c r="K5" s="12" t="s">
        <v>32</v>
      </c>
      <c r="L5" s="12" t="s">
        <v>33</v>
      </c>
      <c r="M5" s="12" t="s">
        <v>34</v>
      </c>
      <c r="N5" s="12" t="s">
        <v>35</v>
      </c>
      <c r="O5" s="12" t="s">
        <v>36</v>
      </c>
      <c r="P5" s="12" t="s">
        <v>37</v>
      </c>
      <c r="Q5" s="12" t="s">
        <v>42</v>
      </c>
    </row>
    <row r="6" spans="1:17" x14ac:dyDescent="0.25">
      <c r="A6" s="10">
        <f>1/B6</f>
        <v>100</v>
      </c>
      <c r="B6" s="10">
        <v>0.01</v>
      </c>
      <c r="C6" s="10">
        <v>8.1402474751548798E-2</v>
      </c>
      <c r="D6" s="10">
        <v>0.14318603213731901</v>
      </c>
      <c r="E6" s="10">
        <v>0.155290816774731</v>
      </c>
      <c r="F6" s="10">
        <v>0.24408259402726001</v>
      </c>
      <c r="G6" s="10">
        <v>3.9381191663552001E-2</v>
      </c>
      <c r="H6" s="10">
        <v>0.16555052619996199</v>
      </c>
      <c r="I6" s="10">
        <v>8.3809954176482293E-2</v>
      </c>
      <c r="J6" s="10">
        <v>0.36178099418360199</v>
      </c>
      <c r="K6" s="10">
        <v>0.16460878824958899</v>
      </c>
      <c r="L6" s="10">
        <v>0.12410613016371599</v>
      </c>
      <c r="M6" s="10">
        <v>5.1922351671318603E-2</v>
      </c>
      <c r="N6" s="10">
        <v>0.10056445083608399</v>
      </c>
      <c r="O6" s="10">
        <v>5.8068703604958097E-2</v>
      </c>
      <c r="P6" s="10">
        <v>0.10342222444416301</v>
      </c>
      <c r="Q6" s="10">
        <v>0.16162570289970801</v>
      </c>
    </row>
    <row r="7" spans="1:17" x14ac:dyDescent="0.25">
      <c r="A7" s="10">
        <f t="shared" ref="A7:A70" si="0">1/B7</f>
        <v>80.427654830576245</v>
      </c>
      <c r="B7" s="10">
        <v>1.2433534237776E-2</v>
      </c>
      <c r="C7" s="10">
        <v>8.2444141971261403E-2</v>
      </c>
      <c r="D7" s="10">
        <v>0.14574369555612701</v>
      </c>
      <c r="E7" s="10">
        <v>0.158837727029085</v>
      </c>
      <c r="F7" s="10">
        <v>0.24900640526802501</v>
      </c>
      <c r="G7" s="10">
        <v>4.0384591070568E-2</v>
      </c>
      <c r="H7" s="10">
        <v>0.16802990462908701</v>
      </c>
      <c r="I7" s="10">
        <v>8.5709393523009603E-2</v>
      </c>
      <c r="J7" s="10">
        <v>0.369919197382998</v>
      </c>
      <c r="K7" s="10">
        <v>0.16754936441680399</v>
      </c>
      <c r="L7" s="10">
        <v>0.12680161124275199</v>
      </c>
      <c r="M7" s="10">
        <v>5.3209866408155997E-2</v>
      </c>
      <c r="N7" s="10">
        <v>0.102348962084681</v>
      </c>
      <c r="O7" s="10">
        <v>5.9485647152815298E-2</v>
      </c>
      <c r="P7" s="10">
        <v>0.105101833581216</v>
      </c>
      <c r="Q7" s="10">
        <v>0.164748164739935</v>
      </c>
    </row>
    <row r="8" spans="1:17" x14ac:dyDescent="0.25">
      <c r="A8" s="10">
        <f t="shared" si="0"/>
        <v>64.686076615463151</v>
      </c>
      <c r="B8" s="10">
        <v>1.54592773641948E-2</v>
      </c>
      <c r="C8" s="10">
        <v>8.3965264216611907E-2</v>
      </c>
      <c r="D8" s="10">
        <v>0.14962868596778001</v>
      </c>
      <c r="E8" s="10">
        <v>0.16424598877073501</v>
      </c>
      <c r="F8" s="10">
        <v>0.25648989255547899</v>
      </c>
      <c r="G8" s="10">
        <v>4.1864724323415703E-2</v>
      </c>
      <c r="H8" s="10">
        <v>0.17166942397538201</v>
      </c>
      <c r="I8" s="10">
        <v>8.8549243171184802E-2</v>
      </c>
      <c r="J8" s="10">
        <v>0.38240569860810403</v>
      </c>
      <c r="K8" s="10">
        <v>0.171900092516037</v>
      </c>
      <c r="L8" s="10">
        <v>0.13082555509893501</v>
      </c>
      <c r="M8" s="10">
        <v>5.5099665039599802E-2</v>
      </c>
      <c r="N8" s="10">
        <v>0.10495707956087599</v>
      </c>
      <c r="O8" s="10">
        <v>6.1555568089272802E-2</v>
      </c>
      <c r="P8" s="10">
        <v>0.10753565685800801</v>
      </c>
      <c r="Q8" s="10">
        <v>0.16934319192664499</v>
      </c>
    </row>
    <row r="9" spans="1:17" x14ac:dyDescent="0.25">
      <c r="A9" s="10">
        <f t="shared" si="0"/>
        <v>52.025494423726947</v>
      </c>
      <c r="B9" s="10">
        <v>1.9221345439899101E-2</v>
      </c>
      <c r="C9" s="10">
        <v>8.6110287879200706E-2</v>
      </c>
      <c r="D9" s="10">
        <v>0.15545147994488301</v>
      </c>
      <c r="E9" s="10">
        <v>0.17237565923339601</v>
      </c>
      <c r="F9" s="10">
        <v>0.267685591847033</v>
      </c>
      <c r="G9" s="10">
        <v>4.3983036339211697E-2</v>
      </c>
      <c r="H9" s="10">
        <v>0.176840041975208</v>
      </c>
      <c r="I9" s="10">
        <v>9.2694747193087804E-2</v>
      </c>
      <c r="J9" s="10">
        <v>0.40133508043224297</v>
      </c>
      <c r="K9" s="10">
        <v>0.17814797584387199</v>
      </c>
      <c r="L9" s="10">
        <v>0.136687529253189</v>
      </c>
      <c r="M9" s="10">
        <v>5.7784515335051301E-2</v>
      </c>
      <c r="N9" s="10">
        <v>0.108641045051993</v>
      </c>
      <c r="O9" s="10">
        <v>6.4478139535185205E-2</v>
      </c>
      <c r="P9" s="10">
        <v>0.110924836959193</v>
      </c>
      <c r="Q9" s="10">
        <v>0.17589789603125</v>
      </c>
    </row>
    <row r="10" spans="1:17" x14ac:dyDescent="0.25">
      <c r="A10" s="10">
        <f t="shared" si="0"/>
        <v>41.842885079015808</v>
      </c>
      <c r="B10" s="10">
        <v>2.38989256623105E-2</v>
      </c>
      <c r="C10" s="10">
        <v>8.8960065466252999E-2</v>
      </c>
      <c r="D10" s="10">
        <v>0.16395828092154399</v>
      </c>
      <c r="E10" s="10">
        <v>0.184212057156252</v>
      </c>
      <c r="F10" s="10">
        <v>0.28387408812311699</v>
      </c>
      <c r="G10" s="10">
        <v>4.6856947190913101E-2</v>
      </c>
      <c r="H10" s="10">
        <v>0.18377839884932801</v>
      </c>
      <c r="I10" s="10">
        <v>9.8479414639863996E-2</v>
      </c>
      <c r="J10" s="10">
        <v>0.42916475453800101</v>
      </c>
      <c r="K10" s="10">
        <v>0.186642021578803</v>
      </c>
      <c r="L10" s="10">
        <v>0.14484692248335401</v>
      </c>
      <c r="M10" s="10">
        <v>6.1388825519407803E-2</v>
      </c>
      <c r="N10" s="10">
        <v>0.113551917434408</v>
      </c>
      <c r="O10" s="10">
        <v>6.8374740716087595E-2</v>
      </c>
      <c r="P10" s="10">
        <v>0.115331574079838</v>
      </c>
      <c r="Q10" s="10">
        <v>0.184753643115486</v>
      </c>
    </row>
    <row r="11" spans="1:17" x14ac:dyDescent="0.25">
      <c r="A11" s="10">
        <f t="shared" si="0"/>
        <v>33.653251182505535</v>
      </c>
      <c r="B11" s="10">
        <v>2.9714811046840098E-2</v>
      </c>
      <c r="C11" s="10">
        <v>9.2361847778002298E-2</v>
      </c>
      <c r="D11" s="10">
        <v>0.17575594972990499</v>
      </c>
      <c r="E11" s="10">
        <v>0.20021276241368399</v>
      </c>
      <c r="F11" s="10">
        <v>0.30553619448451202</v>
      </c>
      <c r="G11" s="10">
        <v>5.0386877678180203E-2</v>
      </c>
      <c r="H11" s="10">
        <v>0.19215834679267299</v>
      </c>
      <c r="I11" s="10">
        <v>0.105857656258939</v>
      </c>
      <c r="J11" s="10">
        <v>0.46695700267399598</v>
      </c>
      <c r="K11" s="10">
        <v>0.19701482068955201</v>
      </c>
      <c r="L11" s="10">
        <v>0.155229940711165</v>
      </c>
      <c r="M11" s="10">
        <v>6.5750416394640507E-2</v>
      </c>
      <c r="N11" s="10">
        <v>0.119456871946926</v>
      </c>
      <c r="O11" s="10">
        <v>7.3071218907956995E-2</v>
      </c>
      <c r="P11" s="10">
        <v>0.120379019743567</v>
      </c>
      <c r="Q11" s="10">
        <v>0.19558041342854701</v>
      </c>
    </row>
    <row r="12" spans="1:17" x14ac:dyDescent="0.25">
      <c r="A12" s="10">
        <f t="shared" si="0"/>
        <v>27.066520700332429</v>
      </c>
      <c r="B12" s="10">
        <v>3.6946012051993E-2</v>
      </c>
      <c r="C12" s="10">
        <v>9.5651958061583595E-2</v>
      </c>
      <c r="D12" s="10">
        <v>0.19038931483155</v>
      </c>
      <c r="E12" s="10">
        <v>0.21830235817723501</v>
      </c>
      <c r="F12" s="10">
        <v>0.32956633516942002</v>
      </c>
      <c r="G12" s="10">
        <v>5.3934744686292599E-2</v>
      </c>
      <c r="H12" s="10">
        <v>0.20033108423381699</v>
      </c>
      <c r="I12" s="10">
        <v>0.113623001600964</v>
      </c>
      <c r="J12" s="10">
        <v>0.50844796745768805</v>
      </c>
      <c r="K12" s="10">
        <v>0.20704247795813399</v>
      </c>
      <c r="L12" s="10">
        <v>0.16615578850732601</v>
      </c>
      <c r="M12" s="10">
        <v>7.0037374575623298E-2</v>
      </c>
      <c r="N12" s="10">
        <v>0.12526923846276899</v>
      </c>
      <c r="O12" s="10">
        <v>7.77400107564689E-2</v>
      </c>
      <c r="P12" s="10">
        <v>0.124781138181792</v>
      </c>
      <c r="Q12" s="10">
        <v>0.206412302844736</v>
      </c>
    </row>
    <row r="13" spans="1:17" x14ac:dyDescent="0.25">
      <c r="A13" s="10">
        <f t="shared" si="0"/>
        <v>21.76896784350982</v>
      </c>
      <c r="B13" s="10">
        <v>4.5936950579773997E-2</v>
      </c>
      <c r="C13" s="10">
        <v>9.7531561090152097E-2</v>
      </c>
      <c r="D13" s="10">
        <v>0.20444250783057399</v>
      </c>
      <c r="E13" s="10">
        <v>0.231051189243868</v>
      </c>
      <c r="F13" s="10">
        <v>0.34521067126842803</v>
      </c>
      <c r="G13" s="10">
        <v>5.6117845179214199E-2</v>
      </c>
      <c r="H13" s="10">
        <v>0.204873427582209</v>
      </c>
      <c r="I13" s="10">
        <v>0.118672126628835</v>
      </c>
      <c r="J13" s="10">
        <v>0.531424137668007</v>
      </c>
      <c r="K13" s="10">
        <v>0.21185599130549099</v>
      </c>
      <c r="L13" s="10">
        <v>0.17331260610563501</v>
      </c>
      <c r="M13" s="10">
        <v>7.2530200224937405E-2</v>
      </c>
      <c r="N13" s="10">
        <v>0.128803414353377</v>
      </c>
      <c r="O13" s="10">
        <v>8.0710840443258797E-2</v>
      </c>
      <c r="P13" s="10">
        <v>0.126152251825704</v>
      </c>
      <c r="Q13" s="10">
        <v>0.21299215844901001</v>
      </c>
    </row>
    <row r="14" spans="1:17" x14ac:dyDescent="0.25">
      <c r="A14" s="10">
        <f t="shared" si="0"/>
        <v>17.508270317357248</v>
      </c>
      <c r="B14" s="10">
        <v>5.7115864781264299E-2</v>
      </c>
      <c r="C14" s="10">
        <v>9.6947087801524404E-2</v>
      </c>
      <c r="D14" s="10">
        <v>0.210930612539488</v>
      </c>
      <c r="E14" s="10">
        <v>0.23005997246464099</v>
      </c>
      <c r="F14" s="10">
        <v>0.33965035565393198</v>
      </c>
      <c r="G14" s="10">
        <v>5.5752180382331498E-2</v>
      </c>
      <c r="H14" s="10">
        <v>0.202844781462931</v>
      </c>
      <c r="I14" s="10">
        <v>0.118016120282657</v>
      </c>
      <c r="J14" s="10">
        <v>0.51326765196526103</v>
      </c>
      <c r="K14" s="10">
        <v>0.20736097933138201</v>
      </c>
      <c r="L14" s="10">
        <v>0.17244898554089799</v>
      </c>
      <c r="M14" s="10">
        <v>7.1779309463636601E-2</v>
      </c>
      <c r="N14" s="10">
        <v>0.12820466251642901</v>
      </c>
      <c r="O14" s="10">
        <v>8.0534419906930194E-2</v>
      </c>
      <c r="P14" s="10">
        <v>0.12255164165094</v>
      </c>
      <c r="Q14" s="10">
        <v>0.21147086508857901</v>
      </c>
    </row>
    <row r="15" spans="1:17" x14ac:dyDescent="0.25">
      <c r="A15" s="10">
        <f t="shared" si="0"/>
        <v>14.081491217648326</v>
      </c>
      <c r="B15" s="10">
        <v>7.1015206027803396E-2</v>
      </c>
      <c r="C15" s="10">
        <v>9.5405169234036705E-2</v>
      </c>
      <c r="D15" s="10">
        <v>0.20704437691409999</v>
      </c>
      <c r="E15" s="10">
        <v>0.222535992892849</v>
      </c>
      <c r="F15" s="10">
        <v>0.32217316842504601</v>
      </c>
      <c r="G15" s="10">
        <v>5.4457074634639099E-2</v>
      </c>
      <c r="H15" s="10">
        <v>0.19813961733587501</v>
      </c>
      <c r="I15" s="10">
        <v>0.114967450638715</v>
      </c>
      <c r="J15" s="10">
        <v>0.47946951117826297</v>
      </c>
      <c r="K15" s="10">
        <v>0.19930652710833599</v>
      </c>
      <c r="L15" s="10">
        <v>0.168082436371112</v>
      </c>
      <c r="M15" s="10">
        <v>6.9800440048441298E-2</v>
      </c>
      <c r="N15" s="10">
        <v>0.12607252506325001</v>
      </c>
      <c r="O15" s="10">
        <v>7.91105731550511E-2</v>
      </c>
      <c r="P15" s="10">
        <v>0.11669594522976599</v>
      </c>
      <c r="Q15" s="10">
        <v>0.20656031049047299</v>
      </c>
    </row>
    <row r="16" spans="1:17" x14ac:dyDescent="0.25">
      <c r="A16" s="10">
        <f t="shared" si="0"/>
        <v>11.325413151528117</v>
      </c>
      <c r="B16" s="10">
        <v>8.82969995549409E-2</v>
      </c>
      <c r="C16" s="10">
        <v>9.6926277999570404E-2</v>
      </c>
      <c r="D16" s="10">
        <v>0.2052001521406</v>
      </c>
      <c r="E16" s="10">
        <v>0.22979861589752601</v>
      </c>
      <c r="F16" s="10">
        <v>0.32494758092662301</v>
      </c>
      <c r="G16" s="10">
        <v>5.6658173652311697E-2</v>
      </c>
      <c r="H16" s="10">
        <v>0.20184150221928401</v>
      </c>
      <c r="I16" s="10">
        <v>0.118974881936701</v>
      </c>
      <c r="J16" s="10">
        <v>0.48708518127987599</v>
      </c>
      <c r="K16" s="10">
        <v>0.20260136944645299</v>
      </c>
      <c r="L16" s="10">
        <v>0.17367942264856401</v>
      </c>
      <c r="M16" s="10">
        <v>7.2133545888657793E-2</v>
      </c>
      <c r="N16" s="10">
        <v>0.12987910457121099</v>
      </c>
      <c r="O16" s="10">
        <v>8.2012661911768397E-2</v>
      </c>
      <c r="P16" s="10">
        <v>0.116501479985806</v>
      </c>
      <c r="Q16" s="10">
        <v>0.21242257507544199</v>
      </c>
    </row>
    <row r="17" spans="1:17" x14ac:dyDescent="0.25">
      <c r="A17" s="10">
        <f t="shared" si="0"/>
        <v>9.1087641976477194</v>
      </c>
      <c r="B17" s="10">
        <v>0.109784376705925</v>
      </c>
      <c r="C17" s="10">
        <v>9.9721479605116806E-2</v>
      </c>
      <c r="D17" s="10">
        <v>0.21943632394367699</v>
      </c>
      <c r="E17" s="10">
        <v>0.24674822249686201</v>
      </c>
      <c r="F17" s="10">
        <v>0.34798393362388302</v>
      </c>
      <c r="G17" s="10">
        <v>6.0977533575242902E-2</v>
      </c>
      <c r="H17" s="10">
        <v>0.210628719345931</v>
      </c>
      <c r="I17" s="10">
        <v>0.12720331421283801</v>
      </c>
      <c r="J17" s="10">
        <v>0.52659029517487099</v>
      </c>
      <c r="K17" s="10">
        <v>0.21383134281704</v>
      </c>
      <c r="L17" s="10">
        <v>0.18466309878314599</v>
      </c>
      <c r="M17" s="10">
        <v>7.6777405542507796E-2</v>
      </c>
      <c r="N17" s="10">
        <v>0.13681374990605899</v>
      </c>
      <c r="O17" s="10">
        <v>8.6618613162199098E-2</v>
      </c>
      <c r="P17" s="10">
        <v>0.120466199505569</v>
      </c>
      <c r="Q17" s="10">
        <v>0.224481433842661</v>
      </c>
    </row>
    <row r="18" spans="1:17" x14ac:dyDescent="0.25">
      <c r="A18" s="10">
        <f t="shared" si="0"/>
        <v>7.3259654282152509</v>
      </c>
      <c r="B18" s="10">
        <v>0.136500780654601</v>
      </c>
      <c r="C18" s="10">
        <v>9.7593138677518496E-2</v>
      </c>
      <c r="D18" s="10">
        <v>0.225059207994251</v>
      </c>
      <c r="E18" s="10">
        <v>0.23645673111645801</v>
      </c>
      <c r="F18" s="10">
        <v>0.33686883442538601</v>
      </c>
      <c r="G18" s="10">
        <v>6.0588474529189501E-2</v>
      </c>
      <c r="H18" s="10">
        <v>0.207660600558075</v>
      </c>
      <c r="I18" s="10">
        <v>0.12419604423722699</v>
      </c>
      <c r="J18" s="10">
        <v>0.51116314341573099</v>
      </c>
      <c r="K18" s="10">
        <v>0.211651716271788</v>
      </c>
      <c r="L18" s="10">
        <v>0.178922194540759</v>
      </c>
      <c r="M18" s="10">
        <v>7.53298791797299E-2</v>
      </c>
      <c r="N18" s="10">
        <v>0.13546564890156301</v>
      </c>
      <c r="O18" s="10">
        <v>8.3990702761702701E-2</v>
      </c>
      <c r="P18" s="10">
        <v>0.117846237841016</v>
      </c>
      <c r="Q18" s="10">
        <v>0.22030283862299199</v>
      </c>
    </row>
    <row r="19" spans="1:17" x14ac:dyDescent="0.25">
      <c r="A19" s="10">
        <f t="shared" si="0"/>
        <v>5.8921021876122861</v>
      </c>
      <c r="B19" s="10">
        <v>0.16971871297521399</v>
      </c>
      <c r="C19" s="10">
        <v>9.9194922384831602E-2</v>
      </c>
      <c r="D19" s="10">
        <v>0.21965810549200099</v>
      </c>
      <c r="E19" s="10">
        <v>0.245371496488899</v>
      </c>
      <c r="F19" s="10">
        <v>0.35035930268134502</v>
      </c>
      <c r="G19" s="10">
        <v>6.4417601041167796E-2</v>
      </c>
      <c r="H19" s="10">
        <v>0.21499212000804899</v>
      </c>
      <c r="I19" s="10">
        <v>0.129853828489641</v>
      </c>
      <c r="J19" s="10">
        <v>0.54894160310494999</v>
      </c>
      <c r="K19" s="10">
        <v>0.22366251449083499</v>
      </c>
      <c r="L19" s="10">
        <v>0.18558859006332001</v>
      </c>
      <c r="M19" s="10">
        <v>7.9055370791985394E-2</v>
      </c>
      <c r="N19" s="10">
        <v>0.141139482642575</v>
      </c>
      <c r="O19" s="10">
        <v>8.6646870671573603E-2</v>
      </c>
      <c r="P19" s="10">
        <v>0.121857657768095</v>
      </c>
      <c r="Q19" s="10">
        <v>0.22913150149056299</v>
      </c>
    </row>
    <row r="20" spans="1:17" x14ac:dyDescent="0.25">
      <c r="A20" s="10">
        <f t="shared" si="0"/>
        <v>4.7388796097176433</v>
      </c>
      <c r="B20" s="10">
        <v>0.21102034285686</v>
      </c>
      <c r="C20" s="10">
        <v>9.9039900242152604E-2</v>
      </c>
      <c r="D20" s="10">
        <v>0.22907925662227099</v>
      </c>
      <c r="E20" s="10">
        <v>0.244933848318446</v>
      </c>
      <c r="F20" s="10">
        <v>0.34623349874816201</v>
      </c>
      <c r="G20" s="10">
        <v>6.56443485708499E-2</v>
      </c>
      <c r="H20" s="10">
        <v>0.215894908949637</v>
      </c>
      <c r="I20" s="10">
        <v>0.13052042494956501</v>
      </c>
      <c r="J20" s="10">
        <v>0.54125372825019402</v>
      </c>
      <c r="K20" s="10">
        <v>0.22460503191964901</v>
      </c>
      <c r="L20" s="10">
        <v>0.186755186481144</v>
      </c>
      <c r="M20" s="10">
        <v>7.9826669899916797E-2</v>
      </c>
      <c r="N20" s="10">
        <v>0.14355090916246399</v>
      </c>
      <c r="O20" s="10">
        <v>8.7748847003547098E-2</v>
      </c>
      <c r="P20" s="10">
        <v>0.11950426691504</v>
      </c>
      <c r="Q20" s="10">
        <v>0.23078219495055899</v>
      </c>
    </row>
    <row r="21" spans="1:17" x14ac:dyDescent="0.25">
      <c r="A21" s="10">
        <f t="shared" si="0"/>
        <v>3.8113697353402776</v>
      </c>
      <c r="B21" s="10">
        <v>0.262372865777799</v>
      </c>
      <c r="C21" s="10">
        <v>0.100198436375082</v>
      </c>
      <c r="D21" s="10">
        <v>0.244837769020153</v>
      </c>
      <c r="E21" s="10">
        <v>0.25175375457057603</v>
      </c>
      <c r="F21" s="10">
        <v>0.35506643907812901</v>
      </c>
      <c r="G21" s="10">
        <v>6.7177112569790198E-2</v>
      </c>
      <c r="H21" s="10">
        <v>0.21930051394415001</v>
      </c>
      <c r="I21" s="10">
        <v>0.13281802011249599</v>
      </c>
      <c r="J21" s="10">
        <v>0.54388073154231198</v>
      </c>
      <c r="K21" s="10">
        <v>0.228226968278718</v>
      </c>
      <c r="L21" s="10">
        <v>0.19267012255056301</v>
      </c>
      <c r="M21" s="10">
        <v>8.1759898323255295E-2</v>
      </c>
      <c r="N21" s="10">
        <v>0.14817227910588401</v>
      </c>
      <c r="O21" s="10">
        <v>9.1211146893025202E-2</v>
      </c>
      <c r="P21" s="10">
        <v>0.119356236642291</v>
      </c>
      <c r="Q21" s="10">
        <v>0.23572741172400299</v>
      </c>
    </row>
    <row r="22" spans="1:17" x14ac:dyDescent="0.25">
      <c r="A22" s="10">
        <f t="shared" si="0"/>
        <v>3.0653952950565269</v>
      </c>
      <c r="B22" s="10">
        <v>0.326222200971167</v>
      </c>
      <c r="C22" s="10">
        <v>0.100181861994531</v>
      </c>
      <c r="D22" s="10">
        <v>0.25522177224235998</v>
      </c>
      <c r="E22" s="10">
        <v>0.249868185327732</v>
      </c>
      <c r="F22" s="10">
        <v>0.35687517252270601</v>
      </c>
      <c r="G22" s="10">
        <v>6.6283687141952694E-2</v>
      </c>
      <c r="H22" s="10">
        <v>0.219270325180668</v>
      </c>
      <c r="I22" s="10">
        <v>0.130415836523532</v>
      </c>
      <c r="J22" s="10">
        <v>0.54009510057555499</v>
      </c>
      <c r="K22" s="10">
        <v>0.22971787329867299</v>
      </c>
      <c r="L22" s="10">
        <v>0.193542098130907</v>
      </c>
      <c r="M22" s="10">
        <v>8.1688137779397194E-2</v>
      </c>
      <c r="N22" s="10">
        <v>0.149757757179273</v>
      </c>
      <c r="O22" s="10">
        <v>9.2458106445367796E-2</v>
      </c>
      <c r="P22" s="10">
        <v>0.12040892145507701</v>
      </c>
      <c r="Q22" s="10">
        <v>0.234439161788041</v>
      </c>
    </row>
    <row r="23" spans="1:17" x14ac:dyDescent="0.25">
      <c r="A23" s="10">
        <f t="shared" si="0"/>
        <v>2.465425547100792</v>
      </c>
      <c r="B23" s="10">
        <v>0.40560949048976402</v>
      </c>
      <c r="C23" s="10">
        <v>0.101340961433209</v>
      </c>
      <c r="D23" s="10">
        <v>0.27019005978070298</v>
      </c>
      <c r="E23" s="10">
        <v>0.25456508780272402</v>
      </c>
      <c r="F23" s="10">
        <v>0.35851077883572202</v>
      </c>
      <c r="G23" s="10">
        <v>6.6555012625685195E-2</v>
      </c>
      <c r="H23" s="10">
        <v>0.220775659861113</v>
      </c>
      <c r="I23" s="10">
        <v>0.130733638443712</v>
      </c>
      <c r="J23" s="10">
        <v>0.53474298063140902</v>
      </c>
      <c r="K23" s="10">
        <v>0.23073282361832001</v>
      </c>
      <c r="L23" s="10">
        <v>0.19925286469057199</v>
      </c>
      <c r="M23" s="10">
        <v>8.3138952007243902E-2</v>
      </c>
      <c r="N23" s="10">
        <v>0.154056028659975</v>
      </c>
      <c r="O23" s="10">
        <v>9.6332650745815401E-2</v>
      </c>
      <c r="P23" s="10">
        <v>0.11981056593786001</v>
      </c>
      <c r="Q23" s="10">
        <v>0.237224586047831</v>
      </c>
    </row>
    <row r="24" spans="1:17" x14ac:dyDescent="0.25">
      <c r="A24" s="10">
        <f t="shared" si="0"/>
        <v>1.9828839491270709</v>
      </c>
      <c r="B24" s="10">
        <v>0.50431594871713603</v>
      </c>
      <c r="C24" s="10">
        <v>0.102298749414182</v>
      </c>
      <c r="D24" s="10">
        <v>0.28216842361197902</v>
      </c>
      <c r="E24" s="10">
        <v>0.25972603045398002</v>
      </c>
      <c r="F24" s="10">
        <v>0.36723607264942498</v>
      </c>
      <c r="G24" s="10">
        <v>6.9340808939325899E-2</v>
      </c>
      <c r="H24" s="10">
        <v>0.22449771779910399</v>
      </c>
      <c r="I24" s="10">
        <v>0.133757630438952</v>
      </c>
      <c r="J24" s="10">
        <v>0.55070206836499902</v>
      </c>
      <c r="K24" s="10">
        <v>0.23693804655329001</v>
      </c>
      <c r="L24" s="10">
        <v>0.20426014465242701</v>
      </c>
      <c r="M24" s="10">
        <v>8.6256245062482806E-2</v>
      </c>
      <c r="N24" s="10">
        <v>0.159321114028322</v>
      </c>
      <c r="O24" s="10">
        <v>9.8883914750372198E-2</v>
      </c>
      <c r="P24" s="10">
        <v>0.12124817089268</v>
      </c>
      <c r="Q24" s="10">
        <v>0.24346348135754201</v>
      </c>
    </row>
    <row r="25" spans="1:17" x14ac:dyDescent="0.25">
      <c r="A25" s="10">
        <f t="shared" si="0"/>
        <v>1.5947870582948211</v>
      </c>
      <c r="B25" s="10">
        <v>0.62704296150309902</v>
      </c>
      <c r="C25" s="10">
        <v>0.10212269097733601</v>
      </c>
      <c r="D25" s="10">
        <v>0.28777328874389402</v>
      </c>
      <c r="E25" s="10">
        <v>0.25862358467345098</v>
      </c>
      <c r="F25" s="10">
        <v>0.36708469248252701</v>
      </c>
      <c r="G25" s="10">
        <v>7.0611743657759504E-2</v>
      </c>
      <c r="H25" s="10">
        <v>0.223333726509892</v>
      </c>
      <c r="I25" s="10">
        <v>0.13412388254683899</v>
      </c>
      <c r="J25" s="10">
        <v>0.55502834911662802</v>
      </c>
      <c r="K25" s="10">
        <v>0.235647839801085</v>
      </c>
      <c r="L25" s="10">
        <v>0.202982325978046</v>
      </c>
      <c r="M25" s="10">
        <v>8.7674296946523594E-2</v>
      </c>
      <c r="N25" s="10">
        <v>0.15910311133861099</v>
      </c>
      <c r="O25" s="10">
        <v>9.8215667429464096E-2</v>
      </c>
      <c r="P25" s="10">
        <v>0.121053905971696</v>
      </c>
      <c r="Q25" s="10">
        <v>0.24540708513183199</v>
      </c>
    </row>
    <row r="26" spans="1:17" x14ac:dyDescent="0.25">
      <c r="A26" s="10">
        <f t="shared" si="0"/>
        <v>1.2826498305280611</v>
      </c>
      <c r="B26" s="10">
        <v>0.77963601304052299</v>
      </c>
      <c r="C26" s="10">
        <v>0.101927697566723</v>
      </c>
      <c r="D26" s="10">
        <v>0.27156378335659198</v>
      </c>
      <c r="E26" s="10">
        <v>0.25674558681742199</v>
      </c>
      <c r="F26" s="10">
        <v>0.36446091475512998</v>
      </c>
      <c r="G26" s="10">
        <v>7.0529379640630399E-2</v>
      </c>
      <c r="H26" s="10">
        <v>0.21950743969297601</v>
      </c>
      <c r="I26" s="10">
        <v>0.13346198505194401</v>
      </c>
      <c r="J26" s="10">
        <v>0.55852933628219603</v>
      </c>
      <c r="K26" s="10">
        <v>0.22987408548358301</v>
      </c>
      <c r="L26" s="10">
        <v>0.198998823345895</v>
      </c>
      <c r="M26" s="10">
        <v>8.8243086046183805E-2</v>
      </c>
      <c r="N26" s="10">
        <v>0.15491657219865099</v>
      </c>
      <c r="O26" s="10">
        <v>9.59600401095035E-2</v>
      </c>
      <c r="P26" s="10">
        <v>0.12139233006715</v>
      </c>
      <c r="Q26" s="10">
        <v>0.245062700900781</v>
      </c>
    </row>
    <row r="27" spans="1:17" x14ac:dyDescent="0.25">
      <c r="A27" s="10">
        <f t="shared" si="0"/>
        <v>1.031605178382081</v>
      </c>
      <c r="B27" s="10">
        <v>0.96936310611425103</v>
      </c>
      <c r="C27" s="10">
        <v>0.10171493690729</v>
      </c>
      <c r="D27" s="10">
        <v>0.25137569528878301</v>
      </c>
      <c r="E27" s="10">
        <v>0.25634460148533</v>
      </c>
      <c r="F27" s="10">
        <v>0.36356427620465698</v>
      </c>
      <c r="G27" s="10">
        <v>7.2443185437738297E-2</v>
      </c>
      <c r="H27" s="10">
        <v>0.21797002450315001</v>
      </c>
      <c r="I27" s="10">
        <v>0.13456220727739099</v>
      </c>
      <c r="J27" s="10">
        <v>0.56954843022007196</v>
      </c>
      <c r="K27" s="10">
        <v>0.227902929677604</v>
      </c>
      <c r="L27" s="10">
        <v>0.196282015951591</v>
      </c>
      <c r="M27" s="10">
        <v>8.99266547150325E-2</v>
      </c>
      <c r="N27" s="10">
        <v>0.15329441383167799</v>
      </c>
      <c r="O27" s="10">
        <v>9.4509645816568497E-2</v>
      </c>
      <c r="P27" s="10">
        <v>0.121211361924285</v>
      </c>
      <c r="Q27" s="10">
        <v>0.248404611847172</v>
      </c>
    </row>
    <row r="28" spans="1:17" x14ac:dyDescent="0.25">
      <c r="A28" s="10">
        <f t="shared" si="0"/>
        <v>0.82969585208349239</v>
      </c>
      <c r="B28" s="10">
        <v>1.20526093687084</v>
      </c>
      <c r="C28" s="10">
        <v>0.102217011031774</v>
      </c>
      <c r="D28" s="10">
        <v>0.25037917673624499</v>
      </c>
      <c r="E28" s="10">
        <v>0.26003728492719502</v>
      </c>
      <c r="F28" s="10">
        <v>0.366901091692453</v>
      </c>
      <c r="G28" s="10">
        <v>7.4464994717178906E-2</v>
      </c>
      <c r="H28" s="10">
        <v>0.219918796418131</v>
      </c>
      <c r="I28" s="10">
        <v>0.13539595522501599</v>
      </c>
      <c r="J28" s="10">
        <v>0.58013717516173902</v>
      </c>
      <c r="K28" s="10">
        <v>0.23138089085897701</v>
      </c>
      <c r="L28" s="10">
        <v>0.19854502041718999</v>
      </c>
      <c r="M28" s="10">
        <v>9.1781973421111301E-2</v>
      </c>
      <c r="N28" s="10">
        <v>0.156047152327148</v>
      </c>
      <c r="O28" s="10">
        <v>9.6631802201242706E-2</v>
      </c>
      <c r="P28" s="10">
        <v>0.121468505289967</v>
      </c>
      <c r="Q28" s="10">
        <v>0.25434301802596898</v>
      </c>
    </row>
    <row r="29" spans="1:17" x14ac:dyDescent="0.25">
      <c r="A29" s="10">
        <f t="shared" si="0"/>
        <v>0.66730491605731834</v>
      </c>
      <c r="B29" s="10">
        <v>1.4985653124037599</v>
      </c>
      <c r="C29" s="10">
        <v>0.101954355238148</v>
      </c>
      <c r="D29" s="10">
        <v>0.26258394533198598</v>
      </c>
      <c r="E29" s="10">
        <v>0.26219813962088301</v>
      </c>
      <c r="F29" s="10">
        <v>0.36738146105530001</v>
      </c>
      <c r="G29" s="10">
        <v>7.5528080728135605E-2</v>
      </c>
      <c r="H29" s="10">
        <v>0.220378943292763</v>
      </c>
      <c r="I29" s="10">
        <v>0.134978433107</v>
      </c>
      <c r="J29" s="10">
        <v>0.58803552735325404</v>
      </c>
      <c r="K29" s="10">
        <v>0.23237187026262901</v>
      </c>
      <c r="L29" s="10">
        <v>0.19640284023440899</v>
      </c>
      <c r="M29" s="10">
        <v>9.1023355225169106E-2</v>
      </c>
      <c r="N29" s="10">
        <v>0.154419506444579</v>
      </c>
      <c r="O29" s="10">
        <v>9.6542651377341901E-2</v>
      </c>
      <c r="P29" s="10">
        <v>0.121040235822163</v>
      </c>
      <c r="Q29" s="10">
        <v>0.25788189559005897</v>
      </c>
    </row>
    <row r="30" spans="1:17" x14ac:dyDescent="0.25">
      <c r="A30" s="10">
        <f t="shared" si="0"/>
        <v>0.53669769455404748</v>
      </c>
      <c r="B30" s="10">
        <v>1.8632463119315601</v>
      </c>
      <c r="C30" s="10">
        <v>0.101441595150758</v>
      </c>
      <c r="D30" s="10">
        <v>0.25660460977130101</v>
      </c>
      <c r="E30" s="10">
        <v>0.26471584979850599</v>
      </c>
      <c r="F30" s="10">
        <v>0.36697563174327802</v>
      </c>
      <c r="G30" s="10">
        <v>7.6947494932598906E-2</v>
      </c>
      <c r="H30" s="10">
        <v>0.22177084907738601</v>
      </c>
      <c r="I30" s="10">
        <v>0.13452213655431999</v>
      </c>
      <c r="J30" s="10">
        <v>0.60195771592414704</v>
      </c>
      <c r="K30" s="10">
        <v>0.23525003974855899</v>
      </c>
      <c r="L30" s="10">
        <v>0.19354483970733</v>
      </c>
      <c r="M30" s="10">
        <v>8.9088591186297403E-2</v>
      </c>
      <c r="N30" s="10">
        <v>0.15202366047979099</v>
      </c>
      <c r="O30" s="10">
        <v>9.5922657366395797E-2</v>
      </c>
      <c r="P30" s="10">
        <v>0.120926794501927</v>
      </c>
      <c r="Q30" s="10">
        <v>0.261224024252659</v>
      </c>
    </row>
    <row r="31" spans="1:17" x14ac:dyDescent="0.25">
      <c r="A31" s="10">
        <f t="shared" si="0"/>
        <v>0.43165336925958997</v>
      </c>
      <c r="B31" s="10">
        <v>2.31667368128109</v>
      </c>
      <c r="C31" s="10">
        <v>0.101368414138629</v>
      </c>
      <c r="D31" s="10">
        <v>0.27323569954667598</v>
      </c>
      <c r="E31" s="10">
        <v>0.26832670981356899</v>
      </c>
      <c r="F31" s="10">
        <v>0.372270220137288</v>
      </c>
      <c r="G31" s="10">
        <v>8.0731502373299902E-2</v>
      </c>
      <c r="H31" s="10">
        <v>0.223573429226156</v>
      </c>
      <c r="I31" s="10">
        <v>0.134709859135935</v>
      </c>
      <c r="J31" s="10">
        <v>0.61538315337745297</v>
      </c>
      <c r="K31" s="10">
        <v>0.23812146399005801</v>
      </c>
      <c r="L31" s="10">
        <v>0.19283934038322201</v>
      </c>
      <c r="M31" s="10">
        <v>8.8659081699619002E-2</v>
      </c>
      <c r="N31" s="10">
        <v>0.15171936800723901</v>
      </c>
      <c r="O31" s="10">
        <v>9.6540964115706507E-2</v>
      </c>
      <c r="P31" s="10">
        <v>0.120728128209901</v>
      </c>
      <c r="Q31" s="10">
        <v>0.26636368539779198</v>
      </c>
    </row>
    <row r="32" spans="1:17" x14ac:dyDescent="0.25">
      <c r="A32" s="10">
        <f t="shared" si="0"/>
        <v>0.34716868189265571</v>
      </c>
      <c r="B32" s="10">
        <v>2.8804441533962999</v>
      </c>
      <c r="C32" s="10">
        <v>0.101698188299909</v>
      </c>
      <c r="D32" s="10">
        <v>0.26588763240864499</v>
      </c>
      <c r="E32" s="10">
        <v>0.26916703232240802</v>
      </c>
      <c r="F32" s="10">
        <v>0.37595063942268098</v>
      </c>
      <c r="G32" s="10">
        <v>8.7702856761773307E-2</v>
      </c>
      <c r="H32" s="10">
        <v>0.223790682428543</v>
      </c>
      <c r="I32" s="10">
        <v>0.13521195103718101</v>
      </c>
      <c r="J32" s="10">
        <v>0.62948186023334596</v>
      </c>
      <c r="K32" s="10">
        <v>0.23871834172954701</v>
      </c>
      <c r="L32" s="10">
        <v>0.19398030618488701</v>
      </c>
      <c r="M32" s="10">
        <v>9.0352898758075603E-2</v>
      </c>
      <c r="N32" s="10">
        <v>0.15297002226175299</v>
      </c>
      <c r="O32" s="10">
        <v>9.7418894083573598E-2</v>
      </c>
      <c r="P32" s="10">
        <v>0.120808646992179</v>
      </c>
      <c r="Q32" s="10">
        <v>0.27107697712665901</v>
      </c>
    </row>
    <row r="33" spans="1:17" x14ac:dyDescent="0.25">
      <c r="A33" s="10">
        <f t="shared" si="0"/>
        <v>0.27921962915248716</v>
      </c>
      <c r="B33" s="10">
        <v>3.5814101001254501</v>
      </c>
      <c r="C33" s="10">
        <v>0.101520481551487</v>
      </c>
      <c r="D33" s="10">
        <v>0.26425377691443702</v>
      </c>
      <c r="E33" s="10">
        <v>0.26513739456885499</v>
      </c>
      <c r="F33" s="10">
        <v>0.38071730905601298</v>
      </c>
      <c r="G33" s="10">
        <v>9.5843243540137901E-2</v>
      </c>
      <c r="H33" s="10">
        <v>0.22336926257248399</v>
      </c>
      <c r="I33" s="10">
        <v>0.134083577236531</v>
      </c>
      <c r="J33" s="10">
        <v>0.62516376825448094</v>
      </c>
      <c r="K33" s="10">
        <v>0.23793965849132401</v>
      </c>
      <c r="L33" s="10">
        <v>0.19481722504690399</v>
      </c>
      <c r="M33" s="10">
        <v>8.9294807534086806E-2</v>
      </c>
      <c r="N33" s="10">
        <v>0.153214277591181</v>
      </c>
      <c r="O33" s="10">
        <v>9.7237415954154402E-2</v>
      </c>
      <c r="P33" s="10">
        <v>0.120627062456544</v>
      </c>
      <c r="Q33" s="10">
        <v>0.26820312121096401</v>
      </c>
    </row>
    <row r="34" spans="1:17" x14ac:dyDescent="0.25">
      <c r="A34" s="10">
        <f t="shared" si="0"/>
        <v>0.22456979955397716</v>
      </c>
      <c r="B34" s="10">
        <v>4.4529585099426603</v>
      </c>
      <c r="C34" s="10">
        <v>0.10173437792995001</v>
      </c>
      <c r="D34" s="10">
        <v>0.26975333570036902</v>
      </c>
      <c r="E34" s="10">
        <v>0.26051672196721798</v>
      </c>
      <c r="F34" s="10">
        <v>0.38765441762374703</v>
      </c>
      <c r="G34" s="10">
        <v>0.106687545493556</v>
      </c>
      <c r="H34" s="10">
        <v>0.222580670783669</v>
      </c>
      <c r="I34" s="10">
        <v>0.13367157994960199</v>
      </c>
      <c r="J34" s="10">
        <v>0.61667831258695105</v>
      </c>
      <c r="K34" s="10">
        <v>0.23609464303455199</v>
      </c>
      <c r="L34" s="10">
        <v>0.197865366434641</v>
      </c>
      <c r="M34" s="10">
        <v>8.9392940666057005E-2</v>
      </c>
      <c r="N34" s="10">
        <v>0.15492947082189701</v>
      </c>
      <c r="O34" s="10">
        <v>9.7465940943013502E-2</v>
      </c>
      <c r="P34" s="10">
        <v>0.120559402567627</v>
      </c>
      <c r="Q34" s="10">
        <v>0.26427084735599998</v>
      </c>
    </row>
    <row r="35" spans="1:17" x14ac:dyDescent="0.25">
      <c r="A35" s="10">
        <f t="shared" si="0"/>
        <v>0.1806162232389899</v>
      </c>
      <c r="B35" s="10">
        <v>5.5366012092768004</v>
      </c>
      <c r="C35" s="10">
        <v>0.101703896233</v>
      </c>
      <c r="D35" s="10">
        <v>0.26729344338721001</v>
      </c>
      <c r="E35" s="10">
        <v>0.25868709188945199</v>
      </c>
      <c r="F35" s="10">
        <v>0.39279716393680097</v>
      </c>
      <c r="G35" s="10">
        <v>0.115504246764266</v>
      </c>
      <c r="H35" s="10">
        <v>0.22206952664770799</v>
      </c>
      <c r="I35" s="10">
        <v>0.132964996617988</v>
      </c>
      <c r="J35" s="10">
        <v>0.61507760676146195</v>
      </c>
      <c r="K35" s="10">
        <v>0.235769515132489</v>
      </c>
      <c r="L35" s="10">
        <v>0.199062330600833</v>
      </c>
      <c r="M35" s="10">
        <v>8.8997301837701104E-2</v>
      </c>
      <c r="N35" s="10">
        <v>0.155199651035968</v>
      </c>
      <c r="O35" s="10">
        <v>9.7669570491553601E-2</v>
      </c>
      <c r="P35" s="10">
        <v>0.12056241356434801</v>
      </c>
      <c r="Q35" s="10">
        <v>0.26364614530334901</v>
      </c>
    </row>
    <row r="36" spans="1:17" x14ac:dyDescent="0.25">
      <c r="A36" s="10">
        <f t="shared" si="0"/>
        <v>0.14526539259467805</v>
      </c>
      <c r="B36" s="10">
        <v>6.8839520696454999</v>
      </c>
      <c r="C36" s="10">
        <v>0.101648250407933</v>
      </c>
      <c r="D36" s="10">
        <v>0.27152218581620002</v>
      </c>
      <c r="E36" s="10">
        <v>0.26090438107099301</v>
      </c>
      <c r="F36" s="10">
        <v>0.39434477704613002</v>
      </c>
      <c r="G36" s="10">
        <v>0.116802218492087</v>
      </c>
      <c r="H36" s="10">
        <v>0.221598978203221</v>
      </c>
      <c r="I36" s="10">
        <v>0.13304141589678201</v>
      </c>
      <c r="J36" s="10">
        <v>0.62126946480851597</v>
      </c>
      <c r="K36" s="10">
        <v>0.23666530573969</v>
      </c>
      <c r="L36" s="10">
        <v>0.198629330027567</v>
      </c>
      <c r="M36" s="10">
        <v>8.9855055298822997E-2</v>
      </c>
      <c r="N36" s="10">
        <v>0.15475847474455601</v>
      </c>
      <c r="O36" s="10">
        <v>9.8136771956615895E-2</v>
      </c>
      <c r="P36" s="10">
        <v>0.120965553993089</v>
      </c>
      <c r="Q36" s="10">
        <v>0.26850019531534702</v>
      </c>
    </row>
    <row r="37" spans="1:17" x14ac:dyDescent="0.25">
      <c r="A37" s="10">
        <f t="shared" si="0"/>
        <v>0.11683354854432923</v>
      </c>
      <c r="B37" s="10">
        <v>8.5591853749146196</v>
      </c>
      <c r="C37" s="10">
        <v>0.101705624562032</v>
      </c>
      <c r="D37" s="10">
        <v>0.270815744595022</v>
      </c>
      <c r="E37" s="10">
        <v>0.26011476733070199</v>
      </c>
      <c r="F37" s="10">
        <v>0.38909579563841301</v>
      </c>
      <c r="G37" s="10">
        <v>0.105932023088486</v>
      </c>
      <c r="H37" s="10">
        <v>0.21939086286516801</v>
      </c>
      <c r="I37" s="10">
        <v>0.13258472775292501</v>
      </c>
      <c r="J37" s="10">
        <v>0.60009449230773204</v>
      </c>
      <c r="K37" s="10">
        <v>0.23475852491506799</v>
      </c>
      <c r="L37" s="10">
        <v>0.20008521478174299</v>
      </c>
      <c r="M37" s="10">
        <v>9.0327130054212598E-2</v>
      </c>
      <c r="N37" s="10">
        <v>0.154959160379537</v>
      </c>
      <c r="O37" s="10">
        <v>9.84171258870018E-2</v>
      </c>
      <c r="P37" s="10">
        <v>0.121652109304865</v>
      </c>
      <c r="Q37" s="10">
        <v>0.26521528627951002</v>
      </c>
    </row>
    <row r="38" spans="1:17" x14ac:dyDescent="0.25">
      <c r="A38" s="10">
        <f t="shared" si="0"/>
        <v>9.3966483149547309E-2</v>
      </c>
      <c r="B38" s="10">
        <v>10.6420924406472</v>
      </c>
      <c r="C38" s="10">
        <v>0.101647089546321</v>
      </c>
      <c r="D38" s="10">
        <v>0.26922619070465797</v>
      </c>
      <c r="E38" s="10">
        <v>0.26305222158605102</v>
      </c>
      <c r="F38" s="10">
        <v>0.38060633415035799</v>
      </c>
      <c r="G38" s="10">
        <v>9.19455218598276E-2</v>
      </c>
      <c r="H38" s="10">
        <v>0.218029095627611</v>
      </c>
      <c r="I38" s="10">
        <v>0.13262843189568099</v>
      </c>
      <c r="J38" s="10">
        <v>0.59095532998846301</v>
      </c>
      <c r="K38" s="10">
        <v>0.234837942152997</v>
      </c>
      <c r="L38" s="10">
        <v>0.19945239276861501</v>
      </c>
      <c r="M38" s="10">
        <v>9.0992486764685507E-2</v>
      </c>
      <c r="N38" s="10">
        <v>0.15405118324807099</v>
      </c>
      <c r="O38" s="10">
        <v>9.8724360325085095E-2</v>
      </c>
      <c r="P38" s="10">
        <v>0.12246800950888501</v>
      </c>
      <c r="Q38" s="10">
        <v>0.266734877451833</v>
      </c>
    </row>
    <row r="39" spans="1:17" x14ac:dyDescent="0.25">
      <c r="A39" s="10">
        <f t="shared" si="0"/>
        <v>7.5575038723949564E-2</v>
      </c>
      <c r="B39" s="10">
        <v>13.231882072236401</v>
      </c>
      <c r="C39" s="10">
        <v>0.101836286528802</v>
      </c>
      <c r="D39" s="10">
        <v>0.266453479765558</v>
      </c>
      <c r="E39" s="10">
        <v>0.26159316198150601</v>
      </c>
      <c r="F39" s="10">
        <v>0.37962111770508</v>
      </c>
      <c r="G39" s="10">
        <v>9.0537626930592294E-2</v>
      </c>
      <c r="H39" s="10">
        <v>0.21731294850473501</v>
      </c>
      <c r="I39" s="10">
        <v>0.13222897849298401</v>
      </c>
      <c r="J39" s="10">
        <v>0.58161307212157598</v>
      </c>
      <c r="K39" s="10">
        <v>0.23397307053920399</v>
      </c>
      <c r="L39" s="10">
        <v>0.20079530871106599</v>
      </c>
      <c r="M39" s="10">
        <v>9.1058457441803298E-2</v>
      </c>
      <c r="N39" s="10">
        <v>0.154856484698807</v>
      </c>
      <c r="O39" s="10">
        <v>9.9113146999379106E-2</v>
      </c>
      <c r="P39" s="10">
        <v>0.122809978024101</v>
      </c>
      <c r="Q39" s="10">
        <v>0.26483893938583603</v>
      </c>
    </row>
    <row r="40" spans="1:17" x14ac:dyDescent="0.25">
      <c r="A40" s="10">
        <f t="shared" si="0"/>
        <v>6.0783231282972389E-2</v>
      </c>
      <c r="B40" s="10">
        <v>16.4519058775366</v>
      </c>
      <c r="C40" s="10">
        <v>0.102173255328413</v>
      </c>
      <c r="D40" s="10">
        <v>0.26839092736697401</v>
      </c>
      <c r="E40" s="10">
        <v>0.260940566518027</v>
      </c>
      <c r="F40" s="10">
        <v>0.38390358562184101</v>
      </c>
      <c r="G40" s="10">
        <v>9.6862334608020004E-2</v>
      </c>
      <c r="H40" s="10">
        <v>0.21879867103473599</v>
      </c>
      <c r="I40" s="10">
        <v>0.13240721198682801</v>
      </c>
      <c r="J40" s="10">
        <v>0.59088172261864003</v>
      </c>
      <c r="K40" s="10">
        <v>0.234570274609157</v>
      </c>
      <c r="L40" s="10">
        <v>0.20035994248223299</v>
      </c>
      <c r="M40" s="10">
        <v>9.0898816390450804E-2</v>
      </c>
      <c r="N40" s="10">
        <v>0.15576787762220201</v>
      </c>
      <c r="O40" s="10">
        <v>9.9225787687771794E-2</v>
      </c>
      <c r="P40" s="10">
        <v>0.122412991344462</v>
      </c>
      <c r="Q40" s="10">
        <v>0.26633887359396102</v>
      </c>
    </row>
    <row r="41" spans="1:17" x14ac:dyDescent="0.25">
      <c r="A41" s="10">
        <f t="shared" si="0"/>
        <v>4.8886527451139757E-2</v>
      </c>
      <c r="B41" s="10">
        <v>20.455533500502</v>
      </c>
      <c r="C41" s="10">
        <v>0.102580152608236</v>
      </c>
      <c r="D41" s="10">
        <v>0.26707850915589398</v>
      </c>
      <c r="E41" s="10">
        <v>0.26110658870363102</v>
      </c>
      <c r="F41" s="10">
        <v>0.380181370348395</v>
      </c>
      <c r="G41" s="10">
        <v>9.1619363090131703E-2</v>
      </c>
      <c r="H41" s="10">
        <v>0.22088568357852501</v>
      </c>
      <c r="I41" s="10">
        <v>0.13319312316498899</v>
      </c>
      <c r="J41" s="10">
        <v>0.60019967531918705</v>
      </c>
      <c r="K41" s="10">
        <v>0.23451804882216001</v>
      </c>
      <c r="L41" s="10">
        <v>0.19729509785575</v>
      </c>
      <c r="M41" s="10">
        <v>9.0431241724857697E-2</v>
      </c>
      <c r="N41" s="10">
        <v>0.15574151897840699</v>
      </c>
      <c r="O41" s="10">
        <v>9.8375743542322494E-2</v>
      </c>
      <c r="P41" s="10">
        <v>0.121727112081398</v>
      </c>
      <c r="Q41" s="10">
        <v>0.26611245894114</v>
      </c>
    </row>
    <row r="42" spans="1:17" x14ac:dyDescent="0.25">
      <c r="A42" s="10">
        <f t="shared" si="0"/>
        <v>3.9318287557057678E-2</v>
      </c>
      <c r="B42" s="10">
        <v>25.4334576130465</v>
      </c>
      <c r="C42" s="10">
        <v>0.103115747073731</v>
      </c>
      <c r="D42" s="10">
        <v>0.26785841844699598</v>
      </c>
      <c r="E42" s="10">
        <v>0.25897777530983901</v>
      </c>
      <c r="F42" s="10">
        <v>0.38469320185378603</v>
      </c>
      <c r="G42" s="10">
        <v>9.9987323919345297E-2</v>
      </c>
      <c r="H42" s="10">
        <v>0.22454745937884901</v>
      </c>
      <c r="I42" s="10">
        <v>0.133916967624477</v>
      </c>
      <c r="J42" s="10">
        <v>0.61912184693494698</v>
      </c>
      <c r="K42" s="10">
        <v>0.235244576808462</v>
      </c>
      <c r="L42" s="10">
        <v>0.195495001589158</v>
      </c>
      <c r="M42" s="10">
        <v>8.9434962031387899E-2</v>
      </c>
      <c r="N42" s="10">
        <v>0.15666807520776799</v>
      </c>
      <c r="O42" s="10">
        <v>9.7647112226843399E-2</v>
      </c>
      <c r="P42" s="10">
        <v>0.120553865898407</v>
      </c>
      <c r="Q42" s="10">
        <v>0.26602283017779899</v>
      </c>
    </row>
    <row r="43" spans="1:17" x14ac:dyDescent="0.25">
      <c r="A43" s="10">
        <f t="shared" si="0"/>
        <v>3.1622776601683784E-2</v>
      </c>
      <c r="B43" s="10">
        <v>31.6227766016838</v>
      </c>
      <c r="C43" s="10">
        <v>0.103426667289232</v>
      </c>
      <c r="D43" s="10">
        <v>0.266906525896483</v>
      </c>
      <c r="E43" s="10">
        <v>0.25962063894034598</v>
      </c>
      <c r="F43" s="10">
        <v>0.37981903658988903</v>
      </c>
      <c r="G43" s="10">
        <v>9.3771487373135204E-2</v>
      </c>
      <c r="H43" s="10">
        <v>0.225132955705351</v>
      </c>
      <c r="I43" s="10">
        <v>0.13472473999612</v>
      </c>
      <c r="J43" s="10">
        <v>0.61779861969661498</v>
      </c>
      <c r="K43" s="10">
        <v>0.235599016593524</v>
      </c>
      <c r="L43" s="10">
        <v>0.195477577553447</v>
      </c>
      <c r="M43" s="10">
        <v>8.9727903256969194E-2</v>
      </c>
      <c r="N43" s="10">
        <v>0.15639433762500601</v>
      </c>
      <c r="O43" s="10">
        <v>9.75417068370453E-2</v>
      </c>
      <c r="P43" s="10">
        <v>0.120603504084869</v>
      </c>
      <c r="Q43" s="10">
        <v>0.26663516064814302</v>
      </c>
    </row>
    <row r="44" spans="1:17" x14ac:dyDescent="0.25">
      <c r="A44" s="10">
        <f t="shared" si="0"/>
        <v>2.5433457613046485E-2</v>
      </c>
      <c r="B44" s="10">
        <v>39.318287557057701</v>
      </c>
      <c r="C44" s="10">
        <v>0.103494541968303</v>
      </c>
      <c r="D44" s="10">
        <v>0.26832874471060097</v>
      </c>
      <c r="E44" s="10">
        <v>0.25899115681877599</v>
      </c>
      <c r="F44" s="10">
        <v>0.37731739665710501</v>
      </c>
      <c r="G44" s="10">
        <v>9.2270242739360506E-2</v>
      </c>
      <c r="H44" s="10">
        <v>0.22446968823114399</v>
      </c>
      <c r="I44" s="10">
        <v>0.13552987791465901</v>
      </c>
      <c r="J44" s="10">
        <v>0.60973180539800198</v>
      </c>
      <c r="K44" s="10">
        <v>0.236001049231476</v>
      </c>
      <c r="L44" s="10">
        <v>0.198024365537775</v>
      </c>
      <c r="M44" s="10">
        <v>9.0097803234008095E-2</v>
      </c>
      <c r="N44" s="10">
        <v>0.155602731234356</v>
      </c>
      <c r="O44" s="10">
        <v>9.7516208514845798E-2</v>
      </c>
      <c r="P44" s="10">
        <v>0.12094694979368199</v>
      </c>
      <c r="Q44" s="10">
        <v>0.26630602881899801</v>
      </c>
    </row>
    <row r="45" spans="1:17" x14ac:dyDescent="0.25">
      <c r="A45" s="10">
        <f t="shared" si="0"/>
        <v>2.0455533500501985E-2</v>
      </c>
      <c r="B45" s="10">
        <v>48.886527451139798</v>
      </c>
      <c r="C45" s="10">
        <v>0.10336812573073199</v>
      </c>
      <c r="D45" s="10">
        <v>0.26939038224995099</v>
      </c>
      <c r="E45" s="10">
        <v>0.25761789322287898</v>
      </c>
      <c r="F45" s="10">
        <v>0.37624036006504002</v>
      </c>
      <c r="G45" s="10">
        <v>9.6415880790088407E-2</v>
      </c>
      <c r="H45" s="10">
        <v>0.22462533149511199</v>
      </c>
      <c r="I45" s="10">
        <v>0.13692540246009099</v>
      </c>
      <c r="J45" s="10">
        <v>0.60829410345483903</v>
      </c>
      <c r="K45" s="10">
        <v>0.237096823063597</v>
      </c>
      <c r="L45" s="10">
        <v>0.201115713594398</v>
      </c>
      <c r="M45" s="10">
        <v>9.0062084689084804E-2</v>
      </c>
      <c r="N45" s="10">
        <v>0.154203781441698</v>
      </c>
      <c r="O45" s="10">
        <v>9.6947788698383996E-2</v>
      </c>
      <c r="P45" s="10">
        <v>0.120778734515993</v>
      </c>
      <c r="Q45" s="10">
        <v>0.26538000185899102</v>
      </c>
    </row>
    <row r="46" spans="1:17" x14ac:dyDescent="0.25">
      <c r="A46" s="10">
        <f t="shared" si="0"/>
        <v>1.6451905877536623E-2</v>
      </c>
      <c r="B46" s="10">
        <v>60.783231282972302</v>
      </c>
      <c r="C46" s="10">
        <v>0.103040934915987</v>
      </c>
      <c r="D46" s="10">
        <v>0.27094946993921698</v>
      </c>
      <c r="E46" s="10">
        <v>0.25739196056075098</v>
      </c>
      <c r="F46" s="10">
        <v>0.37218631800313801</v>
      </c>
      <c r="G46" s="10">
        <v>9.4727699967343704E-2</v>
      </c>
      <c r="H46" s="10">
        <v>0.22232534461998299</v>
      </c>
      <c r="I46" s="10">
        <v>0.13779431448250001</v>
      </c>
      <c r="J46" s="10">
        <v>0.59511867366335103</v>
      </c>
      <c r="K46" s="10">
        <v>0.23744206301337101</v>
      </c>
      <c r="L46" s="10">
        <v>0.20542529555932401</v>
      </c>
      <c r="M46" s="10">
        <v>9.08226654681554E-2</v>
      </c>
      <c r="N46" s="10">
        <v>0.15265889218906301</v>
      </c>
      <c r="O46" s="10">
        <v>9.7131924437936501E-2</v>
      </c>
      <c r="P46" s="10">
        <v>0.121561711182014</v>
      </c>
      <c r="Q46" s="10">
        <v>0.26513480876830497</v>
      </c>
    </row>
    <row r="47" spans="1:17" x14ac:dyDescent="0.25">
      <c r="A47" s="10">
        <f t="shared" si="0"/>
        <v>1.3231882072236446E-2</v>
      </c>
      <c r="B47" s="10">
        <v>75.575038723949305</v>
      </c>
      <c r="C47" s="10">
        <v>0.103097687196327</v>
      </c>
      <c r="D47" s="10">
        <v>0.27149445001386102</v>
      </c>
      <c r="E47" s="10">
        <v>0.25647517562468097</v>
      </c>
      <c r="F47" s="10">
        <v>0.37329351341169298</v>
      </c>
      <c r="G47" s="10">
        <v>9.6555531389269006E-2</v>
      </c>
      <c r="H47" s="10">
        <v>0.22322071821966</v>
      </c>
      <c r="I47" s="10">
        <v>0.13836938882574401</v>
      </c>
      <c r="J47" s="10">
        <v>0.60168009119368304</v>
      </c>
      <c r="K47" s="10">
        <v>0.23690691391413399</v>
      </c>
      <c r="L47" s="10">
        <v>0.20495236233487299</v>
      </c>
      <c r="M47" s="10">
        <v>9.0552402407267404E-2</v>
      </c>
      <c r="N47" s="10">
        <v>0.15303867204559299</v>
      </c>
      <c r="O47" s="10">
        <v>9.6910038714520502E-2</v>
      </c>
      <c r="P47" s="10">
        <v>0.12122634773511699</v>
      </c>
      <c r="Q47" s="10">
        <v>0.26432599710471</v>
      </c>
    </row>
    <row r="48" spans="1:17" x14ac:dyDescent="0.25">
      <c r="A48" s="10">
        <f t="shared" si="0"/>
        <v>1.0642092440647247E-2</v>
      </c>
      <c r="B48" s="10">
        <v>93.966483149546903</v>
      </c>
      <c r="C48" s="10">
        <v>0.10267364923196499</v>
      </c>
      <c r="D48" s="10">
        <v>0.27100608054806302</v>
      </c>
      <c r="E48" s="10">
        <v>0.25702104300683898</v>
      </c>
      <c r="F48" s="10">
        <v>0.37581244092292798</v>
      </c>
      <c r="G48" s="10">
        <v>9.6343789730061802E-2</v>
      </c>
      <c r="H48" s="10">
        <v>0.2224132354467</v>
      </c>
      <c r="I48" s="10">
        <v>0.13748087882493201</v>
      </c>
      <c r="J48" s="10">
        <v>0.60668579449859505</v>
      </c>
      <c r="K48" s="10">
        <v>0.23491219259010401</v>
      </c>
      <c r="L48" s="10">
        <v>0.20294350810779799</v>
      </c>
      <c r="M48" s="10">
        <v>9.0389372884534899E-2</v>
      </c>
      <c r="N48" s="10">
        <v>0.15408200218395199</v>
      </c>
      <c r="O48" s="10">
        <v>9.7336273532314194E-2</v>
      </c>
      <c r="P48" s="10">
        <v>0.121323116856801</v>
      </c>
      <c r="Q48" s="10">
        <v>0.26345166941944398</v>
      </c>
    </row>
    <row r="49" spans="1:17" x14ac:dyDescent="0.25">
      <c r="A49" s="10">
        <f t="shared" si="0"/>
        <v>8.5591853749146362E-3</v>
      </c>
      <c r="B49" s="10">
        <v>116.83354854432901</v>
      </c>
      <c r="C49" s="10">
        <v>0.10169580631396299</v>
      </c>
      <c r="D49" s="10">
        <v>0.27059417737135999</v>
      </c>
      <c r="E49" s="10">
        <v>0.25837512616094099</v>
      </c>
      <c r="F49" s="10">
        <v>0.382167277188736</v>
      </c>
      <c r="G49" s="10">
        <v>9.7410247676054398E-2</v>
      </c>
      <c r="H49" s="10">
        <v>0.21953158535212899</v>
      </c>
      <c r="I49" s="10">
        <v>0.13522116780565899</v>
      </c>
      <c r="J49" s="10">
        <v>0.60828900135946595</v>
      </c>
      <c r="K49" s="10">
        <v>0.23177494664951501</v>
      </c>
      <c r="L49" s="10">
        <v>0.20078964043467801</v>
      </c>
      <c r="M49" s="10">
        <v>9.0562550211007398E-2</v>
      </c>
      <c r="N49" s="10">
        <v>0.15572202266105301</v>
      </c>
      <c r="O49" s="10">
        <v>9.8524137228862593E-2</v>
      </c>
      <c r="P49" s="10">
        <v>0.121950613257749</v>
      </c>
      <c r="Q49" s="10">
        <v>0.26256600242223199</v>
      </c>
    </row>
    <row r="50" spans="1:17" x14ac:dyDescent="0.25">
      <c r="A50" s="10">
        <f t="shared" si="0"/>
        <v>6.8839520696455025E-3</v>
      </c>
      <c r="B50" s="10">
        <v>145.26539259467799</v>
      </c>
      <c r="C50" s="10">
        <v>0.101214725041974</v>
      </c>
      <c r="D50" s="10">
        <v>0.26918083542347898</v>
      </c>
      <c r="E50" s="10">
        <v>0.25944050229593202</v>
      </c>
      <c r="F50" s="10">
        <v>0.38700824024278402</v>
      </c>
      <c r="G50" s="10">
        <v>9.6136408451304098E-2</v>
      </c>
      <c r="H50" s="10">
        <v>0.2183460807514</v>
      </c>
      <c r="I50" s="10">
        <v>0.133443967632601</v>
      </c>
      <c r="J50" s="10">
        <v>0.61458085245359995</v>
      </c>
      <c r="K50" s="10">
        <v>0.22925132324261699</v>
      </c>
      <c r="L50" s="10">
        <v>0.19766352192478001</v>
      </c>
      <c r="M50" s="10">
        <v>9.0476265031365896E-2</v>
      </c>
      <c r="N50" s="10">
        <v>0.15776581319635999</v>
      </c>
      <c r="O50" s="10">
        <v>9.93515469235699E-2</v>
      </c>
      <c r="P50" s="10">
        <v>0.122233832239611</v>
      </c>
      <c r="Q50" s="10">
        <v>0.26187850812603503</v>
      </c>
    </row>
    <row r="51" spans="1:17" x14ac:dyDescent="0.25">
      <c r="A51" s="10">
        <f t="shared" si="0"/>
        <v>5.5366012092767976E-3</v>
      </c>
      <c r="B51" s="10">
        <v>180.61622323898999</v>
      </c>
      <c r="C51" s="10">
        <v>0.10128681519527399</v>
      </c>
      <c r="D51" s="10">
        <v>0.26997796135220897</v>
      </c>
      <c r="E51" s="10">
        <v>0.25906238259263598</v>
      </c>
      <c r="F51" s="10">
        <v>0.38657041325392799</v>
      </c>
      <c r="G51" s="10">
        <v>9.6980894642629503E-2</v>
      </c>
      <c r="H51" s="10">
        <v>0.21862775046233601</v>
      </c>
      <c r="I51" s="10">
        <v>0.13360556642631</v>
      </c>
      <c r="J51" s="10">
        <v>0.61590718103176301</v>
      </c>
      <c r="K51" s="10">
        <v>0.23028663996888599</v>
      </c>
      <c r="L51" s="10">
        <v>0.19934082820676999</v>
      </c>
      <c r="M51" s="10">
        <v>9.0567024445881494E-2</v>
      </c>
      <c r="N51" s="10">
        <v>0.157795517704516</v>
      </c>
      <c r="O51" s="10">
        <v>9.9368878381693407E-2</v>
      </c>
      <c r="P51" s="10">
        <v>0.122346829066676</v>
      </c>
      <c r="Q51" s="10">
        <v>0.26223273337828401</v>
      </c>
    </row>
    <row r="52" spans="1:17" x14ac:dyDescent="0.25">
      <c r="A52" s="10">
        <f t="shared" si="0"/>
        <v>4.4529585099426436E-3</v>
      </c>
      <c r="B52" s="10">
        <v>224.56979955397799</v>
      </c>
      <c r="C52" s="10">
        <v>0.101743842701033</v>
      </c>
      <c r="D52" s="10">
        <v>0.27138355232445299</v>
      </c>
      <c r="E52" s="10">
        <v>0.25936567505199698</v>
      </c>
      <c r="F52" s="10">
        <v>0.38532105506622799</v>
      </c>
      <c r="G52" s="10">
        <v>9.6982778036042702E-2</v>
      </c>
      <c r="H52" s="10">
        <v>0.21958687548450101</v>
      </c>
      <c r="I52" s="10">
        <v>0.13290674220349999</v>
      </c>
      <c r="J52" s="10">
        <v>0.61591036810286603</v>
      </c>
      <c r="K52" s="10">
        <v>0.232830549945304</v>
      </c>
      <c r="L52" s="10">
        <v>0.20075575340912799</v>
      </c>
      <c r="M52" s="10">
        <v>9.06516833375383E-2</v>
      </c>
      <c r="N52" s="10">
        <v>0.158202284498007</v>
      </c>
      <c r="O52" s="10">
        <v>9.9482803094218003E-2</v>
      </c>
      <c r="P52" s="10">
        <v>0.122430727176903</v>
      </c>
      <c r="Q52" s="10">
        <v>0.26410837956352901</v>
      </c>
    </row>
    <row r="53" spans="1:17" x14ac:dyDescent="0.25">
      <c r="A53" s="10">
        <f t="shared" si="0"/>
        <v>3.5814101001254515E-3</v>
      </c>
      <c r="B53" s="10">
        <v>279.21962915248702</v>
      </c>
      <c r="C53" s="10">
        <v>0.102742560801653</v>
      </c>
      <c r="D53" s="10">
        <v>0.27161351090226599</v>
      </c>
      <c r="E53" s="10">
        <v>0.25977972215462303</v>
      </c>
      <c r="F53" s="10">
        <v>0.38382906901160901</v>
      </c>
      <c r="G53" s="10">
        <v>9.7017985808198204E-2</v>
      </c>
      <c r="H53" s="10">
        <v>0.222305937833572</v>
      </c>
      <c r="I53" s="10">
        <v>0.13232821216131199</v>
      </c>
      <c r="J53" s="10">
        <v>0.61874388818270698</v>
      </c>
      <c r="K53" s="10">
        <v>0.237358082389029</v>
      </c>
      <c r="L53" s="10">
        <v>0.202030710101676</v>
      </c>
      <c r="M53" s="10">
        <v>9.0584710398596696E-2</v>
      </c>
      <c r="N53" s="10">
        <v>0.158600307616661</v>
      </c>
      <c r="O53" s="10">
        <v>9.9200023393810594E-2</v>
      </c>
      <c r="P53" s="10">
        <v>0.122124418082449</v>
      </c>
      <c r="Q53" s="10">
        <v>0.26720956348564301</v>
      </c>
    </row>
    <row r="54" spans="1:17" x14ac:dyDescent="0.25">
      <c r="A54" s="10">
        <f t="shared" si="0"/>
        <v>2.8804441533962972E-3</v>
      </c>
      <c r="B54" s="10">
        <v>347.16868189265602</v>
      </c>
      <c r="C54" s="10">
        <v>0.103452377378003</v>
      </c>
      <c r="D54" s="10">
        <v>0.27319205746175901</v>
      </c>
      <c r="E54" s="10">
        <v>0.26013633680909598</v>
      </c>
      <c r="F54" s="10">
        <v>0.38112229410098403</v>
      </c>
      <c r="G54" s="10">
        <v>9.6732955799668494E-2</v>
      </c>
      <c r="H54" s="10">
        <v>0.224132440306992</v>
      </c>
      <c r="I54" s="10">
        <v>0.132253983630788</v>
      </c>
      <c r="J54" s="10">
        <v>0.61934965981495305</v>
      </c>
      <c r="K54" s="10">
        <v>0.24078273796159599</v>
      </c>
      <c r="L54" s="10">
        <v>0.20351705735610001</v>
      </c>
      <c r="M54" s="10">
        <v>9.0672678412259303E-2</v>
      </c>
      <c r="N54" s="10">
        <v>0.15881685230609399</v>
      </c>
      <c r="O54" s="10">
        <v>9.8961936912296197E-2</v>
      </c>
      <c r="P54" s="10">
        <v>0.12202469340283099</v>
      </c>
      <c r="Q54" s="10">
        <v>0.268956256948923</v>
      </c>
    </row>
    <row r="55" spans="1:17" x14ac:dyDescent="0.25">
      <c r="A55" s="10">
        <f t="shared" si="0"/>
        <v>2.3166736812810897E-3</v>
      </c>
      <c r="B55" s="10">
        <v>431.65336925959002</v>
      </c>
      <c r="C55" s="10">
        <v>0.10313515551067499</v>
      </c>
      <c r="D55" s="10">
        <v>0.27289722013750001</v>
      </c>
      <c r="E55" s="10">
        <v>0.26110347329251998</v>
      </c>
      <c r="F55" s="10">
        <v>0.382942622438951</v>
      </c>
      <c r="G55" s="10">
        <v>9.7144182082806896E-2</v>
      </c>
      <c r="H55" s="10">
        <v>0.22334402426145999</v>
      </c>
      <c r="I55" s="10">
        <v>0.132392849119331</v>
      </c>
      <c r="J55" s="10">
        <v>0.61982180464685699</v>
      </c>
      <c r="K55" s="10">
        <v>0.239641016911737</v>
      </c>
      <c r="L55" s="10">
        <v>0.20308520184099901</v>
      </c>
      <c r="M55" s="10">
        <v>9.0915418523175195E-2</v>
      </c>
      <c r="N55" s="10">
        <v>0.15921308159042299</v>
      </c>
      <c r="O55" s="10">
        <v>9.9030752872887207E-2</v>
      </c>
      <c r="P55" s="10">
        <v>0.12221607365205001</v>
      </c>
      <c r="Q55" s="10">
        <v>0.26740297767286703</v>
      </c>
    </row>
    <row r="56" spans="1:17" x14ac:dyDescent="0.25">
      <c r="A56" s="10">
        <f t="shared" si="0"/>
        <v>1.8632463119315585E-3</v>
      </c>
      <c r="B56" s="10">
        <v>536.69769455404798</v>
      </c>
      <c r="C56" s="10">
        <v>0.10312521220330401</v>
      </c>
      <c r="D56" s="10">
        <v>0.272305768531235</v>
      </c>
      <c r="E56" s="10">
        <v>0.26207860816249201</v>
      </c>
      <c r="F56" s="10">
        <v>0.38187223980616097</v>
      </c>
      <c r="G56" s="10">
        <v>9.7107713495602099E-2</v>
      </c>
      <c r="H56" s="10">
        <v>0.22319813980155501</v>
      </c>
      <c r="I56" s="10">
        <v>0.13403888816623899</v>
      </c>
      <c r="J56" s="10">
        <v>0.61344268860886797</v>
      </c>
      <c r="K56" s="10">
        <v>0.239199344594451</v>
      </c>
      <c r="L56" s="10">
        <v>0.203169980069519</v>
      </c>
      <c r="M56" s="10">
        <v>9.1262726436138003E-2</v>
      </c>
      <c r="N56" s="10">
        <v>0.15808474804696199</v>
      </c>
      <c r="O56" s="10">
        <v>9.8346222765721497E-2</v>
      </c>
      <c r="P56" s="10">
        <v>0.122131061170231</v>
      </c>
      <c r="Q56" s="10">
        <v>0.26529177077167398</v>
      </c>
    </row>
    <row r="57" spans="1:17" x14ac:dyDescent="0.25">
      <c r="A57" s="10">
        <f t="shared" si="0"/>
        <v>1.4985653124037583E-3</v>
      </c>
      <c r="B57" s="10">
        <v>667.30491605731902</v>
      </c>
      <c r="C57" s="10">
        <v>0.102720474322868</v>
      </c>
      <c r="D57" s="10">
        <v>0.27171678357184098</v>
      </c>
      <c r="E57" s="10">
        <v>0.26314029839564701</v>
      </c>
      <c r="F57" s="10">
        <v>0.38090913190348602</v>
      </c>
      <c r="G57" s="10">
        <v>9.7115959072178404E-2</v>
      </c>
      <c r="H57" s="10">
        <v>0.22214906206327101</v>
      </c>
      <c r="I57" s="10">
        <v>0.13654693162900899</v>
      </c>
      <c r="J57" s="10">
        <v>0.60770151467508604</v>
      </c>
      <c r="K57" s="10">
        <v>0.23650851372286</v>
      </c>
      <c r="L57" s="10">
        <v>0.20212003124236599</v>
      </c>
      <c r="M57" s="10">
        <v>9.1628808139157997E-2</v>
      </c>
      <c r="N57" s="10">
        <v>0.15672882126458401</v>
      </c>
      <c r="O57" s="10">
        <v>9.7595722032150001E-2</v>
      </c>
      <c r="P57" s="10">
        <v>0.12202340878668599</v>
      </c>
      <c r="Q57" s="10">
        <v>0.26132871416930697</v>
      </c>
    </row>
    <row r="58" spans="1:17" x14ac:dyDescent="0.25">
      <c r="A58" s="10">
        <f t="shared" si="0"/>
        <v>1.2052609368708421E-3</v>
      </c>
      <c r="B58" s="10">
        <v>829.69585208349099</v>
      </c>
      <c r="C58" s="10">
        <v>0.102717683935275</v>
      </c>
      <c r="D58" s="10">
        <v>0.27109864329249</v>
      </c>
      <c r="E58" s="10">
        <v>0.26431644697199502</v>
      </c>
      <c r="F58" s="10">
        <v>0.38058087104623001</v>
      </c>
      <c r="G58" s="10">
        <v>9.7071076090487901E-2</v>
      </c>
      <c r="H58" s="10">
        <v>0.22209680499145401</v>
      </c>
      <c r="I58" s="10">
        <v>0.137691207702895</v>
      </c>
      <c r="J58" s="10">
        <v>0.60716881879666396</v>
      </c>
      <c r="K58" s="10">
        <v>0.23650393623102001</v>
      </c>
      <c r="L58" s="10">
        <v>0.202066345624622</v>
      </c>
      <c r="M58" s="10">
        <v>9.1868336214384103E-2</v>
      </c>
      <c r="N58" s="10">
        <v>0.15607618496137801</v>
      </c>
      <c r="O58" s="10">
        <v>9.7255999146284799E-2</v>
      </c>
      <c r="P58" s="10">
        <v>0.121945230008158</v>
      </c>
      <c r="Q58" s="10">
        <v>0.26019865356097699</v>
      </c>
    </row>
    <row r="59" spans="1:17" x14ac:dyDescent="0.25">
      <c r="A59" s="10">
        <f t="shared" si="0"/>
        <v>9.6936310611425182E-4</v>
      </c>
      <c r="B59" s="10">
        <v>1031.6051783820801</v>
      </c>
      <c r="C59" s="10">
        <v>0.102797901408861</v>
      </c>
      <c r="D59" s="10">
        <v>0.27189126211022502</v>
      </c>
      <c r="E59" s="10">
        <v>0.26504535653721301</v>
      </c>
      <c r="F59" s="10">
        <v>0.38148135073919098</v>
      </c>
      <c r="G59" s="10">
        <v>9.6607761462943198E-2</v>
      </c>
      <c r="H59" s="10">
        <v>0.22218533064576099</v>
      </c>
      <c r="I59" s="10">
        <v>0.13678471564056199</v>
      </c>
      <c r="J59" s="10">
        <v>0.61414588229893596</v>
      </c>
      <c r="K59" s="10">
        <v>0.23838844416963101</v>
      </c>
      <c r="L59" s="10">
        <v>0.20343603630108201</v>
      </c>
      <c r="M59" s="10">
        <v>9.1944033138519995E-2</v>
      </c>
      <c r="N59" s="10">
        <v>0.15623209064240001</v>
      </c>
      <c r="O59" s="10">
        <v>9.7794622718453406E-2</v>
      </c>
      <c r="P59" s="10">
        <v>0.12201550033329001</v>
      </c>
      <c r="Q59" s="10">
        <v>0.26195979365562599</v>
      </c>
    </row>
    <row r="60" spans="1:17" x14ac:dyDescent="0.25">
      <c r="A60" s="10">
        <f t="shared" si="0"/>
        <v>7.7963601304052363E-4</v>
      </c>
      <c r="B60" s="10">
        <v>1282.64983052806</v>
      </c>
      <c r="C60" s="10">
        <v>0.102510809256826</v>
      </c>
      <c r="D60" s="10">
        <v>0.27230917975090002</v>
      </c>
      <c r="E60" s="10">
        <v>0.26440908814674302</v>
      </c>
      <c r="F60" s="10">
        <v>0.38176090762145998</v>
      </c>
      <c r="G60" s="10">
        <v>9.5818726904125004E-2</v>
      </c>
      <c r="H60" s="10">
        <v>0.221274379618874</v>
      </c>
      <c r="I60" s="10">
        <v>0.13655952729766899</v>
      </c>
      <c r="J60" s="10">
        <v>0.62220219801597898</v>
      </c>
      <c r="K60" s="10">
        <v>0.238629421353835</v>
      </c>
      <c r="L60" s="10">
        <v>0.20483658649928299</v>
      </c>
      <c r="M60" s="10">
        <v>9.1785133635282096E-2</v>
      </c>
      <c r="N60" s="10">
        <v>0.15508349243687999</v>
      </c>
      <c r="O60" s="10">
        <v>9.8382264682654194E-2</v>
      </c>
      <c r="P60" s="10">
        <v>0.121976275324527</v>
      </c>
      <c r="Q60" s="10">
        <v>0.26336277623624199</v>
      </c>
    </row>
    <row r="61" spans="1:17" x14ac:dyDescent="0.25">
      <c r="A61" s="10">
        <f t="shared" si="0"/>
        <v>6.2704296150309943E-4</v>
      </c>
      <c r="B61" s="10">
        <v>1594.7870582948201</v>
      </c>
      <c r="C61" s="10">
        <v>0.10255726582343699</v>
      </c>
      <c r="D61" s="10">
        <v>0.27303684426802799</v>
      </c>
      <c r="E61" s="10">
        <v>0.263494344814586</v>
      </c>
      <c r="F61" s="10">
        <v>0.38273610361954202</v>
      </c>
      <c r="G61" s="10">
        <v>9.4871674214882906E-2</v>
      </c>
      <c r="H61" s="10">
        <v>0.22119454266786401</v>
      </c>
      <c r="I61" s="10">
        <v>0.13454714036846399</v>
      </c>
      <c r="J61" s="10">
        <v>0.63670537492005697</v>
      </c>
      <c r="K61" s="10">
        <v>0.24122891961999701</v>
      </c>
      <c r="L61" s="10">
        <v>0.206971786527787</v>
      </c>
      <c r="M61" s="10">
        <v>9.1416865787029594E-2</v>
      </c>
      <c r="N61" s="10">
        <v>0.154885392442004</v>
      </c>
      <c r="O61" s="10">
        <v>9.95538276409067E-2</v>
      </c>
      <c r="P61" s="10">
        <v>0.12202194711410599</v>
      </c>
      <c r="Q61" s="10">
        <v>0.26788305421329001</v>
      </c>
    </row>
    <row r="62" spans="1:17" x14ac:dyDescent="0.25">
      <c r="A62" s="10">
        <f t="shared" si="0"/>
        <v>5.0431594871713618E-4</v>
      </c>
      <c r="B62" s="10">
        <v>1982.8839491270701</v>
      </c>
      <c r="C62" s="10">
        <v>0.102465316310411</v>
      </c>
      <c r="D62" s="10">
        <v>0.27346564654240602</v>
      </c>
      <c r="E62" s="10">
        <v>0.26325998984464299</v>
      </c>
      <c r="F62" s="10">
        <v>0.38238928901813701</v>
      </c>
      <c r="G62" s="10">
        <v>9.4368587975827006E-2</v>
      </c>
      <c r="H62" s="10">
        <v>0.22071761460675501</v>
      </c>
      <c r="I62" s="10">
        <v>0.134920191698161</v>
      </c>
      <c r="J62" s="10">
        <v>0.63811286746485496</v>
      </c>
      <c r="K62" s="10">
        <v>0.24071096177451401</v>
      </c>
      <c r="L62" s="10">
        <v>0.20681135108974999</v>
      </c>
      <c r="M62" s="10">
        <v>9.1362133759282205E-2</v>
      </c>
      <c r="N62" s="10">
        <v>0.154177826656624</v>
      </c>
      <c r="O62" s="10">
        <v>9.9614755681828995E-2</v>
      </c>
      <c r="P62" s="10">
        <v>0.12199970050337799</v>
      </c>
      <c r="Q62" s="10">
        <v>0.26817986113768899</v>
      </c>
    </row>
    <row r="63" spans="1:17" x14ac:dyDescent="0.25">
      <c r="A63" s="10">
        <f t="shared" si="0"/>
        <v>4.0560949048976439E-4</v>
      </c>
      <c r="B63" s="10">
        <v>2465.42554710079</v>
      </c>
      <c r="C63" s="10">
        <v>0.102733039255739</v>
      </c>
      <c r="D63" s="10">
        <v>0.27327124491794202</v>
      </c>
      <c r="E63" s="10">
        <v>0.26301471308521501</v>
      </c>
      <c r="F63" s="10">
        <v>0.38143993948226801</v>
      </c>
      <c r="G63" s="10">
        <v>9.4765989280830201E-2</v>
      </c>
      <c r="H63" s="10">
        <v>0.22111075048850201</v>
      </c>
      <c r="I63" s="10">
        <v>0.135721209996021</v>
      </c>
      <c r="J63" s="10">
        <v>0.62814244297266197</v>
      </c>
      <c r="K63" s="10">
        <v>0.239744956598613</v>
      </c>
      <c r="L63" s="10">
        <v>0.20519927909190899</v>
      </c>
      <c r="M63" s="10">
        <v>9.1391393052795103E-2</v>
      </c>
      <c r="N63" s="10">
        <v>0.15442085183308699</v>
      </c>
      <c r="O63" s="10">
        <v>9.8955368874045296E-2</v>
      </c>
      <c r="P63" s="10">
        <v>0.122139029323919</v>
      </c>
      <c r="Q63" s="10">
        <v>0.26728156900104399</v>
      </c>
    </row>
    <row r="64" spans="1:17" x14ac:dyDescent="0.25">
      <c r="A64" s="10">
        <f t="shared" si="0"/>
        <v>3.2622220097116666E-4</v>
      </c>
      <c r="B64" s="10">
        <v>3065.3952950565299</v>
      </c>
      <c r="C64" s="10">
        <v>0.103183644778386</v>
      </c>
      <c r="D64" s="10">
        <v>0.27268444425440502</v>
      </c>
      <c r="E64" s="10">
        <v>0.26054440302283199</v>
      </c>
      <c r="F64" s="10">
        <v>0.380912723838636</v>
      </c>
      <c r="G64" s="10">
        <v>9.5489889808813594E-2</v>
      </c>
      <c r="H64" s="10">
        <v>0.221940273387534</v>
      </c>
      <c r="I64" s="10">
        <v>0.135117884206987</v>
      </c>
      <c r="J64" s="10">
        <v>0.614935210168021</v>
      </c>
      <c r="K64" s="10">
        <v>0.23809729763485199</v>
      </c>
      <c r="L64" s="10">
        <v>0.20229593652045</v>
      </c>
      <c r="M64" s="10">
        <v>9.0893810702952299E-2</v>
      </c>
      <c r="N64" s="10">
        <v>0.15580534202728999</v>
      </c>
      <c r="O64" s="10">
        <v>9.8497690233003102E-2</v>
      </c>
      <c r="P64" s="10">
        <v>0.122365770552223</v>
      </c>
      <c r="Q64" s="10">
        <v>0.26815208430695697</v>
      </c>
    </row>
    <row r="65" spans="1:17" x14ac:dyDescent="0.25">
      <c r="A65" s="10">
        <f t="shared" si="0"/>
        <v>2.6237286577779952E-4</v>
      </c>
      <c r="B65" s="10">
        <v>3811.3697353402699</v>
      </c>
      <c r="C65" s="10">
        <v>0.103609308063177</v>
      </c>
      <c r="D65" s="10">
        <v>0.27125574894597199</v>
      </c>
      <c r="E65" s="10">
        <v>0.259371815137797</v>
      </c>
      <c r="F65" s="10">
        <v>0.379496624869816</v>
      </c>
      <c r="G65" s="10">
        <v>9.67652047680512E-2</v>
      </c>
      <c r="H65" s="10">
        <v>0.222777991546873</v>
      </c>
      <c r="I65" s="10">
        <v>0.13643425178311</v>
      </c>
      <c r="J65" s="10">
        <v>0.59472545306857705</v>
      </c>
      <c r="K65" s="10">
        <v>0.234672267957968</v>
      </c>
      <c r="L65" s="10">
        <v>0.19804212053341499</v>
      </c>
      <c r="M65" s="10">
        <v>9.0748522014446498E-2</v>
      </c>
      <c r="N65" s="10">
        <v>0.156988077008056</v>
      </c>
      <c r="O65" s="10">
        <v>9.7148540233616396E-2</v>
      </c>
      <c r="P65" s="10">
        <v>0.122575210762449</v>
      </c>
      <c r="Q65" s="10">
        <v>0.26561214657127702</v>
      </c>
    </row>
    <row r="66" spans="1:17" x14ac:dyDescent="0.25">
      <c r="A66" s="10">
        <f t="shared" si="0"/>
        <v>2.1102034285685971E-4</v>
      </c>
      <c r="B66" s="10">
        <v>4738.8796097176501</v>
      </c>
      <c r="C66" s="10">
        <v>0.103772616901624</v>
      </c>
      <c r="D66" s="10">
        <v>0.270610583476944</v>
      </c>
      <c r="E66" s="10">
        <v>0.25850956529244501</v>
      </c>
      <c r="F66" s="10">
        <v>0.37991850001583399</v>
      </c>
      <c r="G66" s="10">
        <v>9.6888318681668001E-2</v>
      </c>
      <c r="H66" s="10">
        <v>0.22310086906003401</v>
      </c>
      <c r="I66" s="10">
        <v>0.135600653579623</v>
      </c>
      <c r="J66" s="10">
        <v>0.59792172556971601</v>
      </c>
      <c r="K66" s="10">
        <v>0.23459463441541201</v>
      </c>
      <c r="L66" s="10">
        <v>0.197596757866491</v>
      </c>
      <c r="M66" s="10">
        <v>9.0386134616358499E-2</v>
      </c>
      <c r="N66" s="10">
        <v>0.15737002659354399</v>
      </c>
      <c r="O66" s="10">
        <v>9.7517041795273804E-2</v>
      </c>
      <c r="P66" s="10">
        <v>0.12265091545088801</v>
      </c>
      <c r="Q66" s="10">
        <v>0.26815963185957598</v>
      </c>
    </row>
    <row r="67" spans="1:17" x14ac:dyDescent="0.25">
      <c r="A67" s="10">
        <f t="shared" si="0"/>
        <v>1.6971871297521358E-4</v>
      </c>
      <c r="B67" s="10">
        <v>5892.1021876123004</v>
      </c>
      <c r="C67" s="10">
        <v>0.103664597742971</v>
      </c>
      <c r="D67" s="10">
        <v>0.26978850390485698</v>
      </c>
      <c r="E67" s="10">
        <v>0.25946265634127902</v>
      </c>
      <c r="F67" s="10">
        <v>0.38061467613496303</v>
      </c>
      <c r="G67" s="10">
        <v>9.7003921571821902E-2</v>
      </c>
      <c r="H67" s="10">
        <v>0.22318032282158801</v>
      </c>
      <c r="I67" s="10">
        <v>0.13574357695883901</v>
      </c>
      <c r="J67" s="10">
        <v>0.607721310112459</v>
      </c>
      <c r="K67" s="10">
        <v>0.23506813414505701</v>
      </c>
      <c r="L67" s="10">
        <v>0.198953552456091</v>
      </c>
      <c r="M67" s="10">
        <v>9.0363822896733795E-2</v>
      </c>
      <c r="N67" s="10">
        <v>0.156596972358507</v>
      </c>
      <c r="O67" s="10">
        <v>9.7987765812370398E-2</v>
      </c>
      <c r="P67" s="10">
        <v>0.122452713330541</v>
      </c>
      <c r="Q67" s="10">
        <v>0.27004003193310699</v>
      </c>
    </row>
    <row r="68" spans="1:17" x14ac:dyDescent="0.25">
      <c r="A68" s="10">
        <f t="shared" si="0"/>
        <v>1.3650078065460138E-4</v>
      </c>
      <c r="B68" s="10">
        <v>7325.9654282152296</v>
      </c>
      <c r="C68" s="10">
        <v>0.103544429796027</v>
      </c>
      <c r="D68" s="10">
        <v>0.267970151552895</v>
      </c>
      <c r="E68" s="10">
        <v>0.26135366164962698</v>
      </c>
      <c r="F68" s="10">
        <v>0.38146710099487402</v>
      </c>
      <c r="G68" s="10">
        <v>9.80613364893239E-2</v>
      </c>
      <c r="H68" s="10">
        <v>0.22383718537925701</v>
      </c>
      <c r="I68" s="10">
        <v>0.1361890863636</v>
      </c>
      <c r="J68" s="10">
        <v>0.615978977437175</v>
      </c>
      <c r="K68" s="10">
        <v>0.23515393321154801</v>
      </c>
      <c r="L68" s="10">
        <v>0.20000382546575701</v>
      </c>
      <c r="M68" s="10">
        <v>9.0474972250021199E-2</v>
      </c>
      <c r="N68" s="10">
        <v>0.15648784177081501</v>
      </c>
      <c r="O68" s="10">
        <v>9.8216223469305197E-2</v>
      </c>
      <c r="P68" s="10">
        <v>0.122129765868736</v>
      </c>
      <c r="Q68" s="10">
        <v>0.27064086917584501</v>
      </c>
    </row>
    <row r="69" spans="1:17" x14ac:dyDescent="0.25">
      <c r="A69" s="10">
        <f t="shared" si="0"/>
        <v>1.0978437670592488E-4</v>
      </c>
      <c r="B69" s="10">
        <v>9108.7641976477298</v>
      </c>
      <c r="C69" s="10">
        <v>0.10319329089411999</v>
      </c>
      <c r="D69" s="10">
        <v>0.26720441160924302</v>
      </c>
      <c r="E69" s="10">
        <v>0.263896641956264</v>
      </c>
      <c r="F69" s="10">
        <v>0.38297332167496101</v>
      </c>
      <c r="G69" s="10">
        <v>9.8102141490849601E-2</v>
      </c>
      <c r="H69" s="10">
        <v>0.22390259076198399</v>
      </c>
      <c r="I69" s="10">
        <v>0.13612666498738801</v>
      </c>
      <c r="J69" s="10">
        <v>0.63858957604650302</v>
      </c>
      <c r="K69" s="10">
        <v>0.237367113686966</v>
      </c>
      <c r="L69" s="10">
        <v>0.20376805956925201</v>
      </c>
      <c r="M69" s="10">
        <v>9.0618695060427398E-2</v>
      </c>
      <c r="N69" s="10">
        <v>0.15532734309292101</v>
      </c>
      <c r="O69" s="10">
        <v>9.9237335103721097E-2</v>
      </c>
      <c r="P69" s="10">
        <v>0.12171669373656301</v>
      </c>
      <c r="Q69" s="10">
        <v>0.27314925246190502</v>
      </c>
    </row>
    <row r="70" spans="1:17" x14ac:dyDescent="0.25">
      <c r="A70" s="10">
        <f t="shared" si="0"/>
        <v>8.8296999554941037E-5</v>
      </c>
      <c r="B70" s="10">
        <v>11325.413151528101</v>
      </c>
      <c r="C70" s="10">
        <v>0.103301027791111</v>
      </c>
      <c r="D70" s="10">
        <v>0.26636128764559402</v>
      </c>
      <c r="E70" s="10">
        <v>0.26356798366907203</v>
      </c>
      <c r="F70" s="10">
        <v>0.38253713907761799</v>
      </c>
      <c r="G70" s="10">
        <v>9.8874129495879107E-2</v>
      </c>
      <c r="H70" s="10">
        <v>0.224568718310729</v>
      </c>
      <c r="I70" s="10">
        <v>0.13648825104022899</v>
      </c>
      <c r="J70" s="10">
        <v>0.63036844399743497</v>
      </c>
      <c r="K70" s="10">
        <v>0.23693008487754999</v>
      </c>
      <c r="L70" s="10">
        <v>0.20281915608655801</v>
      </c>
      <c r="M70" s="10">
        <v>9.0473753077050301E-2</v>
      </c>
      <c r="N70" s="10">
        <v>0.15621027385806599</v>
      </c>
      <c r="O70" s="10">
        <v>9.8858456918403198E-2</v>
      </c>
      <c r="P70" s="10">
        <v>0.121749239453004</v>
      </c>
      <c r="Q70" s="10">
        <v>0.27243310070867999</v>
      </c>
    </row>
    <row r="71" spans="1:17" x14ac:dyDescent="0.25">
      <c r="A71" s="10">
        <f t="shared" ref="A71:A80" si="1">1/B71</f>
        <v>7.1015206027803525E-5</v>
      </c>
      <c r="B71" s="10">
        <v>14081.491217648299</v>
      </c>
      <c r="C71" s="10">
        <v>0.10318055998258301</v>
      </c>
      <c r="D71" s="10">
        <v>0.26698093860014399</v>
      </c>
      <c r="E71" s="10">
        <v>0.26329636025271602</v>
      </c>
      <c r="F71" s="10">
        <v>0.38170386313703197</v>
      </c>
      <c r="G71" s="10">
        <v>9.8911502203341203E-2</v>
      </c>
      <c r="H71" s="10">
        <v>0.22467174674628601</v>
      </c>
      <c r="I71" s="10">
        <v>0.136628558093916</v>
      </c>
      <c r="J71" s="10">
        <v>0.61987856845389699</v>
      </c>
      <c r="K71" s="10">
        <v>0.23798261876219501</v>
      </c>
      <c r="L71" s="10">
        <v>0.20296517192177699</v>
      </c>
      <c r="M71" s="10">
        <v>9.0523030598671603E-2</v>
      </c>
      <c r="N71" s="10">
        <v>0.15728241346515501</v>
      </c>
      <c r="O71" s="10">
        <v>9.8521189712121704E-2</v>
      </c>
      <c r="P71" s="10">
        <v>0.121871174889332</v>
      </c>
      <c r="Q71" s="10">
        <v>0.26987652030819997</v>
      </c>
    </row>
    <row r="72" spans="1:17" x14ac:dyDescent="0.25">
      <c r="A72" s="10">
        <f t="shared" si="1"/>
        <v>5.7115864781264459E-5</v>
      </c>
      <c r="B72" s="10">
        <v>17508.270317357201</v>
      </c>
      <c r="C72" s="10">
        <v>0.102760648946</v>
      </c>
      <c r="D72" s="10">
        <v>0.26910991599033501</v>
      </c>
      <c r="E72" s="10">
        <v>0.26392637439483302</v>
      </c>
      <c r="F72" s="10">
        <v>0.381338323409673</v>
      </c>
      <c r="G72" s="10">
        <v>9.8118718477917199E-2</v>
      </c>
      <c r="H72" s="10">
        <v>0.224280709168207</v>
      </c>
      <c r="I72" s="10">
        <v>0.13656854255106801</v>
      </c>
      <c r="J72" s="10">
        <v>0.61300824063815496</v>
      </c>
      <c r="K72" s="10">
        <v>0.24140527920605501</v>
      </c>
      <c r="L72" s="10">
        <v>0.20547785849821401</v>
      </c>
      <c r="M72" s="10">
        <v>9.08712075012401E-2</v>
      </c>
      <c r="N72" s="10">
        <v>0.15815475748239399</v>
      </c>
      <c r="O72" s="10">
        <v>9.8469533515379806E-2</v>
      </c>
      <c r="P72" s="10">
        <v>0.121940174516232</v>
      </c>
      <c r="Q72" s="10">
        <v>0.266087589655015</v>
      </c>
    </row>
    <row r="73" spans="1:17" x14ac:dyDescent="0.25">
      <c r="A73" s="10">
        <f t="shared" si="1"/>
        <v>4.5936950579774043E-5</v>
      </c>
      <c r="B73" s="10">
        <v>21768.967843509799</v>
      </c>
      <c r="C73" s="10">
        <v>0.102660201153907</v>
      </c>
      <c r="D73" s="10">
        <v>0.27103146954398599</v>
      </c>
      <c r="E73" s="10">
        <v>0.26353594364074001</v>
      </c>
      <c r="F73" s="10">
        <v>0.38097392032136401</v>
      </c>
      <c r="G73" s="10">
        <v>9.7638795385680197E-2</v>
      </c>
      <c r="H73" s="10">
        <v>0.22442464867535</v>
      </c>
      <c r="I73" s="10">
        <v>0.13659322368855401</v>
      </c>
      <c r="J73" s="10">
        <v>0.60110436107496501</v>
      </c>
      <c r="K73" s="10">
        <v>0.24344571083948099</v>
      </c>
      <c r="L73" s="10">
        <v>0.20601553033148001</v>
      </c>
      <c r="M73" s="10">
        <v>9.0988953737022302E-2</v>
      </c>
      <c r="N73" s="10">
        <v>0.159571587771831</v>
      </c>
      <c r="O73" s="10">
        <v>9.8145011439126101E-2</v>
      </c>
      <c r="P73" s="10">
        <v>0.12220615993143399</v>
      </c>
      <c r="Q73" s="10">
        <v>0.263214719599767</v>
      </c>
    </row>
    <row r="74" spans="1:17" x14ac:dyDescent="0.25">
      <c r="A74" s="10">
        <f t="shared" si="1"/>
        <v>3.6946012051993045E-5</v>
      </c>
      <c r="B74" s="10">
        <v>27066.520700332399</v>
      </c>
      <c r="C74" s="10">
        <v>0.102719908529608</v>
      </c>
      <c r="D74" s="10">
        <v>0.27053749603031402</v>
      </c>
      <c r="E74" s="10">
        <v>0.265500532690359</v>
      </c>
      <c r="F74" s="10">
        <v>0.38376566933873002</v>
      </c>
      <c r="G74" s="10">
        <v>9.8203950746666199E-2</v>
      </c>
      <c r="H74" s="10">
        <v>0.22566170144472</v>
      </c>
      <c r="I74" s="10">
        <v>0.13703993323890801</v>
      </c>
      <c r="J74" s="10">
        <v>0.60664197408526299</v>
      </c>
      <c r="K74" s="10">
        <v>0.24403355084091499</v>
      </c>
      <c r="L74" s="10">
        <v>0.20724148350518101</v>
      </c>
      <c r="M74" s="10">
        <v>9.11151862110086E-2</v>
      </c>
      <c r="N74" s="10">
        <v>0.15994017680361899</v>
      </c>
      <c r="O74" s="10">
        <v>9.8421667859261902E-2</v>
      </c>
      <c r="P74" s="10">
        <v>0.122141876356858</v>
      </c>
      <c r="Q74" s="10">
        <v>0.26387709824030497</v>
      </c>
    </row>
    <row r="75" spans="1:17" x14ac:dyDescent="0.25">
      <c r="A75" s="10">
        <f t="shared" si="1"/>
        <v>2.971481104684004E-5</v>
      </c>
      <c r="B75" s="10">
        <v>33653.251182505599</v>
      </c>
      <c r="C75" s="10">
        <v>0.103017913216538</v>
      </c>
      <c r="D75" s="10">
        <v>0.270091738151997</v>
      </c>
      <c r="E75" s="10">
        <v>0.26752710471090202</v>
      </c>
      <c r="F75" s="10">
        <v>0.38862192482500701</v>
      </c>
      <c r="G75" s="10">
        <v>9.8296338142454101E-2</v>
      </c>
      <c r="H75" s="10">
        <v>0.22710488192535899</v>
      </c>
      <c r="I75" s="10">
        <v>0.13741559549592</v>
      </c>
      <c r="J75" s="10">
        <v>0.61432696386024299</v>
      </c>
      <c r="K75" s="10">
        <v>0.24343070387129301</v>
      </c>
      <c r="L75" s="10">
        <v>0.20768184246622101</v>
      </c>
      <c r="M75" s="10">
        <v>9.1329481160301706E-2</v>
      </c>
      <c r="N75" s="10">
        <v>0.15996634181674099</v>
      </c>
      <c r="O75" s="10">
        <v>9.8768101593970301E-2</v>
      </c>
      <c r="P75" s="10">
        <v>0.12223631983765</v>
      </c>
      <c r="Q75" s="10">
        <v>0.26522108502409297</v>
      </c>
    </row>
    <row r="76" spans="1:17" x14ac:dyDescent="0.25">
      <c r="A76" s="10">
        <f t="shared" si="1"/>
        <v>2.3898925662310448E-5</v>
      </c>
      <c r="B76" s="10">
        <v>41842.885079015898</v>
      </c>
      <c r="C76" s="10">
        <v>0.103621553503302</v>
      </c>
      <c r="D76" s="10">
        <v>0.270017888922782</v>
      </c>
      <c r="E76" s="10">
        <v>0.26931965765292398</v>
      </c>
      <c r="F76" s="10">
        <v>0.395274198001001</v>
      </c>
      <c r="G76" s="10">
        <v>9.8319172041103506E-2</v>
      </c>
      <c r="H76" s="10">
        <v>0.228986153526262</v>
      </c>
      <c r="I76" s="10">
        <v>0.137751732522083</v>
      </c>
      <c r="J76" s="10">
        <v>0.62301258030296702</v>
      </c>
      <c r="K76" s="10">
        <v>0.24117915950639701</v>
      </c>
      <c r="L76" s="10">
        <v>0.20677415137182401</v>
      </c>
      <c r="M76" s="10">
        <v>9.1507609634489298E-2</v>
      </c>
      <c r="N76" s="10">
        <v>0.15981347926933301</v>
      </c>
      <c r="O76" s="10">
        <v>9.9112177383188393E-2</v>
      </c>
      <c r="P76" s="10">
        <v>0.12248007210218299</v>
      </c>
      <c r="Q76" s="10">
        <v>0.26777920142483203</v>
      </c>
    </row>
    <row r="77" spans="1:17" x14ac:dyDescent="0.25">
      <c r="A77" s="10">
        <f t="shared" si="1"/>
        <v>1.9221345439899116E-5</v>
      </c>
      <c r="B77" s="10">
        <v>52025.494423726901</v>
      </c>
      <c r="C77" s="10">
        <v>0.10407975314314701</v>
      </c>
      <c r="D77" s="10">
        <v>0.26904891566762601</v>
      </c>
      <c r="E77" s="10">
        <v>0.27144663448401002</v>
      </c>
      <c r="F77" s="10">
        <v>0.401940894224595</v>
      </c>
      <c r="G77" s="10">
        <v>9.85942466434436E-2</v>
      </c>
      <c r="H77" s="10">
        <v>0.23086847651936601</v>
      </c>
      <c r="I77" s="10">
        <v>0.13822296691955099</v>
      </c>
      <c r="J77" s="10">
        <v>0.63200249773350003</v>
      </c>
      <c r="K77" s="10">
        <v>0.23991293477171899</v>
      </c>
      <c r="L77" s="10">
        <v>0.20667329021846201</v>
      </c>
      <c r="M77" s="10">
        <v>9.1728846610517903E-2</v>
      </c>
      <c r="N77" s="10">
        <v>0.159889088649385</v>
      </c>
      <c r="O77" s="10">
        <v>9.9432934258729705E-2</v>
      </c>
      <c r="P77" s="10">
        <v>0.122610916306867</v>
      </c>
      <c r="Q77" s="10">
        <v>0.26991039594517802</v>
      </c>
    </row>
    <row r="78" spans="1:17" x14ac:dyDescent="0.25">
      <c r="A78" s="10">
        <f t="shared" si="1"/>
        <v>1.5459277364194789E-5</v>
      </c>
      <c r="B78" s="10">
        <v>64686.0766154632</v>
      </c>
      <c r="C78" s="10">
        <v>0.104045985576652</v>
      </c>
      <c r="D78" s="10">
        <v>0.26987900474139598</v>
      </c>
      <c r="E78" s="10">
        <v>0.27243831970848498</v>
      </c>
      <c r="F78" s="10">
        <v>0.404402901897504</v>
      </c>
      <c r="G78" s="10">
        <v>9.8562947191950107E-2</v>
      </c>
      <c r="H78" s="10">
        <v>0.23145294284770801</v>
      </c>
      <c r="I78" s="10">
        <v>0.13840332097202199</v>
      </c>
      <c r="J78" s="10">
        <v>0.63014940512212103</v>
      </c>
      <c r="K78" s="10">
        <v>0.24141999664639999</v>
      </c>
      <c r="L78" s="10">
        <v>0.207985328702668</v>
      </c>
      <c r="M78" s="10">
        <v>9.2006444480846994E-2</v>
      </c>
      <c r="N78" s="10">
        <v>0.160735557228709</v>
      </c>
      <c r="O78" s="10">
        <v>9.9478682142793207E-2</v>
      </c>
      <c r="P78" s="10">
        <v>0.122660708370215</v>
      </c>
      <c r="Q78" s="10">
        <v>0.26898387028785298</v>
      </c>
    </row>
    <row r="79" spans="1:17" x14ac:dyDescent="0.25">
      <c r="A79" s="10">
        <f t="shared" si="1"/>
        <v>1.2433534237775991E-5</v>
      </c>
      <c r="B79" s="10">
        <v>80427.654830576299</v>
      </c>
      <c r="C79" s="10">
        <v>0.10415404983083899</v>
      </c>
      <c r="D79" s="10">
        <v>0.27007108972018501</v>
      </c>
      <c r="E79" s="10">
        <v>0.27198089311839702</v>
      </c>
      <c r="F79" s="10">
        <v>0.40492292279135</v>
      </c>
      <c r="G79" s="10">
        <v>9.8557139139483996E-2</v>
      </c>
      <c r="H79" s="10">
        <v>0.23102460554592599</v>
      </c>
      <c r="I79" s="10">
        <v>0.13825750733184999</v>
      </c>
      <c r="J79" s="10">
        <v>0.63297952654488399</v>
      </c>
      <c r="K79" s="10">
        <v>0.24064458064918201</v>
      </c>
      <c r="L79" s="10">
        <v>0.20756922021216001</v>
      </c>
      <c r="M79" s="10">
        <v>9.2113384220800495E-2</v>
      </c>
      <c r="N79" s="10">
        <v>0.16035031825462501</v>
      </c>
      <c r="O79" s="10">
        <v>9.9530342993255E-2</v>
      </c>
      <c r="P79" s="10">
        <v>0.12258295114822799</v>
      </c>
      <c r="Q79" s="10">
        <v>0.2704997260575</v>
      </c>
    </row>
    <row r="80" spans="1:17" x14ac:dyDescent="0.25">
      <c r="A80" s="11">
        <f t="shared" si="1"/>
        <v>1.0000000000000001E-5</v>
      </c>
      <c r="B80" s="11">
        <v>100000</v>
      </c>
      <c r="C80" s="10">
        <v>0.108051242322352</v>
      </c>
      <c r="D80" s="10">
        <v>0.237600539377359</v>
      </c>
      <c r="E80" s="10">
        <v>0.27943012991932298</v>
      </c>
      <c r="F80" s="10">
        <v>0.41512839808312302</v>
      </c>
      <c r="G80" s="10">
        <v>0.118334287421102</v>
      </c>
      <c r="H80" s="10">
        <v>0.24496728819352301</v>
      </c>
      <c r="I80" s="10">
        <v>0.14334126268069</v>
      </c>
      <c r="J80" s="10">
        <v>0.76816045362769203</v>
      </c>
      <c r="K80" s="10">
        <v>0.208610383738733</v>
      </c>
      <c r="L80" s="10">
        <v>0.19263799868359899</v>
      </c>
      <c r="M80" s="10">
        <v>8.76767959583689E-2</v>
      </c>
      <c r="N80" s="10">
        <v>0.153229861971452</v>
      </c>
      <c r="O80" s="10">
        <v>0.102503735960273</v>
      </c>
      <c r="P80" s="10">
        <v>0.11965311790392</v>
      </c>
      <c r="Q80" s="10">
        <v>0.32363307273611502</v>
      </c>
    </row>
    <row r="83" spans="1:17" x14ac:dyDescent="0.25">
      <c r="A83" s="5" t="s">
        <v>40</v>
      </c>
    </row>
    <row r="85" spans="1:17" x14ac:dyDescent="0.25">
      <c r="A85" s="15" t="s">
        <v>38</v>
      </c>
      <c r="B85" s="15" t="s">
        <v>28</v>
      </c>
      <c r="C85" s="15" t="s">
        <v>17</v>
      </c>
      <c r="D85" s="15" t="s">
        <v>18</v>
      </c>
      <c r="E85" s="15" t="s">
        <v>19</v>
      </c>
      <c r="F85" s="15" t="s">
        <v>20</v>
      </c>
      <c r="G85" s="15" t="s">
        <v>21</v>
      </c>
      <c r="H85" s="15" t="s">
        <v>29</v>
      </c>
      <c r="I85" s="15" t="s">
        <v>30</v>
      </c>
      <c r="J85" s="15" t="s">
        <v>31</v>
      </c>
      <c r="K85" s="15" t="s">
        <v>32</v>
      </c>
      <c r="L85" s="15" t="s">
        <v>33</v>
      </c>
      <c r="M85" s="15" t="s">
        <v>34</v>
      </c>
      <c r="N85" s="15" t="s">
        <v>35</v>
      </c>
      <c r="O85" s="15" t="s">
        <v>36</v>
      </c>
      <c r="P85" s="15" t="s">
        <v>37</v>
      </c>
      <c r="Q85" s="15" t="s">
        <v>42</v>
      </c>
    </row>
    <row r="86" spans="1:17" x14ac:dyDescent="0.25">
      <c r="A86" s="10">
        <f>1/B86</f>
        <v>100</v>
      </c>
      <c r="B86" s="10">
        <v>0.01</v>
      </c>
      <c r="C86" s="10">
        <v>6.9178859371623203E-3</v>
      </c>
      <c r="D86" s="10">
        <v>2.3586106121249398E-2</v>
      </c>
      <c r="E86" s="10">
        <v>2.86559973262327E-2</v>
      </c>
      <c r="F86" s="10">
        <v>3.72676328561201E-2</v>
      </c>
      <c r="G86" s="10">
        <v>7.4732404495844304E-3</v>
      </c>
      <c r="H86" s="10">
        <v>1.6936693591505701E-2</v>
      </c>
      <c r="I86" s="10">
        <v>1.4264601119776E-2</v>
      </c>
      <c r="J86" s="10">
        <v>6.1697416785566998E-2</v>
      </c>
      <c r="K86" s="10">
        <v>1.9993007765747701E-2</v>
      </c>
      <c r="L86" s="10">
        <v>2.0193580424421001E-2</v>
      </c>
      <c r="M86" s="10">
        <v>9.0488204661032696E-3</v>
      </c>
      <c r="N86" s="10">
        <v>1.27954527010438E-2</v>
      </c>
      <c r="O86" s="10">
        <v>1.00010518354504E-2</v>
      </c>
      <c r="P86" s="10">
        <v>9.5593296851680908E-3</v>
      </c>
      <c r="Q86" s="10">
        <v>2.2266201338037701E-2</v>
      </c>
    </row>
    <row r="87" spans="1:17" x14ac:dyDescent="0.25">
      <c r="A87" s="10">
        <f t="shared" ref="A87:A150" si="2">1/B87</f>
        <v>80.427654830576245</v>
      </c>
      <c r="B87" s="10">
        <v>1.2433534237776E-2</v>
      </c>
      <c r="C87" s="10">
        <v>8.30096398873462E-3</v>
      </c>
      <c r="D87" s="10">
        <v>2.88475593153797E-2</v>
      </c>
      <c r="E87" s="10">
        <v>3.4949259748572097E-2</v>
      </c>
      <c r="F87" s="10">
        <v>4.5340126361409598E-2</v>
      </c>
      <c r="G87" s="10">
        <v>9.0250400921321992E-3</v>
      </c>
      <c r="H87" s="10">
        <v>2.03680337909239E-2</v>
      </c>
      <c r="I87" s="10">
        <v>1.7285674667329699E-2</v>
      </c>
      <c r="J87" s="10">
        <v>7.5203240216586906E-2</v>
      </c>
      <c r="K87" s="10">
        <v>2.4078178912330502E-2</v>
      </c>
      <c r="L87" s="10">
        <v>2.44606378524138E-2</v>
      </c>
      <c r="M87" s="10">
        <v>1.0893607852628001E-2</v>
      </c>
      <c r="N87" s="10">
        <v>1.5401173537044999E-2</v>
      </c>
      <c r="O87" s="10">
        <v>1.20311034718692E-2</v>
      </c>
      <c r="P87" s="10">
        <v>1.1362499776294799E-2</v>
      </c>
      <c r="Q87" s="10">
        <v>2.6837465556929799E-2</v>
      </c>
    </row>
    <row r="88" spans="1:17" x14ac:dyDescent="0.25">
      <c r="A88" s="10">
        <f t="shared" si="2"/>
        <v>64.686076615463151</v>
      </c>
      <c r="B88" s="10">
        <v>1.54592773641948E-2</v>
      </c>
      <c r="C88" s="10">
        <v>9.7619625668210405E-3</v>
      </c>
      <c r="D88" s="10">
        <v>3.4940750877895201E-2</v>
      </c>
      <c r="E88" s="10">
        <v>4.2111130695834498E-2</v>
      </c>
      <c r="F88" s="10">
        <v>5.4416667261515103E-2</v>
      </c>
      <c r="G88" s="10">
        <v>1.07187768989027E-2</v>
      </c>
      <c r="H88" s="10">
        <v>2.4031322442693001E-2</v>
      </c>
      <c r="I88" s="10">
        <v>2.0629180291041899E-2</v>
      </c>
      <c r="J88" s="10">
        <v>9.0482684912813305E-2</v>
      </c>
      <c r="K88" s="10">
        <v>2.8457632370126201E-2</v>
      </c>
      <c r="L88" s="10">
        <v>2.91760869703558E-2</v>
      </c>
      <c r="M88" s="10">
        <v>1.2875626373576801E-2</v>
      </c>
      <c r="N88" s="10">
        <v>1.8203812879790299E-2</v>
      </c>
      <c r="O88" s="10">
        <v>1.4208839286569099E-2</v>
      </c>
      <c r="P88" s="10">
        <v>1.3158266061033401E-2</v>
      </c>
      <c r="Q88" s="10">
        <v>3.17781383088349E-2</v>
      </c>
    </row>
    <row r="89" spans="1:17" x14ac:dyDescent="0.25">
      <c r="A89" s="10">
        <f t="shared" si="2"/>
        <v>52.025494423726947</v>
      </c>
      <c r="B89" s="10">
        <v>1.9221345439899101E-2</v>
      </c>
      <c r="C89" s="10">
        <v>1.11177347778607E-2</v>
      </c>
      <c r="D89" s="10">
        <v>4.1645417278404998E-2</v>
      </c>
      <c r="E89" s="10">
        <v>4.9688362031965499E-2</v>
      </c>
      <c r="F89" s="10">
        <v>6.37968225030867E-2</v>
      </c>
      <c r="G89" s="10">
        <v>1.2394611924496601E-2</v>
      </c>
      <c r="H89" s="10">
        <v>2.7496804625346701E-2</v>
      </c>
      <c r="I89" s="10">
        <v>2.40061422004853E-2</v>
      </c>
      <c r="J89" s="10">
        <v>0.106368549627992</v>
      </c>
      <c r="K89" s="10">
        <v>3.2607752441645502E-2</v>
      </c>
      <c r="L89" s="10">
        <v>3.3929132723091303E-2</v>
      </c>
      <c r="M89" s="10">
        <v>1.4777739339878099E-2</v>
      </c>
      <c r="N89" s="10">
        <v>2.0909784163129001E-2</v>
      </c>
      <c r="O89" s="10">
        <v>1.6301272458859501E-2</v>
      </c>
      <c r="P89" s="10">
        <v>1.46034223550024E-2</v>
      </c>
      <c r="Q89" s="10">
        <v>3.6573855861342798E-2</v>
      </c>
    </row>
    <row r="90" spans="1:17" x14ac:dyDescent="0.25">
      <c r="A90" s="10">
        <f t="shared" si="2"/>
        <v>41.842885079015808</v>
      </c>
      <c r="B90" s="10">
        <v>2.38989256623105E-2</v>
      </c>
      <c r="C90" s="10">
        <v>1.2025067335443399E-2</v>
      </c>
      <c r="D90" s="10">
        <v>4.8303373771738503E-2</v>
      </c>
      <c r="E90" s="10">
        <v>5.6466055717156197E-2</v>
      </c>
      <c r="F90" s="10">
        <v>7.1709287494528498E-2</v>
      </c>
      <c r="G90" s="10">
        <v>1.37268455373156E-2</v>
      </c>
      <c r="H90" s="10">
        <v>2.99292094909182E-2</v>
      </c>
      <c r="I90" s="10">
        <v>2.6771993535584401E-2</v>
      </c>
      <c r="J90" s="10">
        <v>0.119700191453624</v>
      </c>
      <c r="K90" s="10">
        <v>3.5462689329899599E-2</v>
      </c>
      <c r="L90" s="10">
        <v>3.7812744831142102E-2</v>
      </c>
      <c r="M90" s="10">
        <v>1.6176071880032498E-2</v>
      </c>
      <c r="N90" s="10">
        <v>2.29579152515661E-2</v>
      </c>
      <c r="O90" s="10">
        <v>1.7866087707141699E-2</v>
      </c>
      <c r="P90" s="10">
        <v>1.5087939218731999E-2</v>
      </c>
      <c r="Q90" s="10">
        <v>4.0201161425782297E-2</v>
      </c>
    </row>
    <row r="91" spans="1:17" x14ac:dyDescent="0.25">
      <c r="A91" s="10">
        <f t="shared" si="2"/>
        <v>33.653251182505535</v>
      </c>
      <c r="B91" s="10">
        <v>2.9714811046840098E-2</v>
      </c>
      <c r="C91" s="10">
        <v>1.1963666105923599E-2</v>
      </c>
      <c r="D91" s="10">
        <v>5.3446749867578101E-2</v>
      </c>
      <c r="E91" s="10">
        <v>5.9858703797400201E-2</v>
      </c>
      <c r="F91" s="10">
        <v>7.4488421049095602E-2</v>
      </c>
      <c r="G91" s="10">
        <v>1.41821946677839E-2</v>
      </c>
      <c r="H91" s="10">
        <v>3.0009847652171101E-2</v>
      </c>
      <c r="I91" s="10">
        <v>2.77606637460267E-2</v>
      </c>
      <c r="J91" s="10">
        <v>0.12352870949366999</v>
      </c>
      <c r="K91" s="10">
        <v>3.5248767564197502E-2</v>
      </c>
      <c r="L91" s="10">
        <v>3.91995861970292E-2</v>
      </c>
      <c r="M91" s="10">
        <v>1.6401968004019201E-2</v>
      </c>
      <c r="N91" s="10">
        <v>2.3486586673434499E-2</v>
      </c>
      <c r="O91" s="10">
        <v>1.82265234815931E-2</v>
      </c>
      <c r="P91" s="10">
        <v>1.37276988648109E-2</v>
      </c>
      <c r="Q91" s="10">
        <v>4.1008484662836797E-2</v>
      </c>
    </row>
    <row r="92" spans="1:17" x14ac:dyDescent="0.25">
      <c r="A92" s="10">
        <f t="shared" si="2"/>
        <v>27.066520700332429</v>
      </c>
      <c r="B92" s="10">
        <v>3.6946012051993E-2</v>
      </c>
      <c r="C92" s="10">
        <v>1.0415277672507901E-2</v>
      </c>
      <c r="D92" s="10">
        <v>5.4491605201346598E-2</v>
      </c>
      <c r="E92" s="10">
        <v>5.5848335091003398E-2</v>
      </c>
      <c r="F92" s="10">
        <v>6.6497708200938699E-2</v>
      </c>
      <c r="G92" s="10">
        <v>1.3174920128277701E-2</v>
      </c>
      <c r="H92" s="10">
        <v>2.6346169578087299E-2</v>
      </c>
      <c r="I92" s="10">
        <v>2.5487627591996399E-2</v>
      </c>
      <c r="J92" s="10">
        <v>0.10676351882214399</v>
      </c>
      <c r="K92" s="10">
        <v>2.99823716515921E-2</v>
      </c>
      <c r="L92" s="10">
        <v>3.6025432809074998E-2</v>
      </c>
      <c r="M92" s="10">
        <v>1.47534783869678E-2</v>
      </c>
      <c r="N92" s="10">
        <v>2.1622448927527401E-2</v>
      </c>
      <c r="O92" s="10">
        <v>1.66903912618621E-2</v>
      </c>
      <c r="P92" s="10">
        <v>9.7072321293797201E-3</v>
      </c>
      <c r="Q92" s="10">
        <v>3.7182244482037101E-2</v>
      </c>
    </row>
    <row r="93" spans="1:17" x14ac:dyDescent="0.25">
      <c r="A93" s="10">
        <f t="shared" si="2"/>
        <v>21.76896784350982</v>
      </c>
      <c r="B93" s="10">
        <v>4.5936950579773997E-2</v>
      </c>
      <c r="C93" s="10">
        <v>7.5012692483882896E-3</v>
      </c>
      <c r="D93" s="10">
        <v>4.8674674177714497E-2</v>
      </c>
      <c r="E93" s="10">
        <v>4.2525375058680301E-2</v>
      </c>
      <c r="F93" s="10">
        <v>4.4981310087891101E-2</v>
      </c>
      <c r="G93" s="10">
        <v>1.0763618443821499E-2</v>
      </c>
      <c r="H93" s="10">
        <v>1.9152596957582001E-2</v>
      </c>
      <c r="I93" s="10">
        <v>1.9696207999203501E-2</v>
      </c>
      <c r="J93" s="10">
        <v>6.5209573793572298E-2</v>
      </c>
      <c r="K93" s="10">
        <v>1.9941929369962998E-2</v>
      </c>
      <c r="L93" s="10">
        <v>2.79023196033415E-2</v>
      </c>
      <c r="M93" s="10">
        <v>1.13477459782767E-2</v>
      </c>
      <c r="N93" s="10">
        <v>1.75466123206106E-2</v>
      </c>
      <c r="O93" s="10">
        <v>1.3353342360493001E-2</v>
      </c>
      <c r="P93" s="10">
        <v>3.4029049666444398E-3</v>
      </c>
      <c r="Q93" s="10">
        <v>2.8817077567844601E-2</v>
      </c>
    </row>
    <row r="94" spans="1:17" x14ac:dyDescent="0.25">
      <c r="A94" s="10">
        <f t="shared" si="2"/>
        <v>17.508270317357248</v>
      </c>
      <c r="B94" s="10">
        <v>5.7115864781264299E-2</v>
      </c>
      <c r="C94" s="10">
        <v>4.9018477319371003E-3</v>
      </c>
      <c r="D94" s="10">
        <v>3.7557574007294897E-2</v>
      </c>
      <c r="E94" s="10">
        <v>2.85037170204623E-2</v>
      </c>
      <c r="F94" s="10">
        <v>2.2286035499221101E-2</v>
      </c>
      <c r="G94" s="10">
        <v>8.7486604569358608E-3</v>
      </c>
      <c r="H94" s="10">
        <v>1.2876935361459001E-2</v>
      </c>
      <c r="I94" s="10">
        <v>1.41957684777056E-2</v>
      </c>
      <c r="J94" s="10">
        <v>2.7038224434613199E-2</v>
      </c>
      <c r="K94" s="10">
        <v>1.15932446259009E-2</v>
      </c>
      <c r="L94" s="10">
        <v>2.0080255557529798E-2</v>
      </c>
      <c r="M94" s="10">
        <v>8.4302691342802195E-3</v>
      </c>
      <c r="N94" s="10">
        <v>1.41364171331597E-2</v>
      </c>
      <c r="O94" s="10">
        <v>1.03437322906771E-2</v>
      </c>
      <c r="P94" s="10">
        <v>1.8720244862495399E-3</v>
      </c>
      <c r="Q94" s="10">
        <v>2.13343751573844E-2</v>
      </c>
    </row>
    <row r="95" spans="1:17" x14ac:dyDescent="0.25">
      <c r="A95" s="10">
        <f t="shared" si="2"/>
        <v>14.081491217648326</v>
      </c>
      <c r="B95" s="10">
        <v>7.1015206027803396E-2</v>
      </c>
      <c r="C95" s="10">
        <v>5.1194307375333698E-3</v>
      </c>
      <c r="D95" s="10">
        <v>3.1563088834301402E-2</v>
      </c>
      <c r="E95" s="10">
        <v>2.8865917142526499E-2</v>
      </c>
      <c r="F95" s="10">
        <v>2.175708966375E-2</v>
      </c>
      <c r="G95" s="10">
        <v>9.8890444835201402E-3</v>
      </c>
      <c r="H95" s="10">
        <v>1.44461885632309E-2</v>
      </c>
      <c r="I95" s="10">
        <v>1.51560263190229E-2</v>
      </c>
      <c r="J95" s="10">
        <v>3.3891439584231797E-2</v>
      </c>
      <c r="K95" s="10">
        <v>1.45063383508649E-2</v>
      </c>
      <c r="L95" s="10">
        <v>2.13193479664315E-2</v>
      </c>
      <c r="M95" s="10">
        <v>9.4379374783837497E-3</v>
      </c>
      <c r="N95" s="10">
        <v>1.5918545069052201E-2</v>
      </c>
      <c r="O95" s="10">
        <v>1.1060096818255E-2</v>
      </c>
      <c r="P95" s="10">
        <v>1.1886933368386999E-3</v>
      </c>
      <c r="Q95" s="10">
        <v>2.35454865748107E-2</v>
      </c>
    </row>
    <row r="96" spans="1:17" x14ac:dyDescent="0.25">
      <c r="A96" s="10">
        <f t="shared" si="2"/>
        <v>11.325413151528117</v>
      </c>
      <c r="B96" s="10">
        <v>8.82969995549409E-2</v>
      </c>
      <c r="C96" s="10">
        <v>6.9692337167780597E-3</v>
      </c>
      <c r="D96" s="10">
        <v>3.8996985809553603E-2</v>
      </c>
      <c r="E96" s="10">
        <v>3.9154106810964401E-2</v>
      </c>
      <c r="F96" s="10">
        <v>4.02688923729069E-2</v>
      </c>
      <c r="G96" s="10">
        <v>1.30686017395983E-2</v>
      </c>
      <c r="H96" s="10">
        <v>2.12882161755544E-2</v>
      </c>
      <c r="I96" s="10">
        <v>2.03350259953019E-2</v>
      </c>
      <c r="J96" s="10">
        <v>7.0779900433296405E-2</v>
      </c>
      <c r="K96" s="10">
        <v>2.5205336974404299E-2</v>
      </c>
      <c r="L96" s="10">
        <v>2.8455998532299399E-2</v>
      </c>
      <c r="M96" s="10">
        <v>1.2913883369200199E-2</v>
      </c>
      <c r="N96" s="10">
        <v>2.0965762055794999E-2</v>
      </c>
      <c r="O96" s="10">
        <v>1.3943772994327299E-2</v>
      </c>
      <c r="P96" s="10">
        <v>3.69492742181132E-3</v>
      </c>
      <c r="Q96" s="10">
        <v>3.22304070668794E-2</v>
      </c>
    </row>
    <row r="97" spans="1:17" x14ac:dyDescent="0.25">
      <c r="A97" s="10">
        <f t="shared" si="2"/>
        <v>9.1087641976477194</v>
      </c>
      <c r="B97" s="10">
        <v>0.109784376705925</v>
      </c>
      <c r="C97" s="10">
        <v>4.7943018899058703E-3</v>
      </c>
      <c r="D97" s="10">
        <v>4.4820999803449398E-2</v>
      </c>
      <c r="E97" s="10">
        <v>2.9165464386085398E-2</v>
      </c>
      <c r="F97" s="10">
        <v>3.45752705790996E-2</v>
      </c>
      <c r="G97" s="10">
        <v>1.20680241781458E-2</v>
      </c>
      <c r="H97" s="10">
        <v>1.7949625924177901E-2</v>
      </c>
      <c r="I97" s="10">
        <v>1.6287150598305902E-2</v>
      </c>
      <c r="J97" s="10">
        <v>6.1841093239152198E-2</v>
      </c>
      <c r="K97" s="10">
        <v>2.3543390811487101E-2</v>
      </c>
      <c r="L97" s="10">
        <v>2.2204783130304499E-2</v>
      </c>
      <c r="M97" s="10">
        <v>1.10899505311814E-2</v>
      </c>
      <c r="N97" s="10">
        <v>1.8695899123315901E-2</v>
      </c>
      <c r="O97" s="10">
        <v>1.0951148974663E-2</v>
      </c>
      <c r="P97" s="10">
        <v>2.74107608503625E-3</v>
      </c>
      <c r="Q97" s="10">
        <v>2.7229172709328599E-2</v>
      </c>
    </row>
    <row r="98" spans="1:17" x14ac:dyDescent="0.25">
      <c r="A98" s="10">
        <f t="shared" si="2"/>
        <v>7.3259654282152509</v>
      </c>
      <c r="B98" s="10">
        <v>0.136500780654601</v>
      </c>
      <c r="C98" s="10">
        <v>3.5351264387838001E-3</v>
      </c>
      <c r="D98" s="10">
        <v>3.2169538292600101E-2</v>
      </c>
      <c r="E98" s="10">
        <v>2.0842220310477801E-2</v>
      </c>
      <c r="F98" s="10">
        <v>2.3591298560407401E-2</v>
      </c>
      <c r="G98" s="10">
        <v>1.14126282836002E-2</v>
      </c>
      <c r="H98" s="10">
        <v>1.5694365707779798E-2</v>
      </c>
      <c r="I98" s="10">
        <v>1.3028768857903E-2</v>
      </c>
      <c r="J98" s="10">
        <v>5.3704221310892003E-2</v>
      </c>
      <c r="K98" s="10">
        <v>2.2707265469159299E-2</v>
      </c>
      <c r="L98" s="10">
        <v>1.8096368513305299E-2</v>
      </c>
      <c r="M98" s="10">
        <v>1.0072097117371901E-2</v>
      </c>
      <c r="N98" s="10">
        <v>1.7546002626430999E-2</v>
      </c>
      <c r="O98" s="10">
        <v>9.3975514022128399E-3</v>
      </c>
      <c r="P98" s="10">
        <v>2.0966116124798801E-3</v>
      </c>
      <c r="Q98" s="10">
        <v>2.3877462892792901E-2</v>
      </c>
    </row>
    <row r="99" spans="1:17" x14ac:dyDescent="0.25">
      <c r="A99" s="10">
        <f t="shared" si="2"/>
        <v>5.8921021876122861</v>
      </c>
      <c r="B99" s="10">
        <v>0.16971871297521399</v>
      </c>
      <c r="C99" s="10">
        <v>4.5087248679903597E-3</v>
      </c>
      <c r="D99" s="10">
        <v>4.06358363637387E-2</v>
      </c>
      <c r="E99" s="10">
        <v>2.65018352010657E-2</v>
      </c>
      <c r="F99" s="10">
        <v>3.3699488949315397E-2</v>
      </c>
      <c r="G99" s="10">
        <v>1.2406176533403399E-2</v>
      </c>
      <c r="H99" s="10">
        <v>1.7750273255724699E-2</v>
      </c>
      <c r="I99" s="10">
        <v>1.44246855486714E-2</v>
      </c>
      <c r="J99" s="10">
        <v>6.1387232960222797E-2</v>
      </c>
      <c r="K99" s="10">
        <v>2.5072783688587799E-2</v>
      </c>
      <c r="L99" s="10">
        <v>2.1721579489652899E-2</v>
      </c>
      <c r="M99" s="10">
        <v>1.13241964861912E-2</v>
      </c>
      <c r="N99" s="10">
        <v>1.96840967905327E-2</v>
      </c>
      <c r="O99" s="10">
        <v>1.1446926045050701E-2</v>
      </c>
      <c r="P99" s="10">
        <v>3.1024780966588E-3</v>
      </c>
      <c r="Q99" s="10">
        <v>2.7127740500821399E-2</v>
      </c>
    </row>
    <row r="100" spans="1:17" x14ac:dyDescent="0.25">
      <c r="A100" s="10">
        <f t="shared" si="2"/>
        <v>4.7388796097176433</v>
      </c>
      <c r="B100" s="10">
        <v>0.21102034285686</v>
      </c>
      <c r="C100" s="10">
        <v>5.0286543005286103E-3</v>
      </c>
      <c r="D100" s="10">
        <v>4.2466344548415899E-2</v>
      </c>
      <c r="E100" s="10">
        <v>2.7931647016090001E-2</v>
      </c>
      <c r="F100" s="10">
        <v>2.9594446430644301E-2</v>
      </c>
      <c r="G100" s="10">
        <v>1.1883685084780099E-2</v>
      </c>
      <c r="H100" s="10">
        <v>1.6844346250028699E-2</v>
      </c>
      <c r="I100" s="10">
        <v>1.3349562934903801E-2</v>
      </c>
      <c r="J100" s="10">
        <v>5.0484424048549699E-2</v>
      </c>
      <c r="K100" s="10">
        <v>2.24015924897706E-2</v>
      </c>
      <c r="L100" s="10">
        <v>2.3557189434915901E-2</v>
      </c>
      <c r="M100" s="10">
        <v>1.13822410373335E-2</v>
      </c>
      <c r="N100" s="10">
        <v>2.0371524756099199E-2</v>
      </c>
      <c r="O100" s="10">
        <v>1.32095017225753E-2</v>
      </c>
      <c r="P100" s="10">
        <v>1.8305081627016499E-3</v>
      </c>
      <c r="Q100" s="10">
        <v>2.74560933736861E-2</v>
      </c>
    </row>
    <row r="101" spans="1:17" x14ac:dyDescent="0.25">
      <c r="A101" s="10">
        <f t="shared" si="2"/>
        <v>3.8113697353402776</v>
      </c>
      <c r="B101" s="10">
        <v>0.262372865777799</v>
      </c>
      <c r="C101" s="10">
        <v>3.3820503499552802E-3</v>
      </c>
      <c r="D101" s="10">
        <v>5.15974302414881E-2</v>
      </c>
      <c r="E101" s="10">
        <v>1.7434730421187799E-2</v>
      </c>
      <c r="F101" s="10">
        <v>2.0915238189550101E-2</v>
      </c>
      <c r="G101" s="10">
        <v>8.9835683162418408E-3</v>
      </c>
      <c r="H101" s="10">
        <v>1.1006284427113201E-2</v>
      </c>
      <c r="I101" s="10">
        <v>6.9170777126633101E-3</v>
      </c>
      <c r="J101" s="10">
        <v>2.94550536519071E-2</v>
      </c>
      <c r="K101" s="10">
        <v>1.5898153123863099E-2</v>
      </c>
      <c r="L101" s="10">
        <v>1.72368889060154E-2</v>
      </c>
      <c r="M101" s="10">
        <v>8.6779332809211098E-3</v>
      </c>
      <c r="N101" s="10">
        <v>1.64514620149427E-2</v>
      </c>
      <c r="O101" s="10">
        <v>1.08789609176202E-2</v>
      </c>
      <c r="P101" s="10">
        <v>1.02248598786696E-3</v>
      </c>
      <c r="Q101" s="10">
        <v>1.9962324371836301E-2</v>
      </c>
    </row>
    <row r="102" spans="1:17" x14ac:dyDescent="0.25">
      <c r="A102" s="10">
        <f t="shared" si="2"/>
        <v>3.0653952950565269</v>
      </c>
      <c r="B102" s="10">
        <v>0.326222200971167</v>
      </c>
      <c r="C102" s="10">
        <v>3.2832496694062902E-3</v>
      </c>
      <c r="D102" s="10">
        <v>4.7801122449736902E-2</v>
      </c>
      <c r="E102" s="10">
        <v>1.5917866832806399E-2</v>
      </c>
      <c r="F102" s="10">
        <v>1.90872199252821E-2</v>
      </c>
      <c r="G102" s="10">
        <v>8.49735624754973E-3</v>
      </c>
      <c r="H102" s="10">
        <v>8.8310366230309207E-3</v>
      </c>
      <c r="I102" s="10">
        <v>5.2288137765921297E-3</v>
      </c>
      <c r="J102" s="10">
        <v>2.4907789240094898E-2</v>
      </c>
      <c r="K102" s="10">
        <v>1.2762307388122399E-2</v>
      </c>
      <c r="L102" s="10">
        <v>1.5948887818311101E-2</v>
      </c>
      <c r="M102" s="10">
        <v>8.31685258953457E-3</v>
      </c>
      <c r="N102" s="10">
        <v>1.5115421112612101E-2</v>
      </c>
      <c r="O102" s="10">
        <v>1.0611169900330101E-2</v>
      </c>
      <c r="P102" s="10">
        <v>9.9955292311400897E-4</v>
      </c>
      <c r="Q102" s="10">
        <v>1.86860844735246E-2</v>
      </c>
    </row>
    <row r="103" spans="1:17" x14ac:dyDescent="0.25">
      <c r="A103" s="10">
        <f t="shared" si="2"/>
        <v>2.465425547100792</v>
      </c>
      <c r="B103" s="10">
        <v>0.40560949048976402</v>
      </c>
      <c r="C103" s="10">
        <v>3.0257583994601602E-3</v>
      </c>
      <c r="D103" s="10">
        <v>4.6292291698679398E-2</v>
      </c>
      <c r="E103" s="10">
        <v>1.55962878644921E-2</v>
      </c>
      <c r="F103" s="10">
        <v>2.0219503525275399E-2</v>
      </c>
      <c r="G103" s="10">
        <v>1.01534759871645E-2</v>
      </c>
      <c r="H103" s="10">
        <v>8.2205765389007698E-3</v>
      </c>
      <c r="I103" s="10">
        <v>6.1225969362425697E-3</v>
      </c>
      <c r="J103" s="10">
        <v>3.3754831404136099E-2</v>
      </c>
      <c r="K103" s="10">
        <v>1.24036481692105E-2</v>
      </c>
      <c r="L103" s="10">
        <v>1.4207448362107401E-2</v>
      </c>
      <c r="M103" s="10">
        <v>9.0990965202002103E-3</v>
      </c>
      <c r="N103" s="10">
        <v>1.42221794785718E-2</v>
      </c>
      <c r="O103" s="10">
        <v>9.3719267180812395E-3</v>
      </c>
      <c r="P103" s="10">
        <v>1.2344191800966399E-3</v>
      </c>
      <c r="Q103" s="10">
        <v>2.0584800161934699E-2</v>
      </c>
    </row>
    <row r="104" spans="1:17" x14ac:dyDescent="0.25">
      <c r="A104" s="10">
        <f t="shared" si="2"/>
        <v>1.9828839491270709</v>
      </c>
      <c r="B104" s="10">
        <v>0.50431594871713603</v>
      </c>
      <c r="C104" s="10">
        <v>2.5632389798827498E-3</v>
      </c>
      <c r="D104" s="10">
        <v>2.7025841601835899E-2</v>
      </c>
      <c r="E104" s="10">
        <v>1.46638099810268E-2</v>
      </c>
      <c r="F104" s="10">
        <v>1.8037085506786801E-2</v>
      </c>
      <c r="G104" s="10">
        <v>1.1882987534107801E-2</v>
      </c>
      <c r="H104" s="10">
        <v>6.3751107756313498E-3</v>
      </c>
      <c r="I104" s="10">
        <v>7.0902800493486597E-3</v>
      </c>
      <c r="J104" s="10">
        <v>4.1295461128093798E-2</v>
      </c>
      <c r="K104" s="10">
        <v>9.5135035942136899E-3</v>
      </c>
      <c r="L104" s="10">
        <v>1.06429203532137E-2</v>
      </c>
      <c r="M104" s="10">
        <v>9.4819251755844294E-3</v>
      </c>
      <c r="N104" s="10">
        <v>1.1130188660203801E-2</v>
      </c>
      <c r="O104" s="10">
        <v>7.0242608380582097E-3</v>
      </c>
      <c r="P104" s="10">
        <v>6.5813065607794505E-4</v>
      </c>
      <c r="Q104" s="10">
        <v>2.21973316961179E-2</v>
      </c>
    </row>
    <row r="105" spans="1:17" x14ac:dyDescent="0.25">
      <c r="A105" s="10">
        <f t="shared" si="2"/>
        <v>1.5947870582948211</v>
      </c>
      <c r="B105" s="10">
        <v>0.62704296150309902</v>
      </c>
      <c r="C105" s="10">
        <v>1.2705517396524901E-3</v>
      </c>
      <c r="D105" s="10">
        <v>4.1693841677907101E-3</v>
      </c>
      <c r="E105" s="10">
        <v>7.5659398016107897E-3</v>
      </c>
      <c r="F105" s="10">
        <v>9.9317032455974695E-3</v>
      </c>
      <c r="G105" s="10">
        <v>1.04528603305704E-2</v>
      </c>
      <c r="H105" s="10">
        <v>3.1928208862794499E-4</v>
      </c>
      <c r="I105" s="10">
        <v>3.4456436995250099E-3</v>
      </c>
      <c r="J105" s="10">
        <v>3.5947491097143597E-2</v>
      </c>
      <c r="K105" s="10">
        <v>1.1850222118973701E-3</v>
      </c>
      <c r="L105" s="10">
        <v>2.0927671730048901E-3</v>
      </c>
      <c r="M105" s="10">
        <v>7.0398008911720499E-3</v>
      </c>
      <c r="N105" s="10">
        <v>3.1300572018105001E-3</v>
      </c>
      <c r="O105" s="10">
        <v>2.6166619412211398E-3</v>
      </c>
      <c r="P105" s="10">
        <v>4.6578733793552001E-4</v>
      </c>
      <c r="Q105" s="10">
        <v>1.7008424227858299E-2</v>
      </c>
    </row>
    <row r="106" spans="1:17" x14ac:dyDescent="0.25">
      <c r="A106" s="10">
        <f t="shared" si="2"/>
        <v>1.2826498305280611</v>
      </c>
      <c r="B106" s="10">
        <v>0.77963601304052299</v>
      </c>
      <c r="C106" s="10">
        <v>1.02237504363492E-3</v>
      </c>
      <c r="D106" s="10">
        <v>1.00309306441931E-2</v>
      </c>
      <c r="E106" s="10">
        <v>8.1237788498470902E-3</v>
      </c>
      <c r="F106" s="10">
        <v>1.03887832395757E-2</v>
      </c>
      <c r="G106" s="10">
        <v>1.23110570163504E-2</v>
      </c>
      <c r="H106" s="10">
        <v>6.5644938633138499E-4</v>
      </c>
      <c r="I106" s="10">
        <v>4.2264842955895303E-3</v>
      </c>
      <c r="J106" s="10">
        <v>4.7171646943346197E-2</v>
      </c>
      <c r="K106" s="10">
        <v>1.7547608696867399E-3</v>
      </c>
      <c r="L106" s="10">
        <v>6.6060095247271497E-4</v>
      </c>
      <c r="M106" s="10">
        <v>6.9727404617070301E-3</v>
      </c>
      <c r="N106" s="10">
        <v>1.399112496805E-3</v>
      </c>
      <c r="O106" s="10">
        <v>1.41070023509556E-3</v>
      </c>
      <c r="P106" s="10">
        <v>7.20210827213762E-4</v>
      </c>
      <c r="Q106" s="10">
        <v>1.9101286545253799E-2</v>
      </c>
    </row>
    <row r="107" spans="1:17" x14ac:dyDescent="0.25">
      <c r="A107" s="10">
        <f t="shared" si="2"/>
        <v>1.031605178382081</v>
      </c>
      <c r="B107" s="10">
        <v>0.96936310611425103</v>
      </c>
      <c r="C107" s="10">
        <v>9.3156043067385097E-4</v>
      </c>
      <c r="D107" s="10">
        <v>4.8871663252085199E-3</v>
      </c>
      <c r="E107" s="10">
        <v>8.8976840427178305E-3</v>
      </c>
      <c r="F107" s="10">
        <v>1.12311519303667E-2</v>
      </c>
      <c r="G107" s="10">
        <v>1.30464981508058E-2</v>
      </c>
      <c r="H107" s="10">
        <v>1.58750349386917E-3</v>
      </c>
      <c r="I107" s="10">
        <v>2.6947066484286301E-3</v>
      </c>
      <c r="J107" s="10">
        <v>4.4551141639105299E-2</v>
      </c>
      <c r="K107" s="10">
        <v>3.7180725351754701E-3</v>
      </c>
      <c r="L107" s="10">
        <v>5.1457262996919902E-4</v>
      </c>
      <c r="M107" s="10">
        <v>5.6759776169839696E-3</v>
      </c>
      <c r="N107" s="10">
        <v>2.09381308276811E-3</v>
      </c>
      <c r="O107" s="10">
        <v>2.7246023141292899E-3</v>
      </c>
      <c r="P107" s="10">
        <v>2.19450320397396E-4</v>
      </c>
      <c r="Q107" s="10">
        <v>1.9777530751559701E-2</v>
      </c>
    </row>
    <row r="108" spans="1:17" x14ac:dyDescent="0.25">
      <c r="A108" s="10">
        <f t="shared" si="2"/>
        <v>0.82969585208349239</v>
      </c>
      <c r="B108" s="10">
        <v>1.20526093687084</v>
      </c>
      <c r="C108" s="10">
        <v>8.0926604073576003E-4</v>
      </c>
      <c r="D108" s="10">
        <v>1.1225676473096699E-2</v>
      </c>
      <c r="E108" s="10">
        <v>1.1245701695821401E-2</v>
      </c>
      <c r="F108" s="10">
        <v>1.5076345205731499E-2</v>
      </c>
      <c r="G108" s="10">
        <v>1.5184631260676399E-2</v>
      </c>
      <c r="H108" s="10">
        <v>4.4519190136757302E-3</v>
      </c>
      <c r="I108" s="10">
        <v>2.86037445894081E-3</v>
      </c>
      <c r="J108" s="10">
        <v>5.0595744504186899E-2</v>
      </c>
      <c r="K108" s="10">
        <v>8.3995613561145197E-3</v>
      </c>
      <c r="L108" s="10">
        <v>1.45974515685341E-3</v>
      </c>
      <c r="M108" s="10">
        <v>4.3713631879760302E-3</v>
      </c>
      <c r="N108" s="10">
        <v>3.00054481752411E-3</v>
      </c>
      <c r="O108" s="10">
        <v>3.60886435888762E-3</v>
      </c>
      <c r="P108" s="10">
        <v>2.0354818240912501E-4</v>
      </c>
      <c r="Q108" s="10">
        <v>2.19928014478778E-2</v>
      </c>
    </row>
    <row r="109" spans="1:17" x14ac:dyDescent="0.25">
      <c r="A109" s="10">
        <f t="shared" si="2"/>
        <v>0.66730491605731834</v>
      </c>
      <c r="B109" s="10">
        <v>1.4985653124037599</v>
      </c>
      <c r="C109" s="10">
        <v>2.6861706452566601E-5</v>
      </c>
      <c r="D109" s="10">
        <v>1.1055288915229399E-2</v>
      </c>
      <c r="E109" s="10">
        <v>9.2415402254337094E-3</v>
      </c>
      <c r="F109" s="10">
        <v>1.2091673526543899E-2</v>
      </c>
      <c r="G109" s="10">
        <v>1.6150509019792401E-2</v>
      </c>
      <c r="H109" s="10">
        <v>3.4664612083931102E-3</v>
      </c>
      <c r="I109" s="10">
        <v>1.5551435358485701E-3</v>
      </c>
      <c r="J109" s="10">
        <v>5.0808541190696402E-2</v>
      </c>
      <c r="K109" s="10">
        <v>7.03584455883168E-3</v>
      </c>
      <c r="L109" s="10">
        <v>2.3979699969798201E-3</v>
      </c>
      <c r="M109" s="10">
        <v>1.34378310024557E-3</v>
      </c>
      <c r="N109" s="10">
        <v>1.0973255447798199E-3</v>
      </c>
      <c r="O109" s="10">
        <v>1.38768396592368E-3</v>
      </c>
      <c r="P109" s="10">
        <v>1.2308569697133299E-4</v>
      </c>
      <c r="Q109" s="10">
        <v>1.92259707338738E-2</v>
      </c>
    </row>
    <row r="110" spans="1:17" x14ac:dyDescent="0.25">
      <c r="A110" s="10">
        <f t="shared" si="2"/>
        <v>0.53669769455404748</v>
      </c>
      <c r="B110" s="10">
        <v>1.8632463119315601</v>
      </c>
      <c r="C110" s="10">
        <v>2.41103896696055E-4</v>
      </c>
      <c r="D110" s="10">
        <v>1.13894539424584E-2</v>
      </c>
      <c r="E110" s="10">
        <v>9.4558358849971408E-3</v>
      </c>
      <c r="F110" s="10">
        <v>1.6106129110665501E-2</v>
      </c>
      <c r="G110" s="10">
        <v>1.9067216633716001E-2</v>
      </c>
      <c r="H110" s="10">
        <v>4.79732734517338E-3</v>
      </c>
      <c r="I110" s="10">
        <v>1.0537231029172499E-3</v>
      </c>
      <c r="J110" s="10">
        <v>4.7911864645282402E-2</v>
      </c>
      <c r="K110" s="10">
        <v>9.0102081264836903E-3</v>
      </c>
      <c r="L110" s="10">
        <v>6.6507246726855694E-5</v>
      </c>
      <c r="M110" s="10">
        <v>1.01172315892058E-3</v>
      </c>
      <c r="N110" s="10">
        <v>7.9070780784088E-4</v>
      </c>
      <c r="O110" s="10">
        <v>2.9102707391125901E-3</v>
      </c>
      <c r="P110" s="10">
        <v>1.02116761494475E-6</v>
      </c>
      <c r="Q110" s="10">
        <v>1.8822270702984999E-2</v>
      </c>
    </row>
    <row r="111" spans="1:17" x14ac:dyDescent="0.25">
      <c r="A111" s="10">
        <f t="shared" si="2"/>
        <v>0.43165336925958997</v>
      </c>
      <c r="B111" s="10">
        <v>2.31667368128109</v>
      </c>
      <c r="C111" s="10">
        <v>7.5525943719086702E-5</v>
      </c>
      <c r="D111" s="10">
        <v>1.2047390135440299E-2</v>
      </c>
      <c r="E111" s="10">
        <v>3.4444324186014199E-3</v>
      </c>
      <c r="F111" s="10">
        <v>1.5636165227563E-2</v>
      </c>
      <c r="G111" s="10">
        <v>2.26289098902007E-2</v>
      </c>
      <c r="H111" s="10">
        <v>1.34419072247906E-3</v>
      </c>
      <c r="I111" s="10">
        <v>2.5594681140451899E-4</v>
      </c>
      <c r="J111" s="10">
        <v>4.1109010850462903E-2</v>
      </c>
      <c r="K111" s="10">
        <v>3.6897584751722501E-3</v>
      </c>
      <c r="L111" s="10">
        <v>6.5677531412352403E-4</v>
      </c>
      <c r="M111" s="10">
        <v>1.4833725276141201E-3</v>
      </c>
      <c r="N111" s="10">
        <v>3.61540581296843E-4</v>
      </c>
      <c r="O111" s="10">
        <v>1.22003222976705E-3</v>
      </c>
      <c r="P111" s="10">
        <v>1.2022511681873E-4</v>
      </c>
      <c r="Q111" s="10">
        <v>1.47410392325625E-2</v>
      </c>
    </row>
    <row r="112" spans="1:17" x14ac:dyDescent="0.25">
      <c r="A112" s="10">
        <f t="shared" si="2"/>
        <v>0.34716868189265571</v>
      </c>
      <c r="B112" s="10">
        <v>2.8804441533962999</v>
      </c>
      <c r="C112" s="10">
        <v>4.7063261615851398E-4</v>
      </c>
      <c r="D112" s="10">
        <v>8.5783176922211001E-3</v>
      </c>
      <c r="E112" s="10">
        <v>5.5520922390838497E-5</v>
      </c>
      <c r="F112" s="10">
        <v>1.92897828355156E-2</v>
      </c>
      <c r="G112" s="10">
        <v>2.63568338153564E-2</v>
      </c>
      <c r="H112" s="10">
        <v>1.0553026515937401E-3</v>
      </c>
      <c r="I112" s="10">
        <v>2.1437321933707299E-4</v>
      </c>
      <c r="J112" s="10">
        <v>2.8100106639964598E-2</v>
      </c>
      <c r="K112" s="10">
        <v>2.7207344626325502E-3</v>
      </c>
      <c r="L112" s="10">
        <v>3.1582368855667601E-3</v>
      </c>
      <c r="M112" s="10">
        <v>1.92396707682334E-3</v>
      </c>
      <c r="N112" s="10">
        <v>2.3498554478239299E-3</v>
      </c>
      <c r="O112" s="10">
        <v>1.9677141377109401E-3</v>
      </c>
      <c r="P112" s="10">
        <v>2.5746375466693602E-4</v>
      </c>
      <c r="Q112" s="10">
        <v>1.04271331584789E-2</v>
      </c>
    </row>
    <row r="113" spans="1:17" x14ac:dyDescent="0.25">
      <c r="A113" s="10">
        <f t="shared" si="2"/>
        <v>0.27921962915248716</v>
      </c>
      <c r="B113" s="10">
        <v>3.5814101001254501</v>
      </c>
      <c r="C113" s="10">
        <v>4.6293221679124001E-4</v>
      </c>
      <c r="D113" s="10">
        <v>7.3400138596898899E-3</v>
      </c>
      <c r="E113" s="10">
        <v>3.8234210327911101E-3</v>
      </c>
      <c r="F113" s="10">
        <v>1.8979068542459801E-2</v>
      </c>
      <c r="G113" s="10">
        <v>2.6575958505189599E-2</v>
      </c>
      <c r="H113" s="10">
        <v>1.81758657059806E-4</v>
      </c>
      <c r="I113" s="10">
        <v>9.7241966763761704E-4</v>
      </c>
      <c r="J113" s="10">
        <v>6.2644083522473398E-3</v>
      </c>
      <c r="K113" s="10">
        <v>1.2215012599649201E-3</v>
      </c>
      <c r="L113" s="10">
        <v>5.3438424559519903E-3</v>
      </c>
      <c r="M113" s="10">
        <v>4.6428582505624602E-4</v>
      </c>
      <c r="N113" s="10">
        <v>3.1771714082505001E-3</v>
      </c>
      <c r="O113" s="10">
        <v>2.12244378753904E-3</v>
      </c>
      <c r="P113" s="10">
        <v>1.7786336184659899E-4</v>
      </c>
      <c r="Q113" s="10">
        <v>3.3485243153393998E-3</v>
      </c>
    </row>
    <row r="114" spans="1:17" x14ac:dyDescent="0.25">
      <c r="A114" s="10">
        <f t="shared" si="2"/>
        <v>0.22456979955397716</v>
      </c>
      <c r="B114" s="10">
        <v>4.4529585099426603</v>
      </c>
      <c r="C114" s="10">
        <v>6.2879121614824304E-4</v>
      </c>
      <c r="D114" s="10">
        <v>4.6609502226814996E-3</v>
      </c>
      <c r="E114" s="10">
        <v>4.0771222054661101E-3</v>
      </c>
      <c r="F114" s="10">
        <v>1.7563096052267399E-2</v>
      </c>
      <c r="G114" s="10">
        <v>2.4264818004339599E-2</v>
      </c>
      <c r="H114" s="10">
        <v>1.0513643992652701E-3</v>
      </c>
      <c r="I114" s="10">
        <v>6.1485113862115202E-4</v>
      </c>
      <c r="J114" s="10">
        <v>2.1141337797374099E-3</v>
      </c>
      <c r="K114" s="10">
        <v>3.6300928789290702E-4</v>
      </c>
      <c r="L114" s="10">
        <v>5.67930101709661E-3</v>
      </c>
      <c r="M114" s="10">
        <v>1.7023716378620601E-3</v>
      </c>
      <c r="N114" s="10">
        <v>3.2863297855997E-3</v>
      </c>
      <c r="O114" s="10">
        <v>1.9969244330099302E-3</v>
      </c>
      <c r="P114" s="10">
        <v>5.3333826784401298E-4</v>
      </c>
      <c r="Q114" s="10">
        <v>3.2900250495475499E-3</v>
      </c>
    </row>
    <row r="115" spans="1:17" x14ac:dyDescent="0.25">
      <c r="A115" s="10">
        <f t="shared" si="2"/>
        <v>0.1806162232389899</v>
      </c>
      <c r="B115" s="10">
        <v>5.5366012092768004</v>
      </c>
      <c r="C115" s="10">
        <v>3.3181834723047999E-4</v>
      </c>
      <c r="D115" s="10">
        <v>6.4595502438128897E-3</v>
      </c>
      <c r="E115" s="10">
        <v>5.8472559275297498E-4</v>
      </c>
      <c r="F115" s="10">
        <v>9.9912146124369206E-3</v>
      </c>
      <c r="G115" s="10">
        <v>1.37039841829591E-2</v>
      </c>
      <c r="H115" s="10">
        <v>9.0999639815359499E-4</v>
      </c>
      <c r="I115" s="10">
        <v>5.3059965078620301E-4</v>
      </c>
      <c r="J115" s="10">
        <v>2.78509964815306E-3</v>
      </c>
      <c r="K115" s="10">
        <v>1.0954771740528E-3</v>
      </c>
      <c r="L115" s="10">
        <v>3.0563329315209599E-3</v>
      </c>
      <c r="M115" s="10">
        <v>1.0071322404403601E-3</v>
      </c>
      <c r="N115" s="10">
        <v>1.1837692162373901E-3</v>
      </c>
      <c r="O115" s="10">
        <v>1.63450093381252E-3</v>
      </c>
      <c r="P115" s="10">
        <v>8.0069747042612E-4</v>
      </c>
      <c r="Q115" s="10">
        <v>5.7314024097703904E-3</v>
      </c>
    </row>
    <row r="116" spans="1:17" x14ac:dyDescent="0.25">
      <c r="A116" s="10">
        <f t="shared" si="2"/>
        <v>0.14526539259467805</v>
      </c>
      <c r="B116" s="10">
        <v>6.8839520696454999</v>
      </c>
      <c r="C116" s="10">
        <v>3.7105428030292698E-4</v>
      </c>
      <c r="D116" s="10">
        <v>4.5452615694451898E-4</v>
      </c>
      <c r="E116" s="10">
        <v>3.7148286001385599E-4</v>
      </c>
      <c r="F116" s="10">
        <v>1.0976592261376899E-3</v>
      </c>
      <c r="G116" s="10">
        <v>1.83906184899835E-3</v>
      </c>
      <c r="H116" s="10">
        <v>1.9642649606478198E-3</v>
      </c>
      <c r="I116" s="10">
        <v>3.9681394348236503E-4</v>
      </c>
      <c r="J116" s="10">
        <v>9.8212864206390204E-3</v>
      </c>
      <c r="K116" s="10">
        <v>1.2196189930023099E-5</v>
      </c>
      <c r="L116" s="10">
        <v>2.54575459471939E-3</v>
      </c>
      <c r="M116" s="10">
        <v>1.2977082989407401E-3</v>
      </c>
      <c r="N116" s="10">
        <v>6.9995703498021303E-4</v>
      </c>
      <c r="O116" s="10">
        <v>1.4654012253563799E-3</v>
      </c>
      <c r="P116" s="10">
        <v>1.20053101225393E-3</v>
      </c>
      <c r="Q116" s="10">
        <v>3.8964329688693298E-3</v>
      </c>
    </row>
    <row r="117" spans="1:17" x14ac:dyDescent="0.25">
      <c r="A117" s="10">
        <f t="shared" si="2"/>
        <v>0.11683354854432923</v>
      </c>
      <c r="B117" s="10">
        <v>8.5591853749146196</v>
      </c>
      <c r="C117" s="10">
        <v>6.4186126463359702E-4</v>
      </c>
      <c r="D117" s="10">
        <v>1.9488042870232599E-3</v>
      </c>
      <c r="E117" s="10">
        <v>4.5612357033289897E-4</v>
      </c>
      <c r="F117" s="10">
        <v>5.6621626664319202E-3</v>
      </c>
      <c r="G117" s="10">
        <v>1.2499345230786999E-2</v>
      </c>
      <c r="H117" s="10">
        <v>2.17570743217809E-3</v>
      </c>
      <c r="I117" s="10">
        <v>3.8409579433732099E-5</v>
      </c>
      <c r="J117" s="10">
        <v>2.0561699630459201E-2</v>
      </c>
      <c r="K117" s="10">
        <v>7.6323729792598504E-4</v>
      </c>
      <c r="L117" s="10">
        <v>3.1901902224150498E-3</v>
      </c>
      <c r="M117" s="10">
        <v>1.70603314366547E-3</v>
      </c>
      <c r="N117" s="10">
        <v>1.4186794370011301E-3</v>
      </c>
      <c r="O117" s="10">
        <v>1.59828842161417E-3</v>
      </c>
      <c r="P117" s="10">
        <v>1.49007636080668E-3</v>
      </c>
      <c r="Q117" s="10">
        <v>1.18078587416838E-3</v>
      </c>
    </row>
    <row r="118" spans="1:17" x14ac:dyDescent="0.25">
      <c r="A118" s="10">
        <f t="shared" si="2"/>
        <v>9.3966483149547309E-2</v>
      </c>
      <c r="B118" s="10">
        <v>10.6420924406472</v>
      </c>
      <c r="C118" s="10">
        <v>7.1536842464578997E-4</v>
      </c>
      <c r="D118" s="10">
        <v>1.88071009815458E-3</v>
      </c>
      <c r="E118" s="10">
        <v>9.7426582770164104E-4</v>
      </c>
      <c r="F118" s="10">
        <v>5.65512011902548E-3</v>
      </c>
      <c r="G118" s="10">
        <v>1.00467229193122E-2</v>
      </c>
      <c r="H118" s="10">
        <v>7.0019804469728696E-4</v>
      </c>
      <c r="I118" s="10">
        <v>3.8132952646824202E-4</v>
      </c>
      <c r="J118" s="10">
        <v>8.8147014839593894E-3</v>
      </c>
      <c r="K118" s="10">
        <v>7.0932322618089203E-5</v>
      </c>
      <c r="L118" s="10">
        <v>1.3922189080221199E-3</v>
      </c>
      <c r="M118" s="10">
        <v>1.31973605794058E-3</v>
      </c>
      <c r="N118" s="10">
        <v>9.4393772706194098E-4</v>
      </c>
      <c r="O118" s="10">
        <v>1.21424089604477E-3</v>
      </c>
      <c r="P118" s="10">
        <v>1.0848868305111301E-3</v>
      </c>
      <c r="Q118" s="10">
        <v>3.0955730761211102E-3</v>
      </c>
    </row>
    <row r="119" spans="1:17" x14ac:dyDescent="0.25">
      <c r="A119" s="10">
        <f t="shared" si="2"/>
        <v>7.5575038723949564E-2</v>
      </c>
      <c r="B119" s="10">
        <v>13.231882072236401</v>
      </c>
      <c r="C119" s="10">
        <v>1.01116104146416E-3</v>
      </c>
      <c r="D119" s="10">
        <v>1.24727135092606E-3</v>
      </c>
      <c r="E119" s="10">
        <v>1.99606546559726E-3</v>
      </c>
      <c r="F119" s="10">
        <v>4.6490612653491998E-4</v>
      </c>
      <c r="G119" s="10">
        <v>5.54356634476499E-4</v>
      </c>
      <c r="H119" s="10">
        <v>1.2463475653633101E-3</v>
      </c>
      <c r="I119" s="10">
        <v>8.1935151235553502E-4</v>
      </c>
      <c r="J119" s="10">
        <v>2.9907521469017899E-3</v>
      </c>
      <c r="K119" s="10">
        <v>4.0813766836850701E-4</v>
      </c>
      <c r="L119" s="10">
        <v>9.3138856571310397E-4</v>
      </c>
      <c r="M119" s="10">
        <v>6.2914174604679904E-4</v>
      </c>
      <c r="N119" s="10">
        <v>1.7136429807898901E-3</v>
      </c>
      <c r="O119" s="10">
        <v>4.81215410810213E-4</v>
      </c>
      <c r="P119" s="10">
        <v>1.4968111724850399E-4</v>
      </c>
      <c r="Q119" s="10">
        <v>1.7167326268909E-3</v>
      </c>
    </row>
    <row r="120" spans="1:17" x14ac:dyDescent="0.25">
      <c r="A120" s="10">
        <f t="shared" si="2"/>
        <v>6.0783231282972389E-2</v>
      </c>
      <c r="B120" s="10">
        <v>16.4519058775366</v>
      </c>
      <c r="C120" s="10">
        <v>1.2412218061410899E-3</v>
      </c>
      <c r="D120" s="10">
        <v>4.1738791099818701E-4</v>
      </c>
      <c r="E120" s="10">
        <v>2.4685034168013698E-3</v>
      </c>
      <c r="F120" s="10">
        <v>5.2730765281199096E-4</v>
      </c>
      <c r="G120" s="10">
        <v>2.60070529965696E-4</v>
      </c>
      <c r="H120" s="10">
        <v>3.4591489468732799E-3</v>
      </c>
      <c r="I120" s="10">
        <v>1.65111273882391E-3</v>
      </c>
      <c r="J120" s="10">
        <v>1.21338848422546E-2</v>
      </c>
      <c r="K120" s="10">
        <v>1.4317491775160901E-4</v>
      </c>
      <c r="L120" s="10">
        <v>5.6415300223882302E-4</v>
      </c>
      <c r="M120" s="10">
        <v>4.7532468598554902E-5</v>
      </c>
      <c r="N120" s="10">
        <v>1.8579604443801699E-3</v>
      </c>
      <c r="O120" s="10">
        <v>2.5160536084642399E-4</v>
      </c>
      <c r="P120" s="10">
        <v>6.6450433493134601E-4</v>
      </c>
      <c r="Q120" s="10">
        <v>2.9923910862155801E-4</v>
      </c>
    </row>
    <row r="121" spans="1:17" x14ac:dyDescent="0.25">
      <c r="A121" s="10">
        <f t="shared" si="2"/>
        <v>4.8886527451139757E-2</v>
      </c>
      <c r="B121" s="10">
        <v>20.455533500502</v>
      </c>
      <c r="C121" s="10">
        <v>1.2991254310164601E-3</v>
      </c>
      <c r="D121" s="10">
        <v>4.0491974864477698E-4</v>
      </c>
      <c r="E121" s="10">
        <v>2.4215922829816999E-3</v>
      </c>
      <c r="F121" s="10">
        <v>1.8889842478778901E-3</v>
      </c>
      <c r="G121" s="10">
        <v>1.3771546971953501E-3</v>
      </c>
      <c r="H121" s="10">
        <v>5.2153291357089097E-3</v>
      </c>
      <c r="I121" s="10">
        <v>2.42488231274918E-3</v>
      </c>
      <c r="J121" s="10">
        <v>2.0136435556860101E-2</v>
      </c>
      <c r="K121" s="10">
        <v>1.08091085315639E-3</v>
      </c>
      <c r="L121" s="10">
        <v>1.3393866723191701E-3</v>
      </c>
      <c r="M121" s="10">
        <v>6.49776883629643E-4</v>
      </c>
      <c r="N121" s="10">
        <v>1.50158021987307E-3</v>
      </c>
      <c r="O121" s="10">
        <v>8.3435363282311002E-4</v>
      </c>
      <c r="P121" s="10">
        <v>1.1960075667807101E-3</v>
      </c>
      <c r="Q121" s="10">
        <v>7.6215382716754597E-5</v>
      </c>
    </row>
    <row r="122" spans="1:17" x14ac:dyDescent="0.25">
      <c r="A122" s="10">
        <f t="shared" si="2"/>
        <v>3.9318287557057678E-2</v>
      </c>
      <c r="B122" s="10">
        <v>25.4334576130465</v>
      </c>
      <c r="C122" s="10">
        <v>1.0929916396231901E-3</v>
      </c>
      <c r="D122" s="10">
        <v>1.3345191522816499E-3</v>
      </c>
      <c r="E122" s="10">
        <v>2.99329783649236E-3</v>
      </c>
      <c r="F122" s="10">
        <v>1.144157534117E-3</v>
      </c>
      <c r="G122" s="10">
        <v>2.4919742831794002E-3</v>
      </c>
      <c r="H122" s="10">
        <v>4.1430439462747598E-3</v>
      </c>
      <c r="I122" s="10">
        <v>2.54801839182993E-3</v>
      </c>
      <c r="J122" s="10">
        <v>1.5088272286008999E-2</v>
      </c>
      <c r="K122" s="10">
        <v>1.0265303701261601E-3</v>
      </c>
      <c r="L122" s="10">
        <v>4.9783989918770295E-4</v>
      </c>
      <c r="M122" s="10">
        <v>3.4375895654229199E-4</v>
      </c>
      <c r="N122" s="10">
        <v>8.4608440071639798E-4</v>
      </c>
      <c r="O122" s="10">
        <v>7.5309689708229904E-4</v>
      </c>
      <c r="P122" s="10">
        <v>8.9780116195993802E-4</v>
      </c>
      <c r="Q122" s="10">
        <v>2.7815962649804901E-4</v>
      </c>
    </row>
    <row r="123" spans="1:17" x14ac:dyDescent="0.25">
      <c r="A123" s="10">
        <f t="shared" si="2"/>
        <v>3.1622776601683784E-2</v>
      </c>
      <c r="B123" s="10">
        <v>31.6227766016838</v>
      </c>
      <c r="C123" s="10">
        <v>6.30478990685006E-4</v>
      </c>
      <c r="D123" s="10">
        <v>1.0841425191539301E-3</v>
      </c>
      <c r="E123" s="10">
        <v>2.3645722339697001E-3</v>
      </c>
      <c r="F123" s="10">
        <v>4.2004583992000903E-3</v>
      </c>
      <c r="G123" s="10">
        <v>1.09678391918E-4</v>
      </c>
      <c r="H123" s="10">
        <v>1.20934823920658E-3</v>
      </c>
      <c r="I123" s="10">
        <v>2.54923079704444E-3</v>
      </c>
      <c r="J123" s="10">
        <v>1.1856877305789399E-3</v>
      </c>
      <c r="K123" s="10">
        <v>9.6039558599649705E-4</v>
      </c>
      <c r="L123" s="10">
        <v>3.91959308484203E-3</v>
      </c>
      <c r="M123" s="10">
        <v>4.63956678461885E-4</v>
      </c>
      <c r="N123" s="10">
        <v>3.6086223745254199E-4</v>
      </c>
      <c r="O123" s="10">
        <v>3.0362345794112799E-4</v>
      </c>
      <c r="P123" s="10">
        <v>4.9846629756265002E-5</v>
      </c>
      <c r="Q123" s="10">
        <v>7.5365244668363593E-5</v>
      </c>
    </row>
    <row r="124" spans="1:17" x14ac:dyDescent="0.25">
      <c r="A124" s="10">
        <f t="shared" si="2"/>
        <v>2.5433457613046485E-2</v>
      </c>
      <c r="B124" s="10">
        <v>39.318287557057701</v>
      </c>
      <c r="C124" s="10">
        <v>1.58352390808431E-4</v>
      </c>
      <c r="D124" s="10">
        <v>2.64732948905072E-3</v>
      </c>
      <c r="E124" s="10">
        <v>2.2018487541521602E-3</v>
      </c>
      <c r="F124" s="10">
        <v>4.9826944220884399E-3</v>
      </c>
      <c r="G124" s="10">
        <v>1.46336709263305E-3</v>
      </c>
      <c r="H124" s="10">
        <v>1.3253216206954101E-4</v>
      </c>
      <c r="I124" s="10">
        <v>2.8577263180933998E-3</v>
      </c>
      <c r="J124" s="10">
        <v>2.0124404016629402E-3</v>
      </c>
      <c r="K124" s="10">
        <v>1.04223710016803E-3</v>
      </c>
      <c r="L124" s="10">
        <v>5.63135919629897E-3</v>
      </c>
      <c r="M124" s="10">
        <v>5.8939494013093396E-4</v>
      </c>
      <c r="N124" s="10">
        <v>1.33975193836474E-3</v>
      </c>
      <c r="O124" s="10">
        <v>4.65941853093877E-4</v>
      </c>
      <c r="P124" s="10">
        <v>2.4371584759537001E-4</v>
      </c>
      <c r="Q124" s="10">
        <v>1.07510408642188E-3</v>
      </c>
    </row>
    <row r="125" spans="1:17" x14ac:dyDescent="0.25">
      <c r="A125" s="10">
        <f t="shared" si="2"/>
        <v>2.0455533500501985E-2</v>
      </c>
      <c r="B125" s="10">
        <v>48.886527451139798</v>
      </c>
      <c r="C125" s="10">
        <v>3.1870956722668698E-4</v>
      </c>
      <c r="D125" s="10">
        <v>3.4484274837347701E-3</v>
      </c>
      <c r="E125" s="10">
        <v>1.42754522903348E-3</v>
      </c>
      <c r="F125" s="10">
        <v>4.1452053429319301E-3</v>
      </c>
      <c r="G125" s="10">
        <v>9.7835325476731201E-4</v>
      </c>
      <c r="H125" s="10">
        <v>1.60132874421763E-3</v>
      </c>
      <c r="I125" s="10">
        <v>2.4189409659893502E-3</v>
      </c>
      <c r="J125" s="10">
        <v>5.57535564987717E-3</v>
      </c>
      <c r="K125" s="10">
        <v>6.8325635574221697E-4</v>
      </c>
      <c r="L125" s="10">
        <v>6.5643411886427199E-3</v>
      </c>
      <c r="M125" s="10">
        <v>8.9843676049332799E-4</v>
      </c>
      <c r="N125" s="10">
        <v>1.6114828222038801E-3</v>
      </c>
      <c r="O125" s="10">
        <v>1.4334221173990699E-4</v>
      </c>
      <c r="P125" s="10">
        <v>6.7510866835280604E-4</v>
      </c>
      <c r="Q125" s="10">
        <v>1.0105052063189E-3</v>
      </c>
    </row>
    <row r="126" spans="1:17" x14ac:dyDescent="0.25">
      <c r="A126" s="10">
        <f t="shared" si="2"/>
        <v>1.6451905877536623E-2</v>
      </c>
      <c r="B126" s="10">
        <v>60.783231282972302</v>
      </c>
      <c r="C126" s="10">
        <v>4.0916588857916502E-4</v>
      </c>
      <c r="D126" s="10">
        <v>2.9439813727151899E-3</v>
      </c>
      <c r="E126" s="10">
        <v>9.8806516826388806E-4</v>
      </c>
      <c r="F126" s="10">
        <v>7.1997009091379896E-4</v>
      </c>
      <c r="G126" s="10">
        <v>1.77247952053461E-3</v>
      </c>
      <c r="H126" s="10">
        <v>1.3021984066116201E-3</v>
      </c>
      <c r="I126" s="10">
        <v>1.3809662770539099E-3</v>
      </c>
      <c r="J126" s="10">
        <v>4.3246405040167998E-4</v>
      </c>
      <c r="K126" s="10">
        <v>5.7112808352983405E-4</v>
      </c>
      <c r="L126" s="10">
        <v>4.0124756795512102E-3</v>
      </c>
      <c r="M126" s="10">
        <v>6.2215720023441696E-4</v>
      </c>
      <c r="N126" s="10">
        <v>1.7332754247871901E-4</v>
      </c>
      <c r="O126" s="10">
        <v>2.8762782993241098E-4</v>
      </c>
      <c r="P126" s="10">
        <v>5.8958205211610598E-4</v>
      </c>
      <c r="Q126" s="10">
        <v>1.3156415411176999E-3</v>
      </c>
    </row>
    <row r="127" spans="1:17" x14ac:dyDescent="0.25">
      <c r="A127" s="10">
        <f t="shared" si="2"/>
        <v>1.3231882072236446E-2</v>
      </c>
      <c r="B127" s="10">
        <v>75.575038723949305</v>
      </c>
      <c r="C127" s="10">
        <v>6.4223646061247603E-4</v>
      </c>
      <c r="D127" s="10">
        <v>1.69140113659724E-3</v>
      </c>
      <c r="E127" s="10">
        <v>5.4085472976103503E-4</v>
      </c>
      <c r="F127" s="10">
        <v>2.8979604989345402E-3</v>
      </c>
      <c r="G127" s="10">
        <v>1.0982649464211301E-3</v>
      </c>
      <c r="H127" s="10">
        <v>1.97240603117156E-3</v>
      </c>
      <c r="I127" s="10">
        <v>5.6775078021832203E-4</v>
      </c>
      <c r="J127" s="10">
        <v>6.68415127317094E-3</v>
      </c>
      <c r="K127" s="10">
        <v>2.5563236398075499E-3</v>
      </c>
      <c r="L127" s="10">
        <v>2.6144489233630402E-4</v>
      </c>
      <c r="M127" s="10">
        <v>4.7003528253576399E-4</v>
      </c>
      <c r="N127" s="10">
        <v>1.85264898370903E-3</v>
      </c>
      <c r="O127" s="10">
        <v>1.00921611341241E-3</v>
      </c>
      <c r="P127" s="10">
        <v>7.1629814364567498E-4</v>
      </c>
      <c r="Q127" s="10">
        <v>1.4639002070082701E-3</v>
      </c>
    </row>
    <row r="128" spans="1:17" x14ac:dyDescent="0.25">
      <c r="A128" s="10">
        <f t="shared" si="2"/>
        <v>1.0642092440647247E-2</v>
      </c>
      <c r="B128" s="10">
        <v>93.966483149546903</v>
      </c>
      <c r="C128" s="10">
        <v>1.24672476992761E-3</v>
      </c>
      <c r="D128" s="10">
        <v>7.2133859017917395E-4</v>
      </c>
      <c r="E128" s="10">
        <v>1.94617670033786E-3</v>
      </c>
      <c r="F128" s="10">
        <v>7.7377155012105202E-3</v>
      </c>
      <c r="G128" s="10">
        <v>6.48858217993463E-4</v>
      </c>
      <c r="H128" s="10">
        <v>3.6332320945462E-3</v>
      </c>
      <c r="I128" s="10">
        <v>2.61744969066243E-3</v>
      </c>
      <c r="J128" s="10">
        <v>8.0662500964855006E-3</v>
      </c>
      <c r="K128" s="10">
        <v>3.74399331572948E-3</v>
      </c>
      <c r="L128" s="10">
        <v>1.34077172770675E-3</v>
      </c>
      <c r="M128" s="10">
        <v>4.75372466093507E-4</v>
      </c>
      <c r="N128" s="10">
        <v>2.92735456454237E-3</v>
      </c>
      <c r="O128" s="10">
        <v>1.7525395348526999E-3</v>
      </c>
      <c r="P128" s="10">
        <v>1.0600048889217401E-3</v>
      </c>
      <c r="Q128" s="10">
        <v>1.4574380604107E-3</v>
      </c>
    </row>
    <row r="129" spans="1:17" x14ac:dyDescent="0.25">
      <c r="A129" s="10">
        <f t="shared" si="2"/>
        <v>8.5591853749146362E-3</v>
      </c>
      <c r="B129" s="10">
        <v>116.83354854432901</v>
      </c>
      <c r="C129" s="10">
        <v>1.01985915266572E-3</v>
      </c>
      <c r="D129" s="10">
        <v>2.6493088868977501E-4</v>
      </c>
      <c r="E129" s="10">
        <v>2.67733928263018E-3</v>
      </c>
      <c r="F129" s="10">
        <v>9.5872514798210108E-3</v>
      </c>
      <c r="G129" s="10">
        <v>2.6878252747783503E-4</v>
      </c>
      <c r="H129" s="10">
        <v>2.6786637958579598E-3</v>
      </c>
      <c r="I129" s="10">
        <v>3.3797162222223799E-3</v>
      </c>
      <c r="J129" s="10">
        <v>1.3160718123471801E-2</v>
      </c>
      <c r="K129" s="10">
        <v>3.3730422177747398E-3</v>
      </c>
      <c r="L129" s="10">
        <v>3.12052670209206E-3</v>
      </c>
      <c r="M129" s="10">
        <v>2.9565450190691199E-4</v>
      </c>
      <c r="N129" s="10">
        <v>4.0101676065272098E-3</v>
      </c>
      <c r="O129" s="10">
        <v>1.86814818496831E-3</v>
      </c>
      <c r="P129" s="10">
        <v>9.3732395653951795E-4</v>
      </c>
      <c r="Q129" s="10">
        <v>8.95213968708571E-4</v>
      </c>
    </row>
    <row r="130" spans="1:17" x14ac:dyDescent="0.25">
      <c r="A130" s="10">
        <f t="shared" si="2"/>
        <v>6.8839520696455025E-3</v>
      </c>
      <c r="B130" s="10">
        <v>145.26539259467799</v>
      </c>
      <c r="C130" s="10">
        <v>4.3271938305492998E-4</v>
      </c>
      <c r="D130" s="10">
        <v>9.0878028213632503E-4</v>
      </c>
      <c r="E130" s="10">
        <v>2.1043333398903402E-3</v>
      </c>
      <c r="F130" s="10">
        <v>5.4175896164643999E-3</v>
      </c>
      <c r="G130" s="10">
        <v>3.27736155525294E-4</v>
      </c>
      <c r="H130" s="10">
        <v>1.5291145870771101E-3</v>
      </c>
      <c r="I130" s="10">
        <v>2.3142686264261102E-3</v>
      </c>
      <c r="J130" s="10">
        <v>7.4293650563990498E-3</v>
      </c>
      <c r="K130" s="10">
        <v>3.0211630504885402E-4</v>
      </c>
      <c r="L130" s="10">
        <v>2.8466680446783598E-4</v>
      </c>
      <c r="M130" s="10">
        <v>5.4724288225369499E-4</v>
      </c>
      <c r="N130" s="10">
        <v>2.7694421920267699E-3</v>
      </c>
      <c r="O130" s="10">
        <v>1.36780192478609E-3</v>
      </c>
      <c r="P130" s="10">
        <v>9.2390041634962498E-4</v>
      </c>
      <c r="Q130" s="10">
        <v>3.2619237385465399E-4</v>
      </c>
    </row>
    <row r="131" spans="1:17" x14ac:dyDescent="0.25">
      <c r="A131" s="10">
        <f t="shared" si="2"/>
        <v>5.5366012092767976E-3</v>
      </c>
      <c r="B131" s="10">
        <v>180.61622323898999</v>
      </c>
      <c r="C131" s="10">
        <v>6.0846779315979903E-4</v>
      </c>
      <c r="D131" s="10">
        <v>2.2769155383652101E-3</v>
      </c>
      <c r="E131" s="10">
        <v>1.75354592203022E-3</v>
      </c>
      <c r="F131" s="10">
        <v>8.7098356037088401E-4</v>
      </c>
      <c r="G131" s="10">
        <v>1.90239483002048E-4</v>
      </c>
      <c r="H131" s="10">
        <v>1.4227941202863399E-3</v>
      </c>
      <c r="I131" s="10">
        <v>1.24943502599155E-3</v>
      </c>
      <c r="J131" s="10">
        <v>8.3140659462100797E-3</v>
      </c>
      <c r="K131" s="10">
        <v>4.0206060957685601E-3</v>
      </c>
      <c r="L131" s="10">
        <v>2.4195192961343902E-3</v>
      </c>
      <c r="M131" s="10">
        <v>4.7282987273536197E-4</v>
      </c>
      <c r="N131" s="10">
        <v>1.9598723084338098E-3</v>
      </c>
      <c r="O131" s="10">
        <v>5.4693064284304501E-4</v>
      </c>
      <c r="P131" s="10">
        <v>3.9896521353619902E-4</v>
      </c>
      <c r="Q131" s="10">
        <v>2.4426867573824201E-3</v>
      </c>
    </row>
    <row r="132" spans="1:17" x14ac:dyDescent="0.25">
      <c r="A132" s="10">
        <f t="shared" si="2"/>
        <v>4.4529585099426436E-3</v>
      </c>
      <c r="B132" s="10">
        <v>224.56979955397799</v>
      </c>
      <c r="C132" s="10">
        <v>1.2240866407207101E-3</v>
      </c>
      <c r="D132" s="10">
        <v>2.1958704601312798E-3</v>
      </c>
      <c r="E132" s="10">
        <v>2.5196194839055899E-3</v>
      </c>
      <c r="F132" s="10">
        <v>2.6380773259834903E-4</v>
      </c>
      <c r="G132" s="10">
        <v>1.57292871306087E-4</v>
      </c>
      <c r="H132" s="10">
        <v>3.1282789668798799E-3</v>
      </c>
      <c r="I132" s="10">
        <v>1.50559696524898E-3</v>
      </c>
      <c r="J132" s="10">
        <v>9.4289223344403896E-3</v>
      </c>
      <c r="K132" s="10">
        <v>6.3794833358932204E-3</v>
      </c>
      <c r="L132" s="10">
        <v>1.9711732809488099E-3</v>
      </c>
      <c r="M132" s="10">
        <v>3.7023405250404098E-4</v>
      </c>
      <c r="N132" s="10">
        <v>2.0672795585282401E-3</v>
      </c>
      <c r="O132" s="10">
        <v>2.5098586234322201E-4</v>
      </c>
      <c r="P132" s="10">
        <v>9.1383475989077501E-5</v>
      </c>
      <c r="Q132" s="10">
        <v>4.0261431049224104E-3</v>
      </c>
    </row>
    <row r="133" spans="1:17" x14ac:dyDescent="0.25">
      <c r="A133" s="10">
        <f t="shared" si="2"/>
        <v>3.5814101001254515E-3</v>
      </c>
      <c r="B133" s="10">
        <v>279.21962915248702</v>
      </c>
      <c r="C133" s="10">
        <v>1.5213996354662899E-3</v>
      </c>
      <c r="D133" s="10">
        <v>2.6077588914569798E-3</v>
      </c>
      <c r="E133" s="10">
        <v>2.3291054099567701E-3</v>
      </c>
      <c r="F133" s="10">
        <v>3.2085079938491798E-3</v>
      </c>
      <c r="G133" s="10">
        <v>3.6848749446305001E-4</v>
      </c>
      <c r="H133" s="10">
        <v>3.7321133880437898E-3</v>
      </c>
      <c r="I133" s="10">
        <v>9.3955698165601399E-5</v>
      </c>
      <c r="J133" s="10">
        <v>4.0879440682225097E-3</v>
      </c>
      <c r="K133" s="10">
        <v>7.8259392944419106E-3</v>
      </c>
      <c r="L133" s="10">
        <v>3.9511535325072299E-3</v>
      </c>
      <c r="M133" s="10">
        <v>5.8015138318556205E-4</v>
      </c>
      <c r="N133" s="10">
        <v>6.3223447824576598E-4</v>
      </c>
      <c r="O133" s="10">
        <v>4.1556718536317797E-4</v>
      </c>
      <c r="P133" s="10">
        <v>3.9647786900910502E-5</v>
      </c>
      <c r="Q133" s="10">
        <v>3.6373660146472699E-3</v>
      </c>
    </row>
    <row r="134" spans="1:17" x14ac:dyDescent="0.25">
      <c r="A134" s="10">
        <f t="shared" si="2"/>
        <v>2.8804441533962972E-3</v>
      </c>
      <c r="B134" s="10">
        <v>347.16868189265602</v>
      </c>
      <c r="C134" s="10">
        <v>5.5979773771339396E-4</v>
      </c>
      <c r="D134" s="10">
        <v>1.5131140740597801E-3</v>
      </c>
      <c r="E134" s="10">
        <v>3.4289674713020501E-3</v>
      </c>
      <c r="F134" s="10">
        <v>4.90064315566949E-4</v>
      </c>
      <c r="G134" s="10">
        <v>3.5729756427898602E-4</v>
      </c>
      <c r="H134" s="10">
        <v>1.3100313703178401E-3</v>
      </c>
      <c r="I134" s="10">
        <v>1.90549538909985E-4</v>
      </c>
      <c r="J134" s="10">
        <v>4.1451813944595999E-3</v>
      </c>
      <c r="K134" s="10">
        <v>3.4793827843190199E-3</v>
      </c>
      <c r="L134" s="10">
        <v>1.1967372053902001E-3</v>
      </c>
      <c r="M134" s="10">
        <v>6.8058434960745402E-4</v>
      </c>
      <c r="N134" s="10">
        <v>8.3335011892757803E-4</v>
      </c>
      <c r="O134" s="10">
        <v>1.1917212152970101E-4</v>
      </c>
      <c r="P134" s="10">
        <v>1.8975409074670099E-4</v>
      </c>
      <c r="Q134" s="10">
        <v>5.4142087552352101E-4</v>
      </c>
    </row>
    <row r="135" spans="1:17" x14ac:dyDescent="0.25">
      <c r="A135" s="10">
        <f t="shared" si="2"/>
        <v>2.3166736812810897E-3</v>
      </c>
      <c r="B135" s="10">
        <v>431.65336925959002</v>
      </c>
      <c r="C135" s="10">
        <v>1.2441261051296501E-4</v>
      </c>
      <c r="D135" s="10">
        <v>6.4030569846977104E-4</v>
      </c>
      <c r="E135" s="10">
        <v>3.46832169661619E-3</v>
      </c>
      <c r="F135" s="10">
        <v>9.3931807779473294E-5</v>
      </c>
      <c r="G135" s="10">
        <v>1.9394243454480799E-4</v>
      </c>
      <c r="H135" s="10">
        <v>1.02981024560447E-4</v>
      </c>
      <c r="I135" s="10">
        <v>2.14854188806837E-3</v>
      </c>
      <c r="J135" s="10">
        <v>4.7622037799703598E-4</v>
      </c>
      <c r="K135" s="10">
        <v>8.8515936562792805E-4</v>
      </c>
      <c r="L135" s="10">
        <v>8.0373955735867596E-4</v>
      </c>
      <c r="M135" s="10">
        <v>8.5089584664142304E-4</v>
      </c>
      <c r="N135" s="10">
        <v>5.85536221113514E-4</v>
      </c>
      <c r="O135" s="10">
        <v>6.1133609207771099E-4</v>
      </c>
      <c r="P135" s="10">
        <v>1.2398809086860499E-4</v>
      </c>
      <c r="Q135" s="10">
        <v>2.4473454318911102E-3</v>
      </c>
    </row>
    <row r="136" spans="1:17" x14ac:dyDescent="0.25">
      <c r="A136" s="10">
        <f t="shared" si="2"/>
        <v>1.8632463119315585E-3</v>
      </c>
      <c r="B136" s="10">
        <v>536.69769455404798</v>
      </c>
      <c r="C136" s="10">
        <v>1.5124095528794699E-4</v>
      </c>
      <c r="D136" s="10">
        <v>2.1006938005051499E-5</v>
      </c>
      <c r="E136" s="10">
        <v>3.2481715491129198E-3</v>
      </c>
      <c r="F136" s="10">
        <v>2.87688501659831E-3</v>
      </c>
      <c r="G136" s="10">
        <v>3.6005349211445898E-4</v>
      </c>
      <c r="H136" s="10">
        <v>2.39117221610836E-4</v>
      </c>
      <c r="I136" s="10">
        <v>4.05497458206388E-3</v>
      </c>
      <c r="J136" s="10">
        <v>5.4221848698772501E-3</v>
      </c>
      <c r="K136" s="10">
        <v>4.7238710703402601E-4</v>
      </c>
      <c r="L136" s="10">
        <v>1.3669978810524101E-3</v>
      </c>
      <c r="M136" s="10">
        <v>9.3916539608171002E-4</v>
      </c>
      <c r="N136" s="10">
        <v>2.4330330519298699E-3</v>
      </c>
      <c r="O136" s="10">
        <v>1.2465494266399001E-3</v>
      </c>
      <c r="P136" s="10">
        <v>1.11445266042424E-4</v>
      </c>
      <c r="Q136" s="10">
        <v>3.3667538158608399E-3</v>
      </c>
    </row>
    <row r="137" spans="1:17" x14ac:dyDescent="0.25">
      <c r="A137" s="10">
        <f t="shared" si="2"/>
        <v>1.4985653124037583E-3</v>
      </c>
      <c r="B137" s="10">
        <v>667.30491605731902</v>
      </c>
      <c r="C137" s="10">
        <v>2.95706872110531E-4</v>
      </c>
      <c r="D137" s="10">
        <v>5.4915195385921503E-4</v>
      </c>
      <c r="E137" s="10">
        <v>3.2477207845040298E-3</v>
      </c>
      <c r="F137" s="10">
        <v>3.7435434277291701E-4</v>
      </c>
      <c r="G137" s="10">
        <v>3.90585458673097E-4</v>
      </c>
      <c r="H137" s="10">
        <v>1.1609769542482999E-3</v>
      </c>
      <c r="I137" s="10">
        <v>3.4648802749306E-3</v>
      </c>
      <c r="J137" s="10">
        <v>1.04048751282664E-3</v>
      </c>
      <c r="K137" s="10">
        <v>7.7446104849963502E-4</v>
      </c>
      <c r="L137" s="10">
        <v>6.9247622268794103E-4</v>
      </c>
      <c r="M137" s="10">
        <v>8.2627928414746898E-4</v>
      </c>
      <c r="N137" s="10">
        <v>2.1899638410386199E-3</v>
      </c>
      <c r="O137" s="10">
        <v>6.5395691475209105E-4</v>
      </c>
      <c r="P137" s="10">
        <v>4.98616698364429E-5</v>
      </c>
      <c r="Q137" s="10">
        <v>3.34410254570179E-3</v>
      </c>
    </row>
    <row r="138" spans="1:17" x14ac:dyDescent="0.25">
      <c r="A138" s="10">
        <f t="shared" si="2"/>
        <v>1.2052609368708421E-3</v>
      </c>
      <c r="B138" s="10">
        <v>829.69585208349099</v>
      </c>
      <c r="C138" s="10">
        <v>3.3996930960922299E-4</v>
      </c>
      <c r="D138" s="10">
        <v>3.4129050056781897E-4</v>
      </c>
      <c r="E138" s="10">
        <v>2.3494272838044698E-3</v>
      </c>
      <c r="F138" s="10">
        <v>9.3132998232305997E-4</v>
      </c>
      <c r="G138" s="10">
        <v>9.6180152942891897E-4</v>
      </c>
      <c r="H138" s="10">
        <v>5.6688060578950804E-4</v>
      </c>
      <c r="I138" s="10">
        <v>1.53274361699117E-3</v>
      </c>
      <c r="J138" s="10">
        <v>8.2439248803912596E-3</v>
      </c>
      <c r="K138" s="10">
        <v>2.8920213570095199E-3</v>
      </c>
      <c r="L138" s="10">
        <v>2.2905735383393399E-3</v>
      </c>
      <c r="M138" s="10">
        <v>4.10296226044641E-4</v>
      </c>
      <c r="N138" s="10">
        <v>1.6395583939243E-3</v>
      </c>
      <c r="O138" s="10">
        <v>4.6824530500617899E-5</v>
      </c>
      <c r="P138" s="10">
        <v>7.6176671729765802E-5</v>
      </c>
      <c r="Q138" s="10">
        <v>1.5185975497369001E-3</v>
      </c>
    </row>
    <row r="139" spans="1:17" x14ac:dyDescent="0.25">
      <c r="A139" s="10">
        <f t="shared" si="2"/>
        <v>9.6936310611425182E-4</v>
      </c>
      <c r="B139" s="10">
        <v>1031.6051783820801</v>
      </c>
      <c r="C139" s="10">
        <v>2.0277977585918299E-4</v>
      </c>
      <c r="D139" s="10">
        <v>6.7874934772622301E-4</v>
      </c>
      <c r="E139" s="10">
        <v>9.3712622878427596E-4</v>
      </c>
      <c r="F139" s="10">
        <v>2.8428010638564799E-4</v>
      </c>
      <c r="G139" s="10">
        <v>1.3035386551661101E-3</v>
      </c>
      <c r="H139" s="10">
        <v>-3.3079185627566398E-5</v>
      </c>
      <c r="I139" s="10">
        <v>4.3725220595087497E-5</v>
      </c>
      <c r="J139" s="10">
        <v>1.4117492643502001E-2</v>
      </c>
      <c r="K139" s="10">
        <v>3.1680304343184198E-3</v>
      </c>
      <c r="L139" s="10">
        <v>2.8996346712317398E-3</v>
      </c>
      <c r="M139" s="10">
        <v>2.46053917144777E-5</v>
      </c>
      <c r="N139" s="10">
        <v>1.59129743166959E-3</v>
      </c>
      <c r="O139" s="10">
        <v>7.4068296843197501E-4</v>
      </c>
      <c r="P139" s="10">
        <v>4.1500423234104297E-5</v>
      </c>
      <c r="Q139" s="10">
        <v>4.1354696375966397E-3</v>
      </c>
    </row>
    <row r="140" spans="1:17" x14ac:dyDescent="0.25">
      <c r="A140" s="10">
        <f t="shared" si="2"/>
        <v>7.7963601304052363E-4</v>
      </c>
      <c r="B140" s="10">
        <v>1282.64983052806</v>
      </c>
      <c r="C140" s="10">
        <v>1.6217177534358601E-4</v>
      </c>
      <c r="D140" s="10">
        <v>3.0952598180862897E-4</v>
      </c>
      <c r="E140" s="10">
        <v>5.25137092931832E-4</v>
      </c>
      <c r="F140" s="10">
        <v>9.2595173581892505E-4</v>
      </c>
      <c r="G140" s="10">
        <v>1.4323944678590701E-3</v>
      </c>
      <c r="H140" s="10">
        <v>4.8529800096796302E-4</v>
      </c>
      <c r="I140" s="10">
        <v>5.7611477879720497E-4</v>
      </c>
      <c r="J140" s="10">
        <v>1.6130531728440499E-2</v>
      </c>
      <c r="K140" s="10">
        <v>2.00076037474111E-3</v>
      </c>
      <c r="L140" s="10">
        <v>2.41416776247852E-3</v>
      </c>
      <c r="M140" s="10">
        <v>3.5593851218548102E-4</v>
      </c>
      <c r="N140" s="10">
        <v>1.55310887744345E-3</v>
      </c>
      <c r="O140" s="10">
        <v>1.1312353685133899E-3</v>
      </c>
      <c r="P140" s="10">
        <v>9.3528484648940395E-5</v>
      </c>
      <c r="Q140" s="10">
        <v>5.2050510535717699E-3</v>
      </c>
    </row>
    <row r="141" spans="1:17" x14ac:dyDescent="0.25">
      <c r="A141" s="10">
        <f t="shared" si="2"/>
        <v>6.2704296150309943E-4</v>
      </c>
      <c r="B141" s="10">
        <v>1594.7870582948201</v>
      </c>
      <c r="C141" s="10">
        <v>4.1963033417124498E-4</v>
      </c>
      <c r="D141" s="10">
        <v>4.4820290050276998E-4</v>
      </c>
      <c r="E141" s="10">
        <v>1.0268544027083801E-3</v>
      </c>
      <c r="F141" s="10">
        <v>3.0451862787734402E-4</v>
      </c>
      <c r="G141" s="10">
        <v>8.87008537761945E-4</v>
      </c>
      <c r="H141" s="10">
        <v>5.6095398090283595E-4</v>
      </c>
      <c r="I141" s="10">
        <v>7.5396366202547596E-4</v>
      </c>
      <c r="J141" s="10">
        <v>1.13890966814157E-2</v>
      </c>
      <c r="K141" s="10">
        <v>2.3492895990196798E-3</v>
      </c>
      <c r="L141" s="10">
        <v>1.4398704788834199E-3</v>
      </c>
      <c r="M141" s="10">
        <v>4.8540518081371503E-4</v>
      </c>
      <c r="N141" s="10">
        <v>6.6434498250125199E-4</v>
      </c>
      <c r="O141" s="10">
        <v>8.51997339094999E-4</v>
      </c>
      <c r="P141" s="10">
        <v>1.65611042523392E-4</v>
      </c>
      <c r="Q141" s="10">
        <v>6.0181705497949402E-3</v>
      </c>
    </row>
    <row r="142" spans="1:17" x14ac:dyDescent="0.25">
      <c r="A142" s="10">
        <f t="shared" si="2"/>
        <v>5.0431594871713618E-4</v>
      </c>
      <c r="B142" s="10">
        <v>1982.8839491270701</v>
      </c>
      <c r="C142" s="10">
        <v>4.3996273012134903E-4</v>
      </c>
      <c r="D142" s="10">
        <v>1.0015326559483801E-3</v>
      </c>
      <c r="E142" s="10">
        <v>8.7001958906148403E-4</v>
      </c>
      <c r="F142" s="10">
        <v>-1.68211035764406E-5</v>
      </c>
      <c r="G142" s="10">
        <v>2.2398864201121499E-4</v>
      </c>
      <c r="H142" s="10">
        <v>6.6739357481089296E-4</v>
      </c>
      <c r="I142" s="10">
        <v>8.1736011608465702E-4</v>
      </c>
      <c r="J142" s="10">
        <v>6.5775548139506701E-3</v>
      </c>
      <c r="K142" s="10">
        <v>1.28721018922938E-3</v>
      </c>
      <c r="L142" s="10">
        <v>1.9958079808563901E-3</v>
      </c>
      <c r="M142" s="10">
        <v>3.4959481873324998E-4</v>
      </c>
      <c r="N142" s="10">
        <v>1.26105591981526E-4</v>
      </c>
      <c r="O142" s="10">
        <v>2.8848078921592002E-4</v>
      </c>
      <c r="P142" s="10">
        <v>2.80480503321871E-4</v>
      </c>
      <c r="Q142" s="10">
        <v>2.14635132534415E-3</v>
      </c>
    </row>
    <row r="143" spans="1:17" x14ac:dyDescent="0.25">
      <c r="A143" s="10">
        <f t="shared" si="2"/>
        <v>4.0560949048976439E-4</v>
      </c>
      <c r="B143" s="10">
        <v>2465.42554710079</v>
      </c>
      <c r="C143" s="10">
        <v>6.5588910820595298E-4</v>
      </c>
      <c r="D143" s="10">
        <v>1.9617305107971798E-3</v>
      </c>
      <c r="E143" s="10">
        <v>2.08234852315079E-3</v>
      </c>
      <c r="F143" s="10">
        <v>1.68901156437998E-4</v>
      </c>
      <c r="G143" s="10">
        <v>1.2446104195063801E-3</v>
      </c>
      <c r="H143" s="10">
        <v>1.4004649755840601E-3</v>
      </c>
      <c r="I143" s="10">
        <v>8.5320606665201303E-4</v>
      </c>
      <c r="J143" s="10">
        <v>1.84809904328175E-2</v>
      </c>
      <c r="K143" s="10">
        <v>3.4293194749943799E-3</v>
      </c>
      <c r="L143" s="10">
        <v>4.6838495769073799E-3</v>
      </c>
      <c r="M143" s="10">
        <v>6.24540060431818E-4</v>
      </c>
      <c r="N143" s="10">
        <v>1.4068606785118799E-3</v>
      </c>
      <c r="O143" s="10">
        <v>8.5608943305983201E-4</v>
      </c>
      <c r="P143" s="10">
        <v>3.8240680580763802E-4</v>
      </c>
      <c r="Q143" s="10">
        <v>1.2880383183145299E-3</v>
      </c>
    </row>
    <row r="144" spans="1:17" x14ac:dyDescent="0.25">
      <c r="A144" s="10">
        <f t="shared" si="2"/>
        <v>3.2622220097116666E-4</v>
      </c>
      <c r="B144" s="10">
        <v>3065.3952950565299</v>
      </c>
      <c r="C144" s="10">
        <v>8.9853154664137295E-4</v>
      </c>
      <c r="D144" s="10">
        <v>2.6635427488964098E-3</v>
      </c>
      <c r="E144" s="10">
        <v>2.4456242885674499E-3</v>
      </c>
      <c r="F144" s="10">
        <v>5.4120891216430703E-4</v>
      </c>
      <c r="G144" s="10">
        <v>2.06276002542573E-3</v>
      </c>
      <c r="H144" s="10">
        <v>2.3240002024240598E-3</v>
      </c>
      <c r="I144" s="10">
        <v>9.34489262626138E-4</v>
      </c>
      <c r="J144" s="10">
        <v>2.3616102855302499E-2</v>
      </c>
      <c r="K144" s="10">
        <v>3.9101581963242099E-3</v>
      </c>
      <c r="L144" s="10">
        <v>5.5613195043721399E-3</v>
      </c>
      <c r="M144" s="10">
        <v>7.5268715730282196E-4</v>
      </c>
      <c r="N144" s="10">
        <v>2.24497416914499E-3</v>
      </c>
      <c r="O144" s="10">
        <v>1.1950454122303499E-3</v>
      </c>
      <c r="P144" s="10">
        <v>3.7417549717806101E-4</v>
      </c>
      <c r="Q144" s="10">
        <v>1.21145235696819E-3</v>
      </c>
    </row>
    <row r="145" spans="1:17" x14ac:dyDescent="0.25">
      <c r="A145" s="10">
        <f t="shared" si="2"/>
        <v>2.6237286577779952E-4</v>
      </c>
      <c r="B145" s="10">
        <v>3811.3697353402699</v>
      </c>
      <c r="C145" s="10">
        <v>7.19678581746603E-4</v>
      </c>
      <c r="D145" s="10">
        <v>3.42477470900275E-3</v>
      </c>
      <c r="E145" s="10">
        <v>8.8845973063340802E-4</v>
      </c>
      <c r="F145" s="10">
        <v>2.37194790089485E-4</v>
      </c>
      <c r="G145" s="10">
        <v>2.0855000318622001E-3</v>
      </c>
      <c r="H145" s="10">
        <v>2.4062611167920398E-3</v>
      </c>
      <c r="I145" s="10">
        <v>1.2518207316018601E-3</v>
      </c>
      <c r="J145" s="10">
        <v>1.38383537050926E-2</v>
      </c>
      <c r="K145" s="10">
        <v>2.7804069094669501E-3</v>
      </c>
      <c r="L145" s="10">
        <v>3.64138665500955E-3</v>
      </c>
      <c r="M145" s="10">
        <v>5.7317073444163697E-4</v>
      </c>
      <c r="N145" s="10">
        <v>1.6878264684963801E-3</v>
      </c>
      <c r="O145" s="10">
        <v>8.0836668574072801E-4</v>
      </c>
      <c r="P145" s="10">
        <v>1.9153177376924501E-4</v>
      </c>
      <c r="Q145" s="10">
        <v>1.6382479419353999E-3</v>
      </c>
    </row>
    <row r="146" spans="1:17" x14ac:dyDescent="0.25">
      <c r="A146" s="10">
        <f t="shared" si="2"/>
        <v>2.1102034285685971E-4</v>
      </c>
      <c r="B146" s="10">
        <v>4738.8796097176501</v>
      </c>
      <c r="C146" s="10">
        <v>3.2210219928116302E-4</v>
      </c>
      <c r="D146" s="10">
        <v>3.0611371250954698E-3</v>
      </c>
      <c r="E146" s="10">
        <v>1.4232142063125999E-3</v>
      </c>
      <c r="F146" s="10">
        <v>2.18830226618633E-3</v>
      </c>
      <c r="G146" s="10">
        <v>1.5960291015367199E-3</v>
      </c>
      <c r="H146" s="10">
        <v>2.1778543760012301E-3</v>
      </c>
      <c r="I146" s="10">
        <v>1.0037104309493501E-3</v>
      </c>
      <c r="J146" s="10">
        <v>4.9661580955382102E-3</v>
      </c>
      <c r="K146" s="10">
        <v>1.0226325340287399E-4</v>
      </c>
      <c r="L146" s="10">
        <v>4.6151961754224301E-4</v>
      </c>
      <c r="M146" s="10">
        <v>3.18792255672772E-4</v>
      </c>
      <c r="N146" s="10">
        <v>4.8572398296579798E-4</v>
      </c>
      <c r="O146" s="10">
        <v>2.0111780570587599E-4</v>
      </c>
      <c r="P146" s="10">
        <v>1.3136710427717101E-4</v>
      </c>
      <c r="Q146" s="10">
        <v>3.4573644126660698E-3</v>
      </c>
    </row>
    <row r="147" spans="1:17" x14ac:dyDescent="0.25">
      <c r="A147" s="10">
        <f t="shared" si="2"/>
        <v>1.6971871297521358E-4</v>
      </c>
      <c r="B147" s="10">
        <v>5892.1021876123004</v>
      </c>
      <c r="C147" s="10">
        <v>2.1250786452910501E-5</v>
      </c>
      <c r="D147" s="10">
        <v>3.3091884560691601E-3</v>
      </c>
      <c r="E147" s="10">
        <v>3.2542597066412401E-3</v>
      </c>
      <c r="F147" s="10">
        <v>3.5281144883034399E-3</v>
      </c>
      <c r="G147" s="10">
        <v>2.0037329319599201E-3</v>
      </c>
      <c r="H147" s="10">
        <v>2.3900168592458099E-3</v>
      </c>
      <c r="I147" s="10">
        <v>1.00197951631522E-3</v>
      </c>
      <c r="J147" s="10">
        <v>1.3700081914011199E-2</v>
      </c>
      <c r="K147" s="10">
        <v>1.0904764373448599E-3</v>
      </c>
      <c r="L147" s="10">
        <v>2.3626808734326602E-3</v>
      </c>
      <c r="M147" s="10">
        <v>7.9338241539283805E-5</v>
      </c>
      <c r="N147" s="10">
        <v>5.0924184900441496E-4</v>
      </c>
      <c r="O147" s="10">
        <v>6.1254976938692905E-4</v>
      </c>
      <c r="P147" s="10">
        <v>3.9358541358294101E-4</v>
      </c>
      <c r="Q147" s="10">
        <v>3.1410225984330798E-3</v>
      </c>
    </row>
    <row r="148" spans="1:17" x14ac:dyDescent="0.25">
      <c r="A148" s="10">
        <f t="shared" si="2"/>
        <v>1.3650078065460138E-4</v>
      </c>
      <c r="B148" s="10">
        <v>7325.9654282152296</v>
      </c>
      <c r="C148" s="10">
        <v>2.0900161226009801E-4</v>
      </c>
      <c r="D148" s="10">
        <v>3.0677771005922201E-3</v>
      </c>
      <c r="E148" s="10">
        <v>4.77773622261522E-3</v>
      </c>
      <c r="F148" s="10">
        <v>4.6670214635811998E-3</v>
      </c>
      <c r="G148" s="10">
        <v>1.77595765282521E-3</v>
      </c>
      <c r="H148" s="10">
        <v>2.4600577180741699E-3</v>
      </c>
      <c r="I148" s="10">
        <v>8.1040377610256103E-4</v>
      </c>
      <c r="J148" s="10">
        <v>2.17482453335976E-2</v>
      </c>
      <c r="K148" s="10">
        <v>3.1409871154603401E-3</v>
      </c>
      <c r="L148" s="10">
        <v>4.7495651914861497E-3</v>
      </c>
      <c r="M148" s="10">
        <v>1.3795653960905401E-4</v>
      </c>
      <c r="N148" s="10">
        <v>4.6299988597868399E-4</v>
      </c>
      <c r="O148" s="10">
        <v>1.0773721373427299E-3</v>
      </c>
      <c r="P148" s="10">
        <v>5.2173753834367799E-4</v>
      </c>
      <c r="Q148" s="10">
        <v>3.0106135364355502E-3</v>
      </c>
    </row>
    <row r="149" spans="1:17" x14ac:dyDescent="0.25">
      <c r="A149" s="10">
        <f t="shared" si="2"/>
        <v>1.0978437670592488E-4</v>
      </c>
      <c r="B149" s="10">
        <v>9108.7641976477298</v>
      </c>
      <c r="C149" s="10">
        <v>1.40018091543127E-4</v>
      </c>
      <c r="D149" s="10">
        <v>1.92318506896773E-3</v>
      </c>
      <c r="E149" s="10">
        <v>4.1507757784392503E-3</v>
      </c>
      <c r="F149" s="10">
        <v>4.2975132609871496E-3</v>
      </c>
      <c r="G149" s="10">
        <v>1.67990644937106E-3</v>
      </c>
      <c r="H149" s="10">
        <v>2.61610100711995E-3</v>
      </c>
      <c r="I149" s="10">
        <v>1.1698297686751299E-3</v>
      </c>
      <c r="J149" s="10">
        <v>8.5800665273439904E-3</v>
      </c>
      <c r="K149" s="10">
        <v>3.2001548207077199E-3</v>
      </c>
      <c r="L149" s="10">
        <v>3.9103132110417799E-3</v>
      </c>
      <c r="M149" s="10">
        <v>2.1207645455641701E-4</v>
      </c>
      <c r="N149" s="10">
        <v>1.3989905830328799E-3</v>
      </c>
      <c r="O149" s="10">
        <v>4.9279008000535803E-4</v>
      </c>
      <c r="P149" s="10">
        <v>2.8914993360790701E-4</v>
      </c>
      <c r="Q149" s="10">
        <v>4.0562458655745798E-4</v>
      </c>
    </row>
    <row r="150" spans="1:17" x14ac:dyDescent="0.25">
      <c r="A150" s="10">
        <f t="shared" si="2"/>
        <v>8.8296999554941037E-5</v>
      </c>
      <c r="B150" s="10">
        <v>11325.413151528101</v>
      </c>
      <c r="C150" s="10">
        <v>1.00678051696753E-4</v>
      </c>
      <c r="D150" s="10">
        <v>2.5702527367332898E-4</v>
      </c>
      <c r="E150" s="10">
        <v>2.8630067952687098E-3</v>
      </c>
      <c r="F150" s="10">
        <v>4.0368244764347498E-3</v>
      </c>
      <c r="G150" s="10">
        <v>8.95696593310141E-4</v>
      </c>
      <c r="H150" s="10">
        <v>2.4881570331493998E-3</v>
      </c>
      <c r="I150" s="10">
        <v>8.5044764289729405E-4</v>
      </c>
      <c r="J150" s="10">
        <v>5.3054484875073599E-3</v>
      </c>
      <c r="K150" s="10">
        <v>4.0587566820083198E-3</v>
      </c>
      <c r="L150" s="10">
        <v>3.3451355371182201E-3</v>
      </c>
      <c r="M150" s="10">
        <v>2.44816740893388E-4</v>
      </c>
      <c r="N150" s="10">
        <v>2.52450143669473E-3</v>
      </c>
      <c r="O150" s="10">
        <v>1.43385468046709E-4</v>
      </c>
      <c r="P150" s="10">
        <v>5.94299424250399E-5</v>
      </c>
      <c r="Q150" s="10">
        <v>1.9598089314476299E-3</v>
      </c>
    </row>
    <row r="151" spans="1:17" x14ac:dyDescent="0.25">
      <c r="A151" s="10">
        <f t="shared" ref="A151:A160" si="3">1/B151</f>
        <v>7.1015206027803525E-5</v>
      </c>
      <c r="B151" s="10">
        <v>14081.491217648299</v>
      </c>
      <c r="C151" s="10">
        <v>3.3286305342840198E-4</v>
      </c>
      <c r="D151" s="10">
        <v>1.68360877868405E-3</v>
      </c>
      <c r="E151" s="10">
        <v>3.7453131843781101E-3</v>
      </c>
      <c r="F151" s="10">
        <v>4.9864848364577297E-3</v>
      </c>
      <c r="G151" s="10">
        <v>2.2757559636941001E-4</v>
      </c>
      <c r="H151" s="10">
        <v>2.2233028180050399E-3</v>
      </c>
      <c r="I151" s="10">
        <v>9.2271232032426701E-4</v>
      </c>
      <c r="J151" s="10">
        <v>8.1694430914245608E-3</v>
      </c>
      <c r="K151" s="10">
        <v>5.8804887706452201E-3</v>
      </c>
      <c r="L151" s="10">
        <v>4.9107285683174899E-3</v>
      </c>
      <c r="M151" s="10">
        <v>6.7122194888179904E-4</v>
      </c>
      <c r="N151" s="10">
        <v>2.9229356871614E-3</v>
      </c>
      <c r="O151" s="10">
        <v>1.49192606067816E-4</v>
      </c>
      <c r="P151" s="10">
        <v>1.79185301436921E-4</v>
      </c>
      <c r="Q151" s="10">
        <v>4.8569984870330402E-3</v>
      </c>
    </row>
    <row r="152" spans="1:17" x14ac:dyDescent="0.25">
      <c r="A152" s="10">
        <f t="shared" si="3"/>
        <v>5.7115864781264459E-5</v>
      </c>
      <c r="B152" s="10">
        <v>17508.270317357201</v>
      </c>
      <c r="C152" s="10">
        <v>1.0293689151789401E-4</v>
      </c>
      <c r="D152" s="10">
        <v>2.7263802733721999E-3</v>
      </c>
      <c r="E152" s="10">
        <v>3.3046643710876299E-3</v>
      </c>
      <c r="F152" s="10">
        <v>6.4297520762591903E-3</v>
      </c>
      <c r="G152" s="10">
        <v>1.5759466071968301E-4</v>
      </c>
      <c r="H152" s="10">
        <v>2.6682367880519501E-3</v>
      </c>
      <c r="I152" s="10">
        <v>8.20155219979448E-4</v>
      </c>
      <c r="J152" s="10">
        <v>1.39854762880053E-2</v>
      </c>
      <c r="K152" s="10">
        <v>5.5546509707269697E-3</v>
      </c>
      <c r="L152" s="10">
        <v>3.98154697005985E-3</v>
      </c>
      <c r="M152" s="10">
        <v>6.97474498576557E-4</v>
      </c>
      <c r="N152" s="10">
        <v>3.6348039837362E-3</v>
      </c>
      <c r="O152" s="10">
        <v>8.1923042984375304E-5</v>
      </c>
      <c r="P152" s="10">
        <v>4.3027651163350802E-4</v>
      </c>
      <c r="Q152" s="10">
        <v>5.1954369603441396E-3</v>
      </c>
    </row>
    <row r="153" spans="1:17" x14ac:dyDescent="0.25">
      <c r="A153" s="10">
        <f t="shared" si="3"/>
        <v>4.5936950579774043E-5</v>
      </c>
      <c r="B153" s="10">
        <v>21768.967843509799</v>
      </c>
      <c r="C153" s="10">
        <v>1.4509789584187701E-4</v>
      </c>
      <c r="D153" s="10">
        <v>1.66962724674987E-3</v>
      </c>
      <c r="E153" s="10">
        <v>5.3808225800182101E-3</v>
      </c>
      <c r="F153" s="10">
        <v>1.02578048866078E-2</v>
      </c>
      <c r="G153" s="10">
        <v>2.6202910713080401E-4</v>
      </c>
      <c r="H153" s="10">
        <v>3.7181199529991299E-3</v>
      </c>
      <c r="I153" s="10">
        <v>1.1256595340176001E-3</v>
      </c>
      <c r="J153" s="10">
        <v>1.75957500340646E-3</v>
      </c>
      <c r="K153" s="10">
        <v>4.4663701662980403E-3</v>
      </c>
      <c r="L153" s="10">
        <v>4.5519483729372498E-3</v>
      </c>
      <c r="M153" s="10">
        <v>8.2773991482323602E-4</v>
      </c>
      <c r="N153" s="10">
        <v>2.7891832888239398E-3</v>
      </c>
      <c r="O153" s="10">
        <v>4.8225381484531701E-4</v>
      </c>
      <c r="P153" s="10">
        <v>2.8997866445308699E-4</v>
      </c>
      <c r="Q153" s="10">
        <v>2.0264737758850199E-3</v>
      </c>
    </row>
    <row r="154" spans="1:17" x14ac:dyDescent="0.25">
      <c r="A154" s="10">
        <f t="shared" si="3"/>
        <v>3.6946012051993045E-5</v>
      </c>
      <c r="B154" s="10">
        <v>27066.520700332399</v>
      </c>
      <c r="C154" s="10">
        <v>6.8294439667665496E-4</v>
      </c>
      <c r="D154" s="10">
        <v>9.9652348413994298E-5</v>
      </c>
      <c r="E154" s="10">
        <v>5.9752018098043098E-3</v>
      </c>
      <c r="F154" s="10">
        <v>1.4179171583304199E-2</v>
      </c>
      <c r="G154" s="10">
        <v>6.5965243865848502E-4</v>
      </c>
      <c r="H154" s="10">
        <v>4.8209130471074599E-3</v>
      </c>
      <c r="I154" s="10">
        <v>1.3588200797110201E-3</v>
      </c>
      <c r="J154" s="10">
        <v>9.6994975711055809E-3</v>
      </c>
      <c r="K154" s="10">
        <v>1.30557562228525E-3</v>
      </c>
      <c r="L154" s="10">
        <v>2.7400229593318999E-3</v>
      </c>
      <c r="M154" s="10">
        <v>7.5910288391460004E-4</v>
      </c>
      <c r="N154" s="10">
        <v>2.1324140320725E-3</v>
      </c>
      <c r="O154" s="10">
        <v>6.8973997634982302E-4</v>
      </c>
      <c r="P154" s="10">
        <v>3.59223206429576E-4</v>
      </c>
      <c r="Q154" s="10">
        <v>1.31575168816406E-3</v>
      </c>
    </row>
    <row r="155" spans="1:17" x14ac:dyDescent="0.25">
      <c r="A155" s="10">
        <f t="shared" si="3"/>
        <v>2.971481104684004E-5</v>
      </c>
      <c r="B155" s="10">
        <v>33653.251182505599</v>
      </c>
      <c r="C155" s="10">
        <v>1.06790173519967E-3</v>
      </c>
      <c r="D155" s="10">
        <v>4.7978568175293198E-4</v>
      </c>
      <c r="E155" s="10">
        <v>5.7379291656109704E-3</v>
      </c>
      <c r="F155" s="10">
        <v>1.6964881026499502E-2</v>
      </c>
      <c r="G155" s="10">
        <v>2.4736553692937503E-4</v>
      </c>
      <c r="H155" s="10">
        <v>5.1144105597282297E-3</v>
      </c>
      <c r="I155" s="10">
        <v>1.2643275864012999E-3</v>
      </c>
      <c r="J155" s="10">
        <v>1.0893690787737701E-2</v>
      </c>
      <c r="K155" s="10">
        <v>6.8647341912922801E-4</v>
      </c>
      <c r="L155" s="10">
        <v>1.0698765619677399E-3</v>
      </c>
      <c r="M155" s="10">
        <v>8.5610088307871805E-4</v>
      </c>
      <c r="N155" s="10">
        <v>1.80327362065913E-3</v>
      </c>
      <c r="O155" s="10">
        <v>6.4763418231643399E-4</v>
      </c>
      <c r="P155" s="10">
        <v>5.6679520639095298E-4</v>
      </c>
      <c r="Q155" s="10">
        <v>2.4519870997129398E-3</v>
      </c>
    </row>
    <row r="156" spans="1:17" x14ac:dyDescent="0.25">
      <c r="A156" s="10">
        <f t="shared" si="3"/>
        <v>2.3898925662310448E-5</v>
      </c>
      <c r="B156" s="10">
        <v>41842.885079015898</v>
      </c>
      <c r="C156" s="10">
        <v>1.1697929630988999E-3</v>
      </c>
      <c r="D156" s="10">
        <v>5.4000401936452199E-4</v>
      </c>
      <c r="E156" s="10">
        <v>6.0498684531672398E-3</v>
      </c>
      <c r="F156" s="10">
        <v>1.8381629094623101E-2</v>
      </c>
      <c r="G156" s="10">
        <v>4.8994085465121505E-4</v>
      </c>
      <c r="H156" s="10">
        <v>5.1816392863808904E-3</v>
      </c>
      <c r="I156" s="10">
        <v>1.26879653238961E-3</v>
      </c>
      <c r="J156" s="10">
        <v>1.8944947908634199E-2</v>
      </c>
      <c r="K156" s="10">
        <v>1.74777664289652E-3</v>
      </c>
      <c r="L156" s="10">
        <v>9.3733744134281104E-4</v>
      </c>
      <c r="M156" s="10">
        <v>8.4660193487976203E-4</v>
      </c>
      <c r="N156" s="10">
        <v>1.12356813552516E-3</v>
      </c>
      <c r="O156" s="10">
        <v>8.8807241493747495E-4</v>
      </c>
      <c r="P156" s="10">
        <v>4.3546929796022498E-4</v>
      </c>
      <c r="Q156" s="10">
        <v>4.5884038869430299E-3</v>
      </c>
    </row>
    <row r="157" spans="1:17" x14ac:dyDescent="0.25">
      <c r="A157" s="10">
        <f t="shared" si="3"/>
        <v>1.9221345439899116E-5</v>
      </c>
      <c r="B157" s="10">
        <v>52025.494423726901</v>
      </c>
      <c r="C157" s="10">
        <v>7.2153857024648195E-4</v>
      </c>
      <c r="D157" s="10">
        <v>9.5235576713878099E-4</v>
      </c>
      <c r="E157" s="10">
        <v>4.4044731486322904E-3</v>
      </c>
      <c r="F157" s="10">
        <v>1.43147588614184E-2</v>
      </c>
      <c r="G157" s="10">
        <v>1.27195787668609E-4</v>
      </c>
      <c r="H157" s="10">
        <v>3.5212582074490798E-3</v>
      </c>
      <c r="I157" s="10">
        <v>8.5954985235657598E-4</v>
      </c>
      <c r="J157" s="10">
        <v>6.8134189671782098E-3</v>
      </c>
      <c r="K157" s="10">
        <v>6.1057892057918099E-4</v>
      </c>
      <c r="L157" s="10">
        <v>1.73026177968057E-3</v>
      </c>
      <c r="M157" s="10">
        <v>9.6666571096089597E-4</v>
      </c>
      <c r="N157" s="10">
        <v>1.7177319104580699E-3</v>
      </c>
      <c r="O157" s="10">
        <v>4.81789505313445E-4</v>
      </c>
      <c r="P157" s="10">
        <v>4.0337917768892498E-4</v>
      </c>
      <c r="Q157" s="10">
        <v>1.27158867721789E-3</v>
      </c>
    </row>
    <row r="158" spans="1:17" x14ac:dyDescent="0.25">
      <c r="A158" s="10">
        <f t="shared" si="3"/>
        <v>1.5459277364194789E-5</v>
      </c>
      <c r="B158" s="10">
        <v>64686.0766154632</v>
      </c>
      <c r="C158" s="10">
        <v>4.02904420258181E-4</v>
      </c>
      <c r="D158" s="10">
        <v>9.1945625670872299E-4</v>
      </c>
      <c r="E158" s="10">
        <v>2.3338388784877001E-3</v>
      </c>
      <c r="F158" s="10">
        <v>9.1595418694486504E-3</v>
      </c>
      <c r="G158" s="10">
        <v>2.5579155738777201E-4</v>
      </c>
      <c r="H158" s="10">
        <v>1.6124884630708399E-3</v>
      </c>
      <c r="I158" s="10">
        <v>4.2328964650152601E-4</v>
      </c>
      <c r="J158" s="10">
        <v>2.25819320539003E-3</v>
      </c>
      <c r="K158" s="10">
        <v>9.4821132988729599E-4</v>
      </c>
      <c r="L158" s="10">
        <v>1.5189334627156599E-3</v>
      </c>
      <c r="M158" s="10">
        <v>8.4473795678551402E-4</v>
      </c>
      <c r="N158" s="10">
        <v>1.2592858247438201E-3</v>
      </c>
      <c r="O158" s="10">
        <v>2.4888303869952702E-4</v>
      </c>
      <c r="P158" s="10">
        <v>1.9109355501432501E-4</v>
      </c>
      <c r="Q158" s="10">
        <v>7.5917222835486596E-4</v>
      </c>
    </row>
    <row r="159" spans="1:17" x14ac:dyDescent="0.25">
      <c r="A159" s="10">
        <f t="shared" si="3"/>
        <v>1.2433534237775991E-5</v>
      </c>
      <c r="B159" s="10">
        <v>80427.654830576299</v>
      </c>
      <c r="C159" s="10">
        <v>3.2562193464306602E-4</v>
      </c>
      <c r="D159" s="10">
        <v>-8.7228287080710304E-5</v>
      </c>
      <c r="E159" s="10">
        <v>2.9861493067062601E-4</v>
      </c>
      <c r="F159" s="10">
        <v>5.0322626062945302E-3</v>
      </c>
      <c r="G159" s="10">
        <v>3.1902084151315299E-4</v>
      </c>
      <c r="H159" s="10">
        <v>1.6745108699305101E-5</v>
      </c>
      <c r="I159" s="10">
        <v>-5.52247008061417E-5</v>
      </c>
      <c r="J159" s="10">
        <v>1.32861608990886E-3</v>
      </c>
      <c r="K159" s="10">
        <v>1.92733083825158E-3</v>
      </c>
      <c r="L159" s="10">
        <v>9.3491899071777601E-4</v>
      </c>
      <c r="M159" s="10">
        <v>5.9921566043431005E-4</v>
      </c>
      <c r="N159" s="10">
        <v>1.3534784848612E-4</v>
      </c>
      <c r="O159" s="10">
        <v>1.75601780594486E-4</v>
      </c>
      <c r="P159" s="10">
        <v>-7.5485710880789199E-6</v>
      </c>
      <c r="Q159" s="10">
        <v>2.18011631360441E-3</v>
      </c>
    </row>
    <row r="160" spans="1:17" x14ac:dyDescent="0.25">
      <c r="A160" s="11">
        <f t="shared" si="3"/>
        <v>1.0000000000000001E-5</v>
      </c>
      <c r="B160" s="11">
        <v>100000</v>
      </c>
      <c r="C160" s="10">
        <v>-3.6413018450634801E-3</v>
      </c>
      <c r="D160" s="10">
        <v>-1.2074688177197999E-2</v>
      </c>
      <c r="E160" s="10">
        <v>4.2058023267427603E-3</v>
      </c>
      <c r="F160" s="10">
        <v>-3.32334585918541E-3</v>
      </c>
      <c r="G160" s="10">
        <v>1.1345420322433301E-2</v>
      </c>
      <c r="H160" s="10">
        <v>-8.1925751679782395E-3</v>
      </c>
      <c r="I160" s="10">
        <v>-6.9010584503895796E-3</v>
      </c>
      <c r="J160" s="10">
        <v>-6.9482705520657495E-2</v>
      </c>
      <c r="K160" s="10">
        <v>6.5761588014070102E-2</v>
      </c>
      <c r="L160" s="10">
        <v>4.5397174798579201E-2</v>
      </c>
      <c r="M160" s="10">
        <v>2.1555336284605001E-3</v>
      </c>
      <c r="N160" s="10">
        <v>-2.4337619896614101E-3</v>
      </c>
      <c r="O160" s="10">
        <v>5.7647624068348502E-3</v>
      </c>
      <c r="P160" s="10">
        <v>-8.0328997456735097E-4</v>
      </c>
      <c r="Q160" s="10">
        <v>-3.14179757430217E-3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0"/>
  <sheetViews>
    <sheetView workbookViewId="0">
      <selection activeCell="J2" sqref="J2"/>
    </sheetView>
  </sheetViews>
  <sheetFormatPr defaultRowHeight="15" x14ac:dyDescent="0.25"/>
  <cols>
    <col min="1" max="1" width="11.7109375" customWidth="1"/>
    <col min="2" max="2" width="13.85546875" customWidth="1"/>
    <col min="3" max="11" width="17.7109375" customWidth="1"/>
    <col min="12" max="18" width="18.85546875" customWidth="1"/>
  </cols>
  <sheetData>
    <row r="1" spans="1:18" ht="18" x14ac:dyDescent="0.25">
      <c r="A1" s="3" t="s">
        <v>44</v>
      </c>
    </row>
    <row r="3" spans="1:18" x14ac:dyDescent="0.25">
      <c r="A3" s="5" t="s">
        <v>39</v>
      </c>
    </row>
    <row r="5" spans="1:18" x14ac:dyDescent="0.25">
      <c r="A5" s="13" t="s">
        <v>38</v>
      </c>
      <c r="B5" s="13" t="s">
        <v>28</v>
      </c>
      <c r="C5" s="13" t="s">
        <v>17</v>
      </c>
      <c r="D5" s="13" t="s">
        <v>18</v>
      </c>
      <c r="E5" s="13" t="s">
        <v>19</v>
      </c>
      <c r="F5" s="13" t="s">
        <v>20</v>
      </c>
      <c r="G5" s="13" t="s">
        <v>21</v>
      </c>
      <c r="H5" s="13" t="s">
        <v>29</v>
      </c>
      <c r="I5" s="13" t="s">
        <v>30</v>
      </c>
      <c r="J5" s="13" t="s">
        <v>31</v>
      </c>
      <c r="K5" s="13" t="s">
        <v>32</v>
      </c>
      <c r="L5" s="13" t="s">
        <v>33</v>
      </c>
      <c r="M5" s="13" t="s">
        <v>34</v>
      </c>
      <c r="N5" s="13" t="s">
        <v>35</v>
      </c>
      <c r="O5" s="13" t="s">
        <v>36</v>
      </c>
      <c r="P5" s="13" t="s">
        <v>37</v>
      </c>
      <c r="Q5" s="13" t="s">
        <v>42</v>
      </c>
      <c r="R5" s="13" t="s">
        <v>45</v>
      </c>
    </row>
    <row r="6" spans="1:18" x14ac:dyDescent="0.25">
      <c r="A6" s="23">
        <f>1/B6</f>
        <v>100</v>
      </c>
      <c r="B6" s="23">
        <v>0.01</v>
      </c>
      <c r="C6" s="23">
        <v>7.1985284285657397E-2</v>
      </c>
      <c r="D6" s="23">
        <v>2.9902651457895699E-2</v>
      </c>
      <c r="E6" s="23">
        <v>9.0630212206372199E-2</v>
      </c>
      <c r="F6" s="23">
        <v>4.4063894676656203E-2</v>
      </c>
      <c r="G6" s="23">
        <v>6.1395941254552201E-2</v>
      </c>
      <c r="H6" s="23">
        <v>0.16654720755597799</v>
      </c>
      <c r="I6" s="23">
        <v>0.12215527250541799</v>
      </c>
      <c r="J6" s="23">
        <v>0.10195740696988501</v>
      </c>
      <c r="K6" s="23">
        <v>0.11538633130956499</v>
      </c>
      <c r="L6" s="23">
        <v>0.18191254962380901</v>
      </c>
      <c r="M6" s="23">
        <v>0.24753521438481299</v>
      </c>
      <c r="N6" s="23">
        <v>0.16496689281417101</v>
      </c>
      <c r="O6" s="23">
        <v>0.13045696543646501</v>
      </c>
      <c r="P6" s="23">
        <v>7.0265764600509206E-2</v>
      </c>
      <c r="Q6" s="23">
        <v>0.17741854604075899</v>
      </c>
      <c r="R6" s="23">
        <v>0.21632880867052801</v>
      </c>
    </row>
    <row r="7" spans="1:18" x14ac:dyDescent="0.25">
      <c r="A7" s="23">
        <f t="shared" ref="A7:A70" si="0">1/B7</f>
        <v>80.427654830576245</v>
      </c>
      <c r="B7" s="23">
        <v>1.2433534237776E-2</v>
      </c>
      <c r="C7" s="23">
        <v>7.5004203824157206E-2</v>
      </c>
      <c r="D7" s="23">
        <v>2.9925604772715102E-2</v>
      </c>
      <c r="E7" s="23">
        <v>9.3202553509196998E-2</v>
      </c>
      <c r="F7" s="23">
        <v>4.6043941645577E-2</v>
      </c>
      <c r="G7" s="23">
        <v>6.2839250691902798E-2</v>
      </c>
      <c r="H7" s="23">
        <v>0.1739335235111</v>
      </c>
      <c r="I7" s="23">
        <v>0.12849697646527899</v>
      </c>
      <c r="J7" s="23">
        <v>0.10474281135367</v>
      </c>
      <c r="K7" s="23">
        <v>0.117933743968918</v>
      </c>
      <c r="L7" s="23">
        <v>0.18724489602791999</v>
      </c>
      <c r="M7" s="23">
        <v>0.25431799583840597</v>
      </c>
      <c r="N7" s="23">
        <v>0.16876727734001501</v>
      </c>
      <c r="O7" s="23">
        <v>0.13533654152389199</v>
      </c>
      <c r="P7" s="23">
        <v>7.4369182050086594E-2</v>
      </c>
      <c r="Q7" s="23">
        <v>0.18361167898660899</v>
      </c>
      <c r="R7" s="23">
        <v>0.22112776299544101</v>
      </c>
    </row>
    <row r="8" spans="1:18" x14ac:dyDescent="0.25">
      <c r="A8" s="23">
        <f t="shared" si="0"/>
        <v>64.686076615463151</v>
      </c>
      <c r="B8" s="23">
        <v>1.54592773641948E-2</v>
      </c>
      <c r="C8" s="23">
        <v>7.9532187396000903E-2</v>
      </c>
      <c r="D8" s="23">
        <v>2.9965724988185199E-2</v>
      </c>
      <c r="E8" s="23">
        <v>9.7074614785852303E-2</v>
      </c>
      <c r="F8" s="23">
        <v>4.9000139392328598E-2</v>
      </c>
      <c r="G8" s="23">
        <v>6.4940978632631999E-2</v>
      </c>
      <c r="H8" s="23">
        <v>0.18568133999650799</v>
      </c>
      <c r="I8" s="23">
        <v>0.13928359892129799</v>
      </c>
      <c r="J8" s="23">
        <v>0.108968181210588</v>
      </c>
      <c r="K8" s="23">
        <v>0.12170248858344</v>
      </c>
      <c r="L8" s="23">
        <v>0.195631336354641</v>
      </c>
      <c r="M8" s="23">
        <v>0.265772922570502</v>
      </c>
      <c r="N8" s="23">
        <v>0.174669119088045</v>
      </c>
      <c r="O8" s="23">
        <v>0.14275479823603399</v>
      </c>
      <c r="P8" s="23">
        <v>8.0699590100601903E-2</v>
      </c>
      <c r="Q8" s="23">
        <v>0.19303759163276701</v>
      </c>
      <c r="R8" s="23">
        <v>0.22841923264177799</v>
      </c>
    </row>
    <row r="9" spans="1:18" x14ac:dyDescent="0.25">
      <c r="A9" s="23">
        <f t="shared" si="0"/>
        <v>52.025494423726947</v>
      </c>
      <c r="B9" s="23">
        <v>1.9221345439899101E-2</v>
      </c>
      <c r="C9" s="23">
        <v>8.61317128645082E-2</v>
      </c>
      <c r="D9" s="23">
        <v>3.0039068617775E-2</v>
      </c>
      <c r="E9" s="23">
        <v>0.102747258283202</v>
      </c>
      <c r="F9" s="23">
        <v>5.3288186558407398E-2</v>
      </c>
      <c r="G9" s="23">
        <v>6.7877044882877505E-2</v>
      </c>
      <c r="H9" s="23">
        <v>0.20434506449390799</v>
      </c>
      <c r="I9" s="23">
        <v>0.15848130871593499</v>
      </c>
      <c r="J9" s="23">
        <v>0.11525257392645601</v>
      </c>
      <c r="K9" s="23">
        <v>0.12708695948566101</v>
      </c>
      <c r="L9" s="23">
        <v>0.20878104767234301</v>
      </c>
      <c r="M9" s="23">
        <v>0.28585675610654199</v>
      </c>
      <c r="N9" s="23">
        <v>0.18375695634745901</v>
      </c>
      <c r="O9" s="23">
        <v>0.153816653334306</v>
      </c>
      <c r="P9" s="23">
        <v>9.0323405105172797E-2</v>
      </c>
      <c r="Q9" s="23">
        <v>0.20706054279622499</v>
      </c>
      <c r="R9" s="23">
        <v>0.23928616367747599</v>
      </c>
    </row>
    <row r="10" spans="1:18" x14ac:dyDescent="0.25">
      <c r="A10" s="23">
        <f t="shared" si="0"/>
        <v>41.842885079015808</v>
      </c>
      <c r="B10" s="23">
        <v>2.38989256623105E-2</v>
      </c>
      <c r="C10" s="23">
        <v>9.5168485449000195E-2</v>
      </c>
      <c r="D10" s="23">
        <v>3.01804707124913E-2</v>
      </c>
      <c r="E10" s="23">
        <v>0.110567588948506</v>
      </c>
      <c r="F10" s="23">
        <v>5.9155895415259598E-2</v>
      </c>
      <c r="G10" s="23">
        <v>7.1675107136100494E-2</v>
      </c>
      <c r="H10" s="23">
        <v>0.233076207701335</v>
      </c>
      <c r="I10" s="23">
        <v>0.194532776143619</v>
      </c>
      <c r="J10" s="23">
        <v>0.124196939295999</v>
      </c>
      <c r="K10" s="23">
        <v>0.134261733894708</v>
      </c>
      <c r="L10" s="23">
        <v>0.22890172388227401</v>
      </c>
      <c r="M10" s="23">
        <v>0.32244029916126798</v>
      </c>
      <c r="N10" s="23">
        <v>0.19734234285786001</v>
      </c>
      <c r="O10" s="23">
        <v>0.169588562475157</v>
      </c>
      <c r="P10" s="23">
        <v>0.104327920986097</v>
      </c>
      <c r="Q10" s="23">
        <v>0.226760061436627</v>
      </c>
      <c r="R10" s="23">
        <v>0.25478579477294999</v>
      </c>
    </row>
    <row r="11" spans="1:18" x14ac:dyDescent="0.25">
      <c r="A11" s="23">
        <f t="shared" si="0"/>
        <v>33.653251182505535</v>
      </c>
      <c r="B11" s="23">
        <v>2.9714811046840098E-2</v>
      </c>
      <c r="C11" s="23">
        <v>0.10588787957029</v>
      </c>
      <c r="D11" s="23">
        <v>3.0469963417287499E-2</v>
      </c>
      <c r="E11" s="23">
        <v>0.119908468509708</v>
      </c>
      <c r="F11" s="23">
        <v>6.6259629789572505E-2</v>
      </c>
      <c r="G11" s="23">
        <v>7.5897354173099396E-2</v>
      </c>
      <c r="H11" s="23">
        <v>0.27157709017737702</v>
      </c>
      <c r="I11" s="23">
        <v>0.26336850545052598</v>
      </c>
      <c r="J11" s="23">
        <v>0.13571125128016101</v>
      </c>
      <c r="K11" s="23">
        <v>0.14250591996475401</v>
      </c>
      <c r="L11" s="23">
        <v>0.25702570592357599</v>
      </c>
      <c r="M11" s="23">
        <v>0.388835012859782</v>
      </c>
      <c r="N11" s="23">
        <v>0.21595631879743399</v>
      </c>
      <c r="O11" s="23">
        <v>0.189804706159725</v>
      </c>
      <c r="P11" s="23">
        <v>0.122347306954654</v>
      </c>
      <c r="Q11" s="23">
        <v>0.25063259099025997</v>
      </c>
      <c r="R11" s="23">
        <v>0.27475024848332003</v>
      </c>
    </row>
    <row r="12" spans="1:18" x14ac:dyDescent="0.25">
      <c r="A12" s="23">
        <f t="shared" si="0"/>
        <v>27.066520700332429</v>
      </c>
      <c r="B12" s="23">
        <v>3.6946012051993E-2</v>
      </c>
      <c r="C12" s="23">
        <v>0.114728359154389</v>
      </c>
      <c r="D12" s="23">
        <v>3.1103159522689799E-2</v>
      </c>
      <c r="E12" s="23">
        <v>0.12760519652479699</v>
      </c>
      <c r="F12" s="23">
        <v>7.2847084059519202E-2</v>
      </c>
      <c r="G12" s="23">
        <v>7.9258206014846205E-2</v>
      </c>
      <c r="H12" s="23">
        <v>0.30208378606525199</v>
      </c>
      <c r="I12" s="23">
        <v>0.36418772249916098</v>
      </c>
      <c r="J12" s="23">
        <v>0.14747103756475</v>
      </c>
      <c r="K12" s="23">
        <v>0.149188197205948</v>
      </c>
      <c r="L12" s="23">
        <v>0.28665471297550998</v>
      </c>
      <c r="M12" s="23">
        <v>0.48654616203482298</v>
      </c>
      <c r="N12" s="23">
        <v>0.23610145766337501</v>
      </c>
      <c r="O12" s="23">
        <v>0.20981535605368801</v>
      </c>
      <c r="P12" s="23">
        <v>0.13876203907019799</v>
      </c>
      <c r="Q12" s="23">
        <v>0.269779117111138</v>
      </c>
      <c r="R12" s="23">
        <v>0.29501499591902502</v>
      </c>
    </row>
    <row r="13" spans="1:18" x14ac:dyDescent="0.25">
      <c r="A13" s="23">
        <f t="shared" si="0"/>
        <v>21.76896784350982</v>
      </c>
      <c r="B13" s="23">
        <v>4.5936950579773997E-2</v>
      </c>
      <c r="C13" s="23">
        <v>0.115911464844123</v>
      </c>
      <c r="D13" s="23">
        <v>3.2591001959019802E-2</v>
      </c>
      <c r="E13" s="23">
        <v>0.12842895208108801</v>
      </c>
      <c r="F13" s="23">
        <v>7.6063934056322002E-2</v>
      </c>
      <c r="G13" s="23">
        <v>8.0078946080568494E-2</v>
      </c>
      <c r="H13" s="23">
        <v>0.29053154325062303</v>
      </c>
      <c r="I13" s="23">
        <v>0.37654247210860903</v>
      </c>
      <c r="J13" s="23">
        <v>0.154373174011363</v>
      </c>
      <c r="K13" s="23">
        <v>0.15049657319738499</v>
      </c>
      <c r="L13" s="23">
        <v>0.29817506611745898</v>
      </c>
      <c r="M13" s="23">
        <v>0.54070234053635702</v>
      </c>
      <c r="N13" s="23">
        <v>0.24763022920611399</v>
      </c>
      <c r="O13" s="23">
        <v>0.219598434419019</v>
      </c>
      <c r="P13" s="23">
        <v>0.14230191038602899</v>
      </c>
      <c r="Q13" s="23">
        <v>0.26936211611014099</v>
      </c>
      <c r="R13" s="23">
        <v>0.30654687466729602</v>
      </c>
    </row>
    <row r="14" spans="1:18" x14ac:dyDescent="0.25">
      <c r="A14" s="23">
        <f t="shared" si="0"/>
        <v>17.508270317357248</v>
      </c>
      <c r="B14" s="23">
        <v>5.7115864781264299E-2</v>
      </c>
      <c r="C14" s="23">
        <v>0.10997085520323401</v>
      </c>
      <c r="D14" s="23">
        <v>3.6328152464374902E-2</v>
      </c>
      <c r="E14" s="23">
        <v>0.122864371180397</v>
      </c>
      <c r="F14" s="23">
        <v>7.61084648200267E-2</v>
      </c>
      <c r="G14" s="23">
        <v>7.8843448398975599E-2</v>
      </c>
      <c r="H14" s="23">
        <v>0.25239610705922</v>
      </c>
      <c r="I14" s="23">
        <v>0.28497627920145402</v>
      </c>
      <c r="J14" s="23">
        <v>0.15501422366498799</v>
      </c>
      <c r="K14" s="23">
        <v>0.14719488882307699</v>
      </c>
      <c r="L14" s="23">
        <v>0.28506731171974498</v>
      </c>
      <c r="M14" s="23">
        <v>0.499632085586528</v>
      </c>
      <c r="N14" s="23">
        <v>0.246290589388453</v>
      </c>
      <c r="O14" s="23">
        <v>0.21718948455803699</v>
      </c>
      <c r="P14" s="23">
        <v>0.13345706131268101</v>
      </c>
      <c r="Q14" s="23">
        <v>0.25206427701509998</v>
      </c>
      <c r="R14" s="23">
        <v>0.30741497692175201</v>
      </c>
    </row>
    <row r="15" spans="1:18" x14ac:dyDescent="0.25">
      <c r="A15" s="23">
        <f t="shared" si="0"/>
        <v>14.081491217648326</v>
      </c>
      <c r="B15" s="23">
        <v>7.1015206027803396E-2</v>
      </c>
      <c r="C15" s="23">
        <v>0.109407669132561</v>
      </c>
      <c r="D15" s="23">
        <v>4.5628354914641199E-2</v>
      </c>
      <c r="E15" s="23">
        <v>0.121891168674713</v>
      </c>
      <c r="F15" s="23">
        <v>7.9484543746111594E-2</v>
      </c>
      <c r="G15" s="23">
        <v>7.9999964089396303E-2</v>
      </c>
      <c r="H15" s="23">
        <v>0.241112042036291</v>
      </c>
      <c r="I15" s="23">
        <v>0.24184871973764499</v>
      </c>
      <c r="J15" s="23">
        <v>0.15971240699905101</v>
      </c>
      <c r="K15" s="23">
        <v>0.14856044414923</v>
      </c>
      <c r="L15" s="23">
        <v>0.28103969026100001</v>
      </c>
      <c r="M15" s="23">
        <v>0.47423255953133497</v>
      </c>
      <c r="N15" s="23">
        <v>0.250381983582673</v>
      </c>
      <c r="O15" s="23">
        <v>0.22389737365803999</v>
      </c>
      <c r="P15" s="23">
        <v>0.13384374605515201</v>
      </c>
      <c r="Q15" s="23">
        <v>0.24759278727609599</v>
      </c>
      <c r="R15" s="23">
        <v>0.317029480133524</v>
      </c>
    </row>
    <row r="16" spans="1:18" x14ac:dyDescent="0.25">
      <c r="A16" s="23">
        <f t="shared" si="0"/>
        <v>11.325413151528117</v>
      </c>
      <c r="B16" s="23">
        <v>8.82969995549409E-2</v>
      </c>
      <c r="C16" s="23">
        <v>0.12162361593042099</v>
      </c>
      <c r="D16" s="23">
        <v>6.1726932637545397E-2</v>
      </c>
      <c r="E16" s="23">
        <v>0.13167669535016099</v>
      </c>
      <c r="F16" s="23">
        <v>8.8541421776016205E-2</v>
      </c>
      <c r="G16" s="23">
        <v>8.5211759201954604E-2</v>
      </c>
      <c r="H16" s="23">
        <v>0.26729336032061801</v>
      </c>
      <c r="I16" s="23">
        <v>0.28161944108222298</v>
      </c>
      <c r="J16" s="23">
        <v>0.17571823050948501</v>
      </c>
      <c r="K16" s="23">
        <v>0.159318257040752</v>
      </c>
      <c r="L16" s="23">
        <v>0.32390223052592398</v>
      </c>
      <c r="M16" s="23">
        <v>0.55959646764903803</v>
      </c>
      <c r="N16" s="23">
        <v>0.28021812000267499</v>
      </c>
      <c r="O16" s="23">
        <v>0.25345017899900102</v>
      </c>
      <c r="P16" s="23">
        <v>0.154164883938432</v>
      </c>
      <c r="Q16" s="23">
        <v>0.27106958204487103</v>
      </c>
      <c r="R16" s="23">
        <v>0.349192461292401</v>
      </c>
    </row>
    <row r="17" spans="1:18" x14ac:dyDescent="0.25">
      <c r="A17" s="23">
        <f t="shared" si="0"/>
        <v>9.1087641976477194</v>
      </c>
      <c r="B17" s="23">
        <v>0.109784376705925</v>
      </c>
      <c r="C17" s="23">
        <v>0.12330598366390499</v>
      </c>
      <c r="D17" s="23">
        <v>6.8873115894322406E-2</v>
      </c>
      <c r="E17" s="23">
        <v>0.13210848570390499</v>
      </c>
      <c r="F17" s="23">
        <v>8.7554540895886102E-2</v>
      </c>
      <c r="G17" s="23">
        <v>8.5493715794381003E-2</v>
      </c>
      <c r="H17" s="23">
        <v>0.25358475755396498</v>
      </c>
      <c r="I17" s="23">
        <v>0.290432641310573</v>
      </c>
      <c r="J17" s="23">
        <v>0.17475559779255401</v>
      </c>
      <c r="K17" s="23">
        <v>0.161575535355614</v>
      </c>
      <c r="L17" s="23">
        <v>0.35582286594049101</v>
      </c>
      <c r="M17" s="23">
        <v>0.59596952381155599</v>
      </c>
      <c r="N17" s="23">
        <v>0.29565898261749501</v>
      </c>
      <c r="O17" s="23">
        <v>0.24975636842069601</v>
      </c>
      <c r="P17" s="23">
        <v>0.15152856659859601</v>
      </c>
      <c r="Q17" s="23">
        <v>0.271821475787631</v>
      </c>
      <c r="R17" s="23">
        <v>0.35168024403241599</v>
      </c>
    </row>
    <row r="18" spans="1:18" x14ac:dyDescent="0.25">
      <c r="A18" s="23">
        <f t="shared" si="0"/>
        <v>7.3259654282152509</v>
      </c>
      <c r="B18" s="23">
        <v>0.136500780654601</v>
      </c>
      <c r="C18" s="23">
        <v>0.12736167322945</v>
      </c>
      <c r="D18" s="23">
        <v>6.3914891188263601E-2</v>
      </c>
      <c r="E18" s="23">
        <v>0.13408247198963699</v>
      </c>
      <c r="F18" s="23">
        <v>8.72581782700355E-2</v>
      </c>
      <c r="G18" s="23">
        <v>8.7417352505419904E-2</v>
      </c>
      <c r="H18" s="23">
        <v>0.26124054116942202</v>
      </c>
      <c r="I18" s="23">
        <v>0.28148762106639802</v>
      </c>
      <c r="J18" s="23">
        <v>0.16937363554909499</v>
      </c>
      <c r="K18" s="23">
        <v>0.16686275473600201</v>
      </c>
      <c r="L18" s="23">
        <v>0.39052637402531498</v>
      </c>
      <c r="M18" s="23">
        <v>0.58394643123168199</v>
      </c>
      <c r="N18" s="23">
        <v>0.30318014527455001</v>
      </c>
      <c r="O18" s="23">
        <v>0.243950946030868</v>
      </c>
      <c r="P18" s="23">
        <v>0.15376237550503699</v>
      </c>
      <c r="Q18" s="23">
        <v>0.28030926173445198</v>
      </c>
      <c r="R18" s="23">
        <v>0.34980293059018802</v>
      </c>
    </row>
    <row r="19" spans="1:18" x14ac:dyDescent="0.25">
      <c r="A19" s="23">
        <f t="shared" si="0"/>
        <v>5.8921021876122861</v>
      </c>
      <c r="B19" s="23">
        <v>0.16971871297521399</v>
      </c>
      <c r="C19" s="23">
        <v>0.13171652911976001</v>
      </c>
      <c r="D19" s="23">
        <v>6.2754932210224407E-2</v>
      </c>
      <c r="E19" s="23">
        <v>0.1361702238402</v>
      </c>
      <c r="F19" s="23">
        <v>8.8730994206142E-2</v>
      </c>
      <c r="G19" s="23">
        <v>9.0005177568035499E-2</v>
      </c>
      <c r="H19" s="23">
        <v>0.25140088987136699</v>
      </c>
      <c r="I19" s="23">
        <v>0.31071626104690597</v>
      </c>
      <c r="J19" s="23">
        <v>0.16949354351426599</v>
      </c>
      <c r="K19" s="23">
        <v>0.17208892025774999</v>
      </c>
      <c r="L19" s="23">
        <v>0.46798633419972702</v>
      </c>
      <c r="M19" s="23">
        <v>0.64368651932880205</v>
      </c>
      <c r="N19" s="23">
        <v>0.32598149596144099</v>
      </c>
      <c r="O19" s="23">
        <v>0.24267566287195999</v>
      </c>
      <c r="P19" s="23">
        <v>0.154425348637132</v>
      </c>
      <c r="Q19" s="23">
        <v>0.28775594652941999</v>
      </c>
      <c r="R19" s="23">
        <v>0.35536448121988501</v>
      </c>
    </row>
    <row r="20" spans="1:18" x14ac:dyDescent="0.25">
      <c r="A20" s="23">
        <f t="shared" si="0"/>
        <v>4.7388796097176433</v>
      </c>
      <c r="B20" s="23">
        <v>0.21102034285686</v>
      </c>
      <c r="C20" s="23">
        <v>0.140339790309773</v>
      </c>
      <c r="D20" s="23">
        <v>7.1012252130836506E-2</v>
      </c>
      <c r="E20" s="23">
        <v>0.14171647823915501</v>
      </c>
      <c r="F20" s="23">
        <v>9.8390761540751104E-2</v>
      </c>
      <c r="G20" s="23">
        <v>9.6841718880626301E-2</v>
      </c>
      <c r="H20" s="23">
        <v>0.25428238739697401</v>
      </c>
      <c r="I20" s="23">
        <v>0.32309043980043201</v>
      </c>
      <c r="J20" s="23">
        <v>0.184872553545432</v>
      </c>
      <c r="K20" s="23">
        <v>0.18170645960700299</v>
      </c>
      <c r="L20" s="23">
        <v>0.58336684520621396</v>
      </c>
      <c r="M20" s="23">
        <v>0.77750392189078299</v>
      </c>
      <c r="N20" s="23">
        <v>0.36511053809090299</v>
      </c>
      <c r="O20" s="23">
        <v>0.26855034399025401</v>
      </c>
      <c r="P20" s="23">
        <v>0.167782235408344</v>
      </c>
      <c r="Q20" s="23">
        <v>0.30482401796922998</v>
      </c>
      <c r="R20" s="23">
        <v>0.39100921752538498</v>
      </c>
    </row>
    <row r="21" spans="1:18" x14ac:dyDescent="0.25">
      <c r="A21" s="23">
        <f t="shared" si="0"/>
        <v>3.8113697353402776</v>
      </c>
      <c r="B21" s="23">
        <v>0.262372865777799</v>
      </c>
      <c r="C21" s="23">
        <v>0.13851145129683801</v>
      </c>
      <c r="D21" s="23">
        <v>6.6556091005745499E-2</v>
      </c>
      <c r="E21" s="23">
        <v>0.140117208261724</v>
      </c>
      <c r="F21" s="23">
        <v>9.9758889291529804E-2</v>
      </c>
      <c r="G21" s="23">
        <v>0.100573348226781</v>
      </c>
      <c r="H21" s="23">
        <v>0.25031951793455498</v>
      </c>
      <c r="I21" s="23">
        <v>0.32374236653267802</v>
      </c>
      <c r="J21" s="23">
        <v>0.18678227292827301</v>
      </c>
      <c r="K21" s="23">
        <v>0.18214213301733601</v>
      </c>
      <c r="L21" s="23">
        <v>0.56084303562987303</v>
      </c>
      <c r="M21" s="23">
        <v>0.82024136870485298</v>
      </c>
      <c r="N21" s="23">
        <v>0.357483711327934</v>
      </c>
      <c r="O21" s="23">
        <v>0.27071660184252</v>
      </c>
      <c r="P21" s="23">
        <v>0.165805424663931</v>
      </c>
      <c r="Q21" s="23">
        <v>0.30836901998380201</v>
      </c>
      <c r="R21" s="23">
        <v>0.39744364141316102</v>
      </c>
    </row>
    <row r="22" spans="1:18" x14ac:dyDescent="0.25">
      <c r="A22" s="23">
        <f t="shared" si="0"/>
        <v>3.0653952950565269</v>
      </c>
      <c r="B22" s="23">
        <v>0.326222200971167</v>
      </c>
      <c r="C22" s="23">
        <v>0.134301361677861</v>
      </c>
      <c r="D22" s="23">
        <v>6.2958468874228304E-2</v>
      </c>
      <c r="E22" s="23">
        <v>0.13740802241057101</v>
      </c>
      <c r="F22" s="23">
        <v>0.10390476533819699</v>
      </c>
      <c r="G22" s="23">
        <v>0.105083002576647</v>
      </c>
      <c r="H22" s="23">
        <v>0.24028192585508801</v>
      </c>
      <c r="I22" s="23">
        <v>0.33693854511399002</v>
      </c>
      <c r="J22" s="23">
        <v>0.19267771647741</v>
      </c>
      <c r="K22" s="23">
        <v>0.18049997892438099</v>
      </c>
      <c r="L22" s="23">
        <v>0.48567125032111103</v>
      </c>
      <c r="M22" s="23">
        <v>0.82362209357053495</v>
      </c>
      <c r="N22" s="23">
        <v>0.338858798376096</v>
      </c>
      <c r="O22" s="23">
        <v>0.27990643429852802</v>
      </c>
      <c r="P22" s="23">
        <v>0.164079192802633</v>
      </c>
      <c r="Q22" s="23">
        <v>0.30779615096110802</v>
      </c>
      <c r="R22" s="23">
        <v>0.408427808690003</v>
      </c>
    </row>
    <row r="23" spans="1:18" x14ac:dyDescent="0.25">
      <c r="A23" s="23">
        <f t="shared" si="0"/>
        <v>2.465425547100792</v>
      </c>
      <c r="B23" s="23">
        <v>0.40560949048976402</v>
      </c>
      <c r="C23" s="23">
        <v>0.13286273041129501</v>
      </c>
      <c r="D23" s="23">
        <v>6.4106703530755704E-2</v>
      </c>
      <c r="E23" s="23">
        <v>0.13619580938442299</v>
      </c>
      <c r="F23" s="23">
        <v>0.107176344824973</v>
      </c>
      <c r="G23" s="23">
        <v>0.109774468412576</v>
      </c>
      <c r="H23" s="23">
        <v>0.23299125407341501</v>
      </c>
      <c r="I23" s="23">
        <v>0.33062915989353298</v>
      </c>
      <c r="J23" s="23">
        <v>0.196791344565312</v>
      </c>
      <c r="K23" s="23">
        <v>0.183097317708204</v>
      </c>
      <c r="L23" s="23">
        <v>0.46641854957404999</v>
      </c>
      <c r="M23" s="23">
        <v>0.83475207572761401</v>
      </c>
      <c r="N23" s="23">
        <v>0.33004524140897701</v>
      </c>
      <c r="O23" s="23">
        <v>0.28662685163822799</v>
      </c>
      <c r="P23" s="23">
        <v>0.16387679467192401</v>
      </c>
      <c r="Q23" s="23">
        <v>0.31239273790960498</v>
      </c>
      <c r="R23" s="23">
        <v>0.42116491258181499</v>
      </c>
    </row>
    <row r="24" spans="1:18" x14ac:dyDescent="0.25">
      <c r="A24" s="23">
        <f t="shared" si="0"/>
        <v>1.9828839491270709</v>
      </c>
      <c r="B24" s="23">
        <v>0.50431594871713603</v>
      </c>
      <c r="C24" s="23">
        <v>0.139947867278225</v>
      </c>
      <c r="D24" s="23">
        <v>7.4114351201463494E-2</v>
      </c>
      <c r="E24" s="23">
        <v>0.14120204994316099</v>
      </c>
      <c r="F24" s="23">
        <v>0.114843332009398</v>
      </c>
      <c r="G24" s="23">
        <v>0.115280521025245</v>
      </c>
      <c r="H24" s="23">
        <v>0.23204346186424701</v>
      </c>
      <c r="I24" s="23">
        <v>0.339815554388184</v>
      </c>
      <c r="J24" s="23">
        <v>0.208720050225809</v>
      </c>
      <c r="K24" s="23">
        <v>0.19521567443545201</v>
      </c>
      <c r="L24" s="23">
        <v>0.54096857893435502</v>
      </c>
      <c r="M24" s="23">
        <v>0.97890932184423496</v>
      </c>
      <c r="N24" s="23">
        <v>0.35766289972813697</v>
      </c>
      <c r="O24" s="23">
        <v>0.30824121840269603</v>
      </c>
      <c r="P24" s="23">
        <v>0.17480932640692701</v>
      </c>
      <c r="Q24" s="23">
        <v>0.33123048922422799</v>
      </c>
      <c r="R24" s="23">
        <v>0.45760784785944802</v>
      </c>
    </row>
    <row r="25" spans="1:18" x14ac:dyDescent="0.25">
      <c r="A25" s="23">
        <f t="shared" si="0"/>
        <v>1.5947870582948211</v>
      </c>
      <c r="B25" s="23">
        <v>0.62704296150309902</v>
      </c>
      <c r="C25" s="23">
        <v>0.13810035882591701</v>
      </c>
      <c r="D25" s="23">
        <v>7.9147410221713593E-2</v>
      </c>
      <c r="E25" s="23">
        <v>0.14098670398146301</v>
      </c>
      <c r="F25" s="23">
        <v>0.113951779531036</v>
      </c>
      <c r="G25" s="23">
        <v>0.11198700631941901</v>
      </c>
      <c r="H25" s="23">
        <v>0.22961218994668001</v>
      </c>
      <c r="I25" s="23">
        <v>0.33161697550291103</v>
      </c>
      <c r="J25" s="23">
        <v>0.210461876728504</v>
      </c>
      <c r="K25" s="23">
        <v>0.19704153021267701</v>
      </c>
      <c r="L25" s="23">
        <v>0.50578150730545302</v>
      </c>
      <c r="M25" s="23">
        <v>0.91081549163609599</v>
      </c>
      <c r="N25" s="23">
        <v>0.34939160674698999</v>
      </c>
      <c r="O25" s="23">
        <v>0.31104818641929699</v>
      </c>
      <c r="P25" s="23">
        <v>0.17519110196009899</v>
      </c>
      <c r="Q25" s="23">
        <v>0.33154596901896299</v>
      </c>
      <c r="R25" s="23">
        <v>0.45793860238699802</v>
      </c>
    </row>
    <row r="26" spans="1:18" x14ac:dyDescent="0.25">
      <c r="A26" s="23">
        <f t="shared" si="0"/>
        <v>1.2826498305280611</v>
      </c>
      <c r="B26" s="23">
        <v>0.77963601304052299</v>
      </c>
      <c r="C26" s="23">
        <v>0.14104528951768899</v>
      </c>
      <c r="D26" s="23">
        <v>9.4545229908153006E-2</v>
      </c>
      <c r="E26" s="23">
        <v>0.143819516922471</v>
      </c>
      <c r="F26" s="23">
        <v>0.113214893441922</v>
      </c>
      <c r="G26" s="23">
        <v>0.10792169449733301</v>
      </c>
      <c r="H26" s="23">
        <v>0.232969270476208</v>
      </c>
      <c r="I26" s="23">
        <v>0.32211359554941399</v>
      </c>
      <c r="J26" s="23">
        <v>0.20954183061554199</v>
      </c>
      <c r="K26" s="23">
        <v>0.20467922200064101</v>
      </c>
      <c r="L26" s="23">
        <v>0.54091627264435704</v>
      </c>
      <c r="M26" s="23">
        <v>0.85768849390968405</v>
      </c>
      <c r="N26" s="23">
        <v>0.35475910421953899</v>
      </c>
      <c r="O26" s="23">
        <v>0.31190039637954903</v>
      </c>
      <c r="P26" s="23">
        <v>0.180660214598416</v>
      </c>
      <c r="Q26" s="23">
        <v>0.33748595456902297</v>
      </c>
      <c r="R26" s="23">
        <v>0.456804086782092</v>
      </c>
    </row>
    <row r="27" spans="1:18" x14ac:dyDescent="0.25">
      <c r="A27" s="23">
        <f t="shared" si="0"/>
        <v>1.031605178382081</v>
      </c>
      <c r="B27" s="23">
        <v>0.96936310611425103</v>
      </c>
      <c r="C27" s="23">
        <v>0.143453804640364</v>
      </c>
      <c r="D27" s="23">
        <v>0.109326257870611</v>
      </c>
      <c r="E27" s="23">
        <v>0.14526024570030299</v>
      </c>
      <c r="F27" s="23">
        <v>0.116154221323232</v>
      </c>
      <c r="G27" s="23">
        <v>0.108059398676509</v>
      </c>
      <c r="H27" s="23">
        <v>0.231044463187451</v>
      </c>
      <c r="I27" s="23">
        <v>0.32264463078421601</v>
      </c>
      <c r="J27" s="23">
        <v>0.21606937811567101</v>
      </c>
      <c r="K27" s="23">
        <v>0.21046678651645501</v>
      </c>
      <c r="L27" s="23">
        <v>0.52831597130701002</v>
      </c>
      <c r="M27" s="23">
        <v>0.83487675261434502</v>
      </c>
      <c r="N27" s="23">
        <v>0.35716143725050198</v>
      </c>
      <c r="O27" s="23">
        <v>0.32247840292587798</v>
      </c>
      <c r="P27" s="23">
        <v>0.18497683480552901</v>
      </c>
      <c r="Q27" s="23">
        <v>0.344474920365958</v>
      </c>
      <c r="R27" s="23">
        <v>0.46736667384805197</v>
      </c>
    </row>
    <row r="28" spans="1:18" x14ac:dyDescent="0.25">
      <c r="A28" s="23">
        <f t="shared" si="0"/>
        <v>0.82969585208349239</v>
      </c>
      <c r="B28" s="23">
        <v>1.20526093687084</v>
      </c>
      <c r="C28" s="23">
        <v>0.15014984082419899</v>
      </c>
      <c r="D28" s="23">
        <v>0.124465647999525</v>
      </c>
      <c r="E28" s="23">
        <v>0.146901535439943</v>
      </c>
      <c r="F28" s="23">
        <v>0.12244532666192599</v>
      </c>
      <c r="G28" s="23">
        <v>0.112497749739093</v>
      </c>
      <c r="H28" s="23">
        <v>0.229055563423294</v>
      </c>
      <c r="I28" s="23">
        <v>0.33107719307243799</v>
      </c>
      <c r="J28" s="23">
        <v>0.22712584408820499</v>
      </c>
      <c r="K28" s="23">
        <v>0.21864259079355</v>
      </c>
      <c r="L28" s="23">
        <v>0.55922019261502198</v>
      </c>
      <c r="M28" s="23">
        <v>0.91124163791306401</v>
      </c>
      <c r="N28" s="23">
        <v>0.37316234332625597</v>
      </c>
      <c r="O28" s="23">
        <v>0.33768334104426001</v>
      </c>
      <c r="P28" s="23">
        <v>0.19057976145261701</v>
      </c>
      <c r="Q28" s="23">
        <v>0.35878763908821698</v>
      </c>
      <c r="R28" s="23">
        <v>0.492202237402451</v>
      </c>
    </row>
    <row r="29" spans="1:18" x14ac:dyDescent="0.25">
      <c r="A29" s="23">
        <f t="shared" si="0"/>
        <v>0.66730491605731834</v>
      </c>
      <c r="B29" s="23">
        <v>1.4985653124037599</v>
      </c>
      <c r="C29" s="23">
        <v>0.15682389440946901</v>
      </c>
      <c r="D29" s="23">
        <v>0.141848070189245</v>
      </c>
      <c r="E29" s="23">
        <v>0.146939137719269</v>
      </c>
      <c r="F29" s="23">
        <v>0.120575654530129</v>
      </c>
      <c r="G29" s="23">
        <v>0.10797153217765</v>
      </c>
      <c r="H29" s="23">
        <v>0.23663543153441099</v>
      </c>
      <c r="I29" s="23">
        <v>0.33913626163136301</v>
      </c>
      <c r="J29" s="23">
        <v>0.22690934998882201</v>
      </c>
      <c r="K29" s="23">
        <v>0.21613958553820001</v>
      </c>
      <c r="L29" s="23">
        <v>0.58472284079785397</v>
      </c>
      <c r="M29" s="23">
        <v>0.91624060681019504</v>
      </c>
      <c r="N29" s="23">
        <v>0.38370280440515198</v>
      </c>
      <c r="O29" s="23">
        <v>0.33143911685997801</v>
      </c>
      <c r="P29" s="23">
        <v>0.190457352662489</v>
      </c>
      <c r="Q29" s="23">
        <v>0.35504731301176801</v>
      </c>
      <c r="R29" s="23">
        <v>0.47778834340501403</v>
      </c>
    </row>
    <row r="30" spans="1:18" x14ac:dyDescent="0.25">
      <c r="A30" s="23">
        <f t="shared" si="0"/>
        <v>0.53669769455404748</v>
      </c>
      <c r="B30" s="23">
        <v>1.8632463119315601</v>
      </c>
      <c r="C30" s="23">
        <v>0.16447288774204299</v>
      </c>
      <c r="D30" s="23">
        <v>0.16067562678325301</v>
      </c>
      <c r="E30" s="23">
        <v>0.14575073061253199</v>
      </c>
      <c r="F30" s="23">
        <v>0.12239811398445601</v>
      </c>
      <c r="G30" s="23">
        <v>0.109052235486644</v>
      </c>
      <c r="H30" s="23">
        <v>0.24000065599520001</v>
      </c>
      <c r="I30" s="23">
        <v>0.35881648118612802</v>
      </c>
      <c r="J30" s="23">
        <v>0.230534147273805</v>
      </c>
      <c r="K30" s="23">
        <v>0.21176694493669701</v>
      </c>
      <c r="L30" s="23">
        <v>0.59091467226388295</v>
      </c>
      <c r="M30" s="23">
        <v>0.98662661097665705</v>
      </c>
      <c r="N30" s="23">
        <v>0.39324426432825998</v>
      </c>
      <c r="O30" s="23">
        <v>0.32988355567662198</v>
      </c>
      <c r="P30" s="23">
        <v>0.18838596194032001</v>
      </c>
      <c r="Q30" s="23">
        <v>0.35245213913457901</v>
      </c>
      <c r="R30" s="23">
        <v>0.47385142089319299</v>
      </c>
    </row>
    <row r="31" spans="1:18" x14ac:dyDescent="0.25">
      <c r="A31" s="23">
        <f t="shared" si="0"/>
        <v>0.43165336925958997</v>
      </c>
      <c r="B31" s="23">
        <v>2.31667368128109</v>
      </c>
      <c r="C31" s="23">
        <v>0.17257690784458099</v>
      </c>
      <c r="D31" s="23">
        <v>0.19468960109587499</v>
      </c>
      <c r="E31" s="23">
        <v>0.14713826054081799</v>
      </c>
      <c r="F31" s="23">
        <v>0.123160208540236</v>
      </c>
      <c r="G31" s="23">
        <v>0.10644895795229301</v>
      </c>
      <c r="H31" s="23">
        <v>0.24690568449470801</v>
      </c>
      <c r="I31" s="23">
        <v>0.36946815235825597</v>
      </c>
      <c r="J31" s="23">
        <v>0.23273813213377501</v>
      </c>
      <c r="K31" s="23">
        <v>0.21410923930075301</v>
      </c>
      <c r="L31" s="23">
        <v>0.61850968547621699</v>
      </c>
      <c r="M31" s="23">
        <v>1.0026057898610601</v>
      </c>
      <c r="N31" s="23">
        <v>0.40256112769453001</v>
      </c>
      <c r="O31" s="23">
        <v>0.329811528318531</v>
      </c>
      <c r="P31" s="23">
        <v>0.19126309614748699</v>
      </c>
      <c r="Q31" s="23">
        <v>0.35414610220270898</v>
      </c>
      <c r="R31" s="23">
        <v>0.47081975343201399</v>
      </c>
    </row>
    <row r="32" spans="1:18" x14ac:dyDescent="0.25">
      <c r="A32" s="23">
        <f t="shared" si="0"/>
        <v>0.34716868189265571</v>
      </c>
      <c r="B32" s="23">
        <v>2.8804441533962999</v>
      </c>
      <c r="C32" s="23">
        <v>0.17859175719519699</v>
      </c>
      <c r="D32" s="23">
        <v>0.23254361637152299</v>
      </c>
      <c r="E32" s="23">
        <v>0.15136364904920299</v>
      </c>
      <c r="F32" s="23">
        <v>0.12793223137663601</v>
      </c>
      <c r="G32" s="23">
        <v>0.107962209260638</v>
      </c>
      <c r="H32" s="23">
        <v>0.249349839476254</v>
      </c>
      <c r="I32" s="23">
        <v>0.37116571631025003</v>
      </c>
      <c r="J32" s="23">
        <v>0.241798999215319</v>
      </c>
      <c r="K32" s="23">
        <v>0.224163126173724</v>
      </c>
      <c r="L32" s="23">
        <v>0.640614701978789</v>
      </c>
      <c r="M32" s="23">
        <v>1.03060062433519</v>
      </c>
      <c r="N32" s="23">
        <v>0.41255764769771502</v>
      </c>
      <c r="O32" s="23">
        <v>0.34178180446423201</v>
      </c>
      <c r="P32" s="23">
        <v>0.19872354462939601</v>
      </c>
      <c r="Q32" s="23">
        <v>0.36651338804485301</v>
      </c>
      <c r="R32" s="23">
        <v>0.49495163894656202</v>
      </c>
    </row>
    <row r="33" spans="1:18" x14ac:dyDescent="0.25">
      <c r="A33" s="23">
        <f t="shared" si="0"/>
        <v>0.27921962915248716</v>
      </c>
      <c r="B33" s="23">
        <v>3.5814101001254501</v>
      </c>
      <c r="C33" s="23">
        <v>0.17518918157475899</v>
      </c>
      <c r="D33" s="23">
        <v>0.21003964225427299</v>
      </c>
      <c r="E33" s="23">
        <v>0.153049529936612</v>
      </c>
      <c r="F33" s="23">
        <v>0.127930952424922</v>
      </c>
      <c r="G33" s="23">
        <v>0.108781830848013</v>
      </c>
      <c r="H33" s="23">
        <v>0.25634429551967702</v>
      </c>
      <c r="I33" s="23">
        <v>0.36629930167853397</v>
      </c>
      <c r="J33" s="23">
        <v>0.238542828024081</v>
      </c>
      <c r="K33" s="23">
        <v>0.22233955074867401</v>
      </c>
      <c r="L33" s="23">
        <v>0.62040525942067004</v>
      </c>
      <c r="M33" s="23">
        <v>1.0190103097691601</v>
      </c>
      <c r="N33" s="23">
        <v>0.40325593180206198</v>
      </c>
      <c r="O33" s="23">
        <v>0.33678504256450098</v>
      </c>
      <c r="P33" s="23">
        <v>0.19875663069773999</v>
      </c>
      <c r="Q33" s="23">
        <v>0.36084984355175598</v>
      </c>
      <c r="R33" s="23">
        <v>0.50411372022494705</v>
      </c>
    </row>
    <row r="34" spans="1:18" x14ac:dyDescent="0.25">
      <c r="A34" s="23">
        <f t="shared" si="0"/>
        <v>0.22456979955397716</v>
      </c>
      <c r="B34" s="23">
        <v>4.4529585099426603</v>
      </c>
      <c r="C34" s="23">
        <v>0.17026362382823501</v>
      </c>
      <c r="D34" s="23">
        <v>0.189142149822174</v>
      </c>
      <c r="E34" s="23">
        <v>0.15775608742830799</v>
      </c>
      <c r="F34" s="23">
        <v>0.13129081163093201</v>
      </c>
      <c r="G34" s="23">
        <v>0.111599214052284</v>
      </c>
      <c r="H34" s="23">
        <v>0.260750212707691</v>
      </c>
      <c r="I34" s="23">
        <v>0.34985033256556602</v>
      </c>
      <c r="J34" s="23">
        <v>0.23930262154642801</v>
      </c>
      <c r="K34" s="23">
        <v>0.23093507446110101</v>
      </c>
      <c r="L34" s="23">
        <v>0.60652407432183297</v>
      </c>
      <c r="M34" s="23">
        <v>0.98032067707952997</v>
      </c>
      <c r="N34" s="23">
        <v>0.39249354659629698</v>
      </c>
      <c r="O34" s="23">
        <v>0.34338681750202998</v>
      </c>
      <c r="P34" s="23">
        <v>0.205674202769384</v>
      </c>
      <c r="Q34" s="23">
        <v>0.36644327079338601</v>
      </c>
      <c r="R34" s="23">
        <v>0.53991024456199099</v>
      </c>
    </row>
    <row r="35" spans="1:18" x14ac:dyDescent="0.25">
      <c r="A35" s="23">
        <f t="shared" si="0"/>
        <v>0.1806162232389899</v>
      </c>
      <c r="B35" s="23">
        <v>5.5366012092768004</v>
      </c>
      <c r="C35" s="23">
        <v>0.17277903272607001</v>
      </c>
      <c r="D35" s="23">
        <v>0.18572578294852399</v>
      </c>
      <c r="E35" s="23">
        <v>0.15983896856511801</v>
      </c>
      <c r="F35" s="23">
        <v>0.133298883774049</v>
      </c>
      <c r="G35" s="23">
        <v>0.112802981747816</v>
      </c>
      <c r="H35" s="23">
        <v>0.27117521128083899</v>
      </c>
      <c r="I35" s="23">
        <v>0.35149739460239598</v>
      </c>
      <c r="J35" s="23">
        <v>0.24095715684690799</v>
      </c>
      <c r="K35" s="23">
        <v>0.23294261696752699</v>
      </c>
      <c r="L35" s="23">
        <v>0.60652642859462802</v>
      </c>
      <c r="M35" s="23">
        <v>1.0076590113559201</v>
      </c>
      <c r="N35" s="23">
        <v>0.393677502474862</v>
      </c>
      <c r="O35" s="23">
        <v>0.34344181044375099</v>
      </c>
      <c r="P35" s="23">
        <v>0.209217697625798</v>
      </c>
      <c r="Q35" s="23">
        <v>0.36705230477532902</v>
      </c>
      <c r="R35" s="23">
        <v>0.55846040696227695</v>
      </c>
    </row>
    <row r="36" spans="1:18" x14ac:dyDescent="0.25">
      <c r="A36" s="23">
        <f t="shared" si="0"/>
        <v>0.14526539259467805</v>
      </c>
      <c r="B36" s="23">
        <v>6.8839520696454999</v>
      </c>
      <c r="C36" s="23">
        <v>0.17997177263858199</v>
      </c>
      <c r="D36" s="23">
        <v>0.20888898880106899</v>
      </c>
      <c r="E36" s="23">
        <v>0.16097501163716901</v>
      </c>
      <c r="F36" s="23">
        <v>0.13532639261524099</v>
      </c>
      <c r="G36" s="23">
        <v>0.11288573390947899</v>
      </c>
      <c r="H36" s="23">
        <v>0.28047149473889899</v>
      </c>
      <c r="I36" s="23">
        <v>0.36267399505940801</v>
      </c>
      <c r="J36" s="23">
        <v>0.24675207657238099</v>
      </c>
      <c r="K36" s="23">
        <v>0.23775653970267699</v>
      </c>
      <c r="L36" s="23">
        <v>0.63079251200795705</v>
      </c>
      <c r="M36" s="23">
        <v>1.0539880512303701</v>
      </c>
      <c r="N36" s="23">
        <v>0.40668700126197499</v>
      </c>
      <c r="O36" s="23">
        <v>0.348214698316549</v>
      </c>
      <c r="P36" s="23">
        <v>0.21400565817492201</v>
      </c>
      <c r="Q36" s="23">
        <v>0.37214456624714898</v>
      </c>
      <c r="R36" s="23">
        <v>0.56563719592780304</v>
      </c>
    </row>
    <row r="37" spans="1:18" x14ac:dyDescent="0.25">
      <c r="A37" s="23">
        <f t="shared" si="0"/>
        <v>0.11683354854432923</v>
      </c>
      <c r="B37" s="23">
        <v>8.5591853749146196</v>
      </c>
      <c r="C37" s="23">
        <v>0.17506598104618901</v>
      </c>
      <c r="D37" s="23">
        <v>0.183750213920859</v>
      </c>
      <c r="E37" s="23">
        <v>0.15883829471761801</v>
      </c>
      <c r="F37" s="23">
        <v>0.134538526287239</v>
      </c>
      <c r="G37" s="23">
        <v>0.114999864174651</v>
      </c>
      <c r="H37" s="23">
        <v>0.28315381472463003</v>
      </c>
      <c r="I37" s="23">
        <v>0.36063702163154499</v>
      </c>
      <c r="J37" s="23">
        <v>0.244894471387196</v>
      </c>
      <c r="K37" s="23">
        <v>0.23913075413341101</v>
      </c>
      <c r="L37" s="23">
        <v>0.62498949398312198</v>
      </c>
      <c r="M37" s="23">
        <v>1.0655030721082399</v>
      </c>
      <c r="N37" s="23">
        <v>0.40434480916222998</v>
      </c>
      <c r="O37" s="23">
        <v>0.35037497606000201</v>
      </c>
      <c r="P37" s="23">
        <v>0.214562406051892</v>
      </c>
      <c r="Q37" s="23">
        <v>0.372225635024658</v>
      </c>
      <c r="R37" s="23">
        <v>0.56054391044581098</v>
      </c>
    </row>
    <row r="38" spans="1:18" x14ac:dyDescent="0.25">
      <c r="A38" s="23">
        <f t="shared" si="0"/>
        <v>9.3966483149547309E-2</v>
      </c>
      <c r="B38" s="23">
        <v>10.6420924406472</v>
      </c>
      <c r="C38" s="23">
        <v>0.17958069183665801</v>
      </c>
      <c r="D38" s="23">
        <v>0.196166286852198</v>
      </c>
      <c r="E38" s="23">
        <v>0.154760927562266</v>
      </c>
      <c r="F38" s="23">
        <v>0.134104269765216</v>
      </c>
      <c r="G38" s="23">
        <v>0.115042029140998</v>
      </c>
      <c r="H38" s="23">
        <v>0.28790625202716302</v>
      </c>
      <c r="I38" s="23">
        <v>0.37724375098920898</v>
      </c>
      <c r="J38" s="23">
        <v>0.24764951615891101</v>
      </c>
      <c r="K38" s="23">
        <v>0.239437442828945</v>
      </c>
      <c r="L38" s="23">
        <v>0.64701475050479196</v>
      </c>
      <c r="M38" s="23">
        <v>1.13575117635853</v>
      </c>
      <c r="N38" s="23">
        <v>0.417163753267358</v>
      </c>
      <c r="O38" s="23">
        <v>0.353847059375901</v>
      </c>
      <c r="P38" s="23">
        <v>0.21477228812720101</v>
      </c>
      <c r="Q38" s="23">
        <v>0.372798440883987</v>
      </c>
      <c r="R38" s="23">
        <v>0.53820610078808895</v>
      </c>
    </row>
    <row r="39" spans="1:18" x14ac:dyDescent="0.25">
      <c r="A39" s="23">
        <f t="shared" si="0"/>
        <v>7.5575038723949564E-2</v>
      </c>
      <c r="B39" s="23">
        <v>13.231882072236401</v>
      </c>
      <c r="C39" s="23">
        <v>0.17843140143023001</v>
      </c>
      <c r="D39" s="23">
        <v>0.18381258991285099</v>
      </c>
      <c r="E39" s="23">
        <v>0.15546263793675899</v>
      </c>
      <c r="F39" s="23">
        <v>0.13576329612502999</v>
      </c>
      <c r="G39" s="23">
        <v>0.11683514187404399</v>
      </c>
      <c r="H39" s="23">
        <v>0.29268245782315999</v>
      </c>
      <c r="I39" s="23">
        <v>0.37837549979833801</v>
      </c>
      <c r="J39" s="23">
        <v>0.248565871844145</v>
      </c>
      <c r="K39" s="23">
        <v>0.24470196487705401</v>
      </c>
      <c r="L39" s="23">
        <v>0.65061060714477503</v>
      </c>
      <c r="M39" s="23">
        <v>1.15334922108728</v>
      </c>
      <c r="N39" s="23">
        <v>0.417315810549166</v>
      </c>
      <c r="O39" s="23">
        <v>0.35807237078031201</v>
      </c>
      <c r="P39" s="23">
        <v>0.21947994606612201</v>
      </c>
      <c r="Q39" s="23">
        <v>0.37557423664296102</v>
      </c>
      <c r="R39" s="23">
        <v>0.54753486464448298</v>
      </c>
    </row>
    <row r="40" spans="1:18" x14ac:dyDescent="0.25">
      <c r="A40" s="23">
        <f t="shared" si="0"/>
        <v>6.0783231282972389E-2</v>
      </c>
      <c r="B40" s="23">
        <v>16.4519058775366</v>
      </c>
      <c r="C40" s="23">
        <v>0.18139606994562299</v>
      </c>
      <c r="D40" s="23">
        <v>0.19033021819183299</v>
      </c>
      <c r="E40" s="23">
        <v>0.159350584045476</v>
      </c>
      <c r="F40" s="23">
        <v>0.13870571759020101</v>
      </c>
      <c r="G40" s="23">
        <v>0.11772838861361599</v>
      </c>
      <c r="H40" s="23">
        <v>0.289873269867298</v>
      </c>
      <c r="I40" s="23">
        <v>0.38208089958019298</v>
      </c>
      <c r="J40" s="23">
        <v>0.25292542115292599</v>
      </c>
      <c r="K40" s="23">
        <v>0.25185435063156503</v>
      </c>
      <c r="L40" s="23">
        <v>0.66361708105149197</v>
      </c>
      <c r="M40" s="23">
        <v>1.1615924076770201</v>
      </c>
      <c r="N40" s="23">
        <v>0.42254987598501798</v>
      </c>
      <c r="O40" s="23">
        <v>0.36425508936339501</v>
      </c>
      <c r="P40" s="23">
        <v>0.22722482414453599</v>
      </c>
      <c r="Q40" s="23">
        <v>0.38101769108033801</v>
      </c>
      <c r="R40" s="23">
        <v>0.56708474926638397</v>
      </c>
    </row>
    <row r="41" spans="1:18" x14ac:dyDescent="0.25">
      <c r="A41" s="23">
        <f t="shared" si="0"/>
        <v>4.8886527451139757E-2</v>
      </c>
      <c r="B41" s="23">
        <v>20.455533500502</v>
      </c>
      <c r="C41" s="23">
        <v>0.18251420064017401</v>
      </c>
      <c r="D41" s="23">
        <v>0.19978513525145999</v>
      </c>
      <c r="E41" s="23">
        <v>0.15964777314693601</v>
      </c>
      <c r="F41" s="23">
        <v>0.13796719013787501</v>
      </c>
      <c r="G41" s="23">
        <v>0.116440946472953</v>
      </c>
      <c r="H41" s="23">
        <v>0.268695960436796</v>
      </c>
      <c r="I41" s="23">
        <v>0.386764750670822</v>
      </c>
      <c r="J41" s="23">
        <v>0.25388396257477802</v>
      </c>
      <c r="K41" s="23">
        <v>0.25126371097261502</v>
      </c>
      <c r="L41" s="23">
        <v>0.68058493181589097</v>
      </c>
      <c r="M41" s="23">
        <v>1.1475242082674399</v>
      </c>
      <c r="N41" s="23">
        <v>0.42814899275714602</v>
      </c>
      <c r="O41" s="23">
        <v>0.365547130246137</v>
      </c>
      <c r="P41" s="23">
        <v>0.227312448238398</v>
      </c>
      <c r="Q41" s="23">
        <v>0.38191205192119498</v>
      </c>
      <c r="R41" s="23">
        <v>0.55458464789787998</v>
      </c>
    </row>
    <row r="42" spans="1:18" x14ac:dyDescent="0.25">
      <c r="A42" s="23">
        <f t="shared" si="0"/>
        <v>3.9318287557057678E-2</v>
      </c>
      <c r="B42" s="23">
        <v>25.4334576130465</v>
      </c>
      <c r="C42" s="23">
        <v>0.187045512880885</v>
      </c>
      <c r="D42" s="23">
        <v>0.22458174905744499</v>
      </c>
      <c r="E42" s="23">
        <v>0.16639304563162099</v>
      </c>
      <c r="F42" s="23">
        <v>0.14096269080666299</v>
      </c>
      <c r="G42" s="23">
        <v>0.115422453337856</v>
      </c>
      <c r="H42" s="23">
        <v>0.25395840369637801</v>
      </c>
      <c r="I42" s="23">
        <v>0.386069457796756</v>
      </c>
      <c r="J42" s="23">
        <v>0.25817252521124001</v>
      </c>
      <c r="K42" s="23">
        <v>0.25720350492948602</v>
      </c>
      <c r="L42" s="23">
        <v>0.70249512511296297</v>
      </c>
      <c r="M42" s="23">
        <v>1.1156203507854501</v>
      </c>
      <c r="N42" s="23">
        <v>0.43472567157405201</v>
      </c>
      <c r="O42" s="23">
        <v>0.37098540856050699</v>
      </c>
      <c r="P42" s="23">
        <v>0.23427408834426799</v>
      </c>
      <c r="Q42" s="23">
        <v>0.38808539466282499</v>
      </c>
      <c r="R42" s="23">
        <v>0.57403646665385699</v>
      </c>
    </row>
    <row r="43" spans="1:18" x14ac:dyDescent="0.25">
      <c r="A43" s="23">
        <f t="shared" si="0"/>
        <v>3.1622776601683784E-2</v>
      </c>
      <c r="B43" s="23">
        <v>31.6227766016838</v>
      </c>
      <c r="C43" s="23">
        <v>0.19075415470999399</v>
      </c>
      <c r="D43" s="23">
        <v>0.23843199567223</v>
      </c>
      <c r="E43" s="23">
        <v>0.16892064599387499</v>
      </c>
      <c r="F43" s="23">
        <v>0.141778657543735</v>
      </c>
      <c r="G43" s="23">
        <v>0.116046706741991</v>
      </c>
      <c r="H43" s="23">
        <v>0.24925198228718401</v>
      </c>
      <c r="I43" s="23">
        <v>0.396671435526677</v>
      </c>
      <c r="J43" s="23">
        <v>0.26155512139541598</v>
      </c>
      <c r="K43" s="23">
        <v>0.26141598736639599</v>
      </c>
      <c r="L43" s="23">
        <v>0.72823507946013699</v>
      </c>
      <c r="M43" s="23">
        <v>1.1344235044756801</v>
      </c>
      <c r="N43" s="23">
        <v>0.44663103707686103</v>
      </c>
      <c r="O43" s="23">
        <v>0.37806007028191402</v>
      </c>
      <c r="P43" s="23">
        <v>0.23842151420487401</v>
      </c>
      <c r="Q43" s="23">
        <v>0.39427585189889303</v>
      </c>
      <c r="R43" s="23">
        <v>0.57286188765314605</v>
      </c>
    </row>
    <row r="44" spans="1:18" x14ac:dyDescent="0.25">
      <c r="A44" s="23">
        <f t="shared" si="0"/>
        <v>2.5433457613046485E-2</v>
      </c>
      <c r="B44" s="23">
        <v>39.318287557057701</v>
      </c>
      <c r="C44" s="23">
        <v>0.19409512730617901</v>
      </c>
      <c r="D44" s="23">
        <v>0.24663044173544901</v>
      </c>
      <c r="E44" s="23">
        <v>0.17220658739356601</v>
      </c>
      <c r="F44" s="23">
        <v>0.14287389647462601</v>
      </c>
      <c r="G44" s="23">
        <v>0.119022135783924</v>
      </c>
      <c r="H44" s="23">
        <v>0.25425164295446701</v>
      </c>
      <c r="I44" s="23">
        <v>0.40675454821968399</v>
      </c>
      <c r="J44" s="23">
        <v>0.26643208075354402</v>
      </c>
      <c r="K44" s="23">
        <v>0.26785160887228399</v>
      </c>
      <c r="L44" s="23">
        <v>0.74809455779581402</v>
      </c>
      <c r="M44" s="23">
        <v>1.15945083345337</v>
      </c>
      <c r="N44" s="23">
        <v>0.45564771815279698</v>
      </c>
      <c r="O44" s="23">
        <v>0.38746683139841398</v>
      </c>
      <c r="P44" s="23">
        <v>0.243461164250556</v>
      </c>
      <c r="Q44" s="23">
        <v>0.40675480954130899</v>
      </c>
      <c r="R44" s="23">
        <v>0.58476155996247203</v>
      </c>
    </row>
    <row r="45" spans="1:18" x14ac:dyDescent="0.25">
      <c r="A45" s="23">
        <f t="shared" si="0"/>
        <v>2.0455533500501985E-2</v>
      </c>
      <c r="B45" s="23">
        <v>48.886527451139798</v>
      </c>
      <c r="C45" s="23">
        <v>0.197214373290447</v>
      </c>
      <c r="D45" s="23">
        <v>0.261184930435584</v>
      </c>
      <c r="E45" s="23">
        <v>0.17678484640699799</v>
      </c>
      <c r="F45" s="23">
        <v>0.142351743432787</v>
      </c>
      <c r="G45" s="23">
        <v>0.12132579411628799</v>
      </c>
      <c r="H45" s="23">
        <v>0.25780140384564398</v>
      </c>
      <c r="I45" s="23">
        <v>0.40547396616685399</v>
      </c>
      <c r="J45" s="23">
        <v>0.26949376864970698</v>
      </c>
      <c r="K45" s="23">
        <v>0.269669747614529</v>
      </c>
      <c r="L45" s="23">
        <v>0.74518364272453796</v>
      </c>
      <c r="M45" s="23">
        <v>1.1422713727226399</v>
      </c>
      <c r="N45" s="23">
        <v>0.456946279159402</v>
      </c>
      <c r="O45" s="23">
        <v>0.39167191139937302</v>
      </c>
      <c r="P45" s="23">
        <v>0.24228325189695701</v>
      </c>
      <c r="Q45" s="23">
        <v>0.42313571138384498</v>
      </c>
      <c r="R45" s="23">
        <v>0.60299121405705602</v>
      </c>
    </row>
    <row r="46" spans="1:18" x14ac:dyDescent="0.25">
      <c r="A46" s="23">
        <f t="shared" si="0"/>
        <v>1.6451905877536623E-2</v>
      </c>
      <c r="B46" s="23">
        <v>60.783231282972302</v>
      </c>
      <c r="C46" s="23">
        <v>0.20105547837058799</v>
      </c>
      <c r="D46" s="23">
        <v>0.26069002636459498</v>
      </c>
      <c r="E46" s="23">
        <v>0.17846110682836899</v>
      </c>
      <c r="F46" s="23">
        <v>0.142744057286495</v>
      </c>
      <c r="G46" s="23">
        <v>0.127616562093256</v>
      </c>
      <c r="H46" s="23">
        <v>0.280908499646708</v>
      </c>
      <c r="I46" s="23">
        <v>0.41059794080233802</v>
      </c>
      <c r="J46" s="23">
        <v>0.27466577352436899</v>
      </c>
      <c r="K46" s="23">
        <v>0.27586921379797802</v>
      </c>
      <c r="L46" s="23">
        <v>0.745702871771318</v>
      </c>
      <c r="M46" s="23">
        <v>1.17351983982774</v>
      </c>
      <c r="N46" s="23">
        <v>0.46063446815725601</v>
      </c>
      <c r="O46" s="23">
        <v>0.40045650781210901</v>
      </c>
      <c r="P46" s="23">
        <v>0.24327395442156399</v>
      </c>
      <c r="Q46" s="23">
        <v>0.449713246798226</v>
      </c>
      <c r="R46" s="23">
        <v>0.62687609841186898</v>
      </c>
    </row>
    <row r="47" spans="1:18" x14ac:dyDescent="0.25">
      <c r="A47" s="23">
        <f t="shared" si="0"/>
        <v>1.3231882072236446E-2</v>
      </c>
      <c r="B47" s="23">
        <v>75.575038723949305</v>
      </c>
      <c r="C47" s="23">
        <v>0.207885750676888</v>
      </c>
      <c r="D47" s="23">
        <v>0.28485635745348897</v>
      </c>
      <c r="E47" s="23">
        <v>0.18619235344582799</v>
      </c>
      <c r="F47" s="23">
        <v>0.14451486187745699</v>
      </c>
      <c r="G47" s="23">
        <v>0.132711598872817</v>
      </c>
      <c r="H47" s="23">
        <v>0.28526668070356798</v>
      </c>
      <c r="I47" s="23">
        <v>0.414075498137843</v>
      </c>
      <c r="J47" s="23">
        <v>0.28279515515084702</v>
      </c>
      <c r="K47" s="23">
        <v>0.28549582810059299</v>
      </c>
      <c r="L47" s="23">
        <v>0.77179103157488904</v>
      </c>
      <c r="M47" s="23">
        <v>1.1711374530269301</v>
      </c>
      <c r="N47" s="23">
        <v>0.47197371799467402</v>
      </c>
      <c r="O47" s="23">
        <v>0.41285781002074001</v>
      </c>
      <c r="P47" s="23">
        <v>0.249461183073549</v>
      </c>
      <c r="Q47" s="23">
        <v>0.48134891575366801</v>
      </c>
      <c r="R47" s="23">
        <v>0.65242263193254602</v>
      </c>
    </row>
    <row r="48" spans="1:18" x14ac:dyDescent="0.25">
      <c r="A48" s="23">
        <f t="shared" si="0"/>
        <v>1.0642092440647247E-2</v>
      </c>
      <c r="B48" s="23">
        <v>93.966483149546903</v>
      </c>
      <c r="C48" s="23">
        <v>0.21560378438857</v>
      </c>
      <c r="D48" s="23">
        <v>0.31176086368506301</v>
      </c>
      <c r="E48" s="23">
        <v>0.19846332582174001</v>
      </c>
      <c r="F48" s="23">
        <v>0.147330470748084</v>
      </c>
      <c r="G48" s="23">
        <v>0.138889343163065</v>
      </c>
      <c r="H48" s="23">
        <v>0.293491027839069</v>
      </c>
      <c r="I48" s="23">
        <v>0.43090718886685497</v>
      </c>
      <c r="J48" s="23">
        <v>0.29287043918717098</v>
      </c>
      <c r="K48" s="23">
        <v>0.29693771962420201</v>
      </c>
      <c r="L48" s="23">
        <v>0.81671266095986905</v>
      </c>
      <c r="M48" s="23">
        <v>1.17805913287233</v>
      </c>
      <c r="N48" s="23">
        <v>0.489390743116773</v>
      </c>
      <c r="O48" s="23">
        <v>0.42785567687030202</v>
      </c>
      <c r="P48" s="23">
        <v>0.26165751737970699</v>
      </c>
      <c r="Q48" s="23">
        <v>0.50394170946584904</v>
      </c>
      <c r="R48" s="23">
        <v>0.66953457667026295</v>
      </c>
    </row>
    <row r="49" spans="1:18" x14ac:dyDescent="0.25">
      <c r="A49" s="23">
        <f t="shared" si="0"/>
        <v>8.5591853749146362E-3</v>
      </c>
      <c r="B49" s="23">
        <v>116.83354854432901</v>
      </c>
      <c r="C49" s="23">
        <v>0.21967014496210199</v>
      </c>
      <c r="D49" s="23">
        <v>0.29909002100481202</v>
      </c>
      <c r="E49" s="23">
        <v>0.20491810666087601</v>
      </c>
      <c r="F49" s="23">
        <v>0.14855219120218199</v>
      </c>
      <c r="G49" s="23">
        <v>0.14624212301751099</v>
      </c>
      <c r="H49" s="23">
        <v>0.33631853537414902</v>
      </c>
      <c r="I49" s="23">
        <v>0.4438885392427</v>
      </c>
      <c r="J49" s="23">
        <v>0.29969106218735098</v>
      </c>
      <c r="K49" s="23">
        <v>0.30111630929275401</v>
      </c>
      <c r="L49" s="23">
        <v>0.83433067130449101</v>
      </c>
      <c r="M49" s="23">
        <v>1.19162048882132</v>
      </c>
      <c r="N49" s="23">
        <v>0.49675927243881401</v>
      </c>
      <c r="O49" s="23">
        <v>0.43411245679129801</v>
      </c>
      <c r="P49" s="23">
        <v>0.26986653313905801</v>
      </c>
      <c r="Q49" s="23">
        <v>0.50039831877326701</v>
      </c>
      <c r="R49" s="23">
        <v>0.66796995128903902</v>
      </c>
    </row>
    <row r="50" spans="1:18" x14ac:dyDescent="0.25">
      <c r="A50" s="23">
        <f t="shared" si="0"/>
        <v>6.8839520696455025E-3</v>
      </c>
      <c r="B50" s="23">
        <v>145.26539259467799</v>
      </c>
      <c r="C50" s="23">
        <v>0.226774655496674</v>
      </c>
      <c r="D50" s="23">
        <v>0.29810456774578897</v>
      </c>
      <c r="E50" s="23">
        <v>0.218582785287986</v>
      </c>
      <c r="F50" s="23">
        <v>0.15298384941703</v>
      </c>
      <c r="G50" s="23">
        <v>0.15374692434368001</v>
      </c>
      <c r="H50" s="23">
        <v>0.38565496110382103</v>
      </c>
      <c r="I50" s="23">
        <v>0.475189839544777</v>
      </c>
      <c r="J50" s="23">
        <v>0.31195368047109501</v>
      </c>
      <c r="K50" s="23">
        <v>0.312039198671198</v>
      </c>
      <c r="L50" s="23">
        <v>0.89944893789667302</v>
      </c>
      <c r="M50" s="23">
        <v>1.2075870729196301</v>
      </c>
      <c r="N50" s="23">
        <v>0.51817617434617702</v>
      </c>
      <c r="O50" s="23">
        <v>0.449590646783536</v>
      </c>
      <c r="P50" s="23">
        <v>0.29510137729344799</v>
      </c>
      <c r="Q50" s="23">
        <v>0.487133999535242</v>
      </c>
      <c r="R50" s="23">
        <v>0.67010855548232895</v>
      </c>
    </row>
    <row r="51" spans="1:18" x14ac:dyDescent="0.25">
      <c r="A51" s="23">
        <f t="shared" si="0"/>
        <v>5.5366012092767976E-3</v>
      </c>
      <c r="B51" s="23">
        <v>180.61622323898999</v>
      </c>
      <c r="C51" s="23">
        <v>0.23291828922395899</v>
      </c>
      <c r="D51" s="23">
        <v>0.30994439337989599</v>
      </c>
      <c r="E51" s="23">
        <v>0.24628396603411301</v>
      </c>
      <c r="F51" s="23">
        <v>0.157877919958964</v>
      </c>
      <c r="G51" s="23">
        <v>0.17838684558086601</v>
      </c>
      <c r="H51" s="23">
        <v>0.47208990051279198</v>
      </c>
      <c r="I51" s="23">
        <v>0.53469612285900003</v>
      </c>
      <c r="J51" s="23">
        <v>0.33338605098196999</v>
      </c>
      <c r="K51" s="23">
        <v>0.32871899789600001</v>
      </c>
      <c r="L51" s="23">
        <v>0.96457212265305703</v>
      </c>
      <c r="M51" s="23">
        <v>1.224677628245</v>
      </c>
      <c r="N51" s="23">
        <v>0.54486919681122703</v>
      </c>
      <c r="O51" s="23">
        <v>0.47030447151188698</v>
      </c>
      <c r="P51" s="23">
        <v>0.328601900627155</v>
      </c>
      <c r="Q51" s="23">
        <v>0.50767711249983705</v>
      </c>
      <c r="R51" s="23">
        <v>0.697409381112433</v>
      </c>
    </row>
    <row r="52" spans="1:18" x14ac:dyDescent="0.25">
      <c r="A52" s="23">
        <f t="shared" si="0"/>
        <v>4.4529585099426436E-3</v>
      </c>
      <c r="B52" s="23">
        <v>224.56979955397799</v>
      </c>
      <c r="C52" s="23">
        <v>0.230204009215637</v>
      </c>
      <c r="D52" s="23">
        <v>0.35337360860212602</v>
      </c>
      <c r="E52" s="23">
        <v>0.31637454530697501</v>
      </c>
      <c r="F52" s="23">
        <v>0.16698305287089699</v>
      </c>
      <c r="G52" s="23">
        <v>0.23588213773562999</v>
      </c>
      <c r="H52" s="23">
        <v>0.51349389768308096</v>
      </c>
      <c r="I52" s="23">
        <v>0.65598067626671897</v>
      </c>
      <c r="J52" s="23">
        <v>0.367606055359463</v>
      </c>
      <c r="K52" s="23">
        <v>0.351968545912965</v>
      </c>
      <c r="L52" s="23">
        <v>1.0217677856073599</v>
      </c>
      <c r="M52" s="23">
        <v>1.2396045232919199</v>
      </c>
      <c r="N52" s="23">
        <v>0.58223688432300202</v>
      </c>
      <c r="O52" s="23">
        <v>0.48573717960505403</v>
      </c>
      <c r="P52" s="23">
        <v>0.37709132422108699</v>
      </c>
      <c r="Q52" s="23">
        <v>0.56454467196901703</v>
      </c>
      <c r="R52" s="23">
        <v>0.734005814024835</v>
      </c>
    </row>
    <row r="53" spans="1:18" x14ac:dyDescent="0.25">
      <c r="A53" s="23">
        <f t="shared" si="0"/>
        <v>3.5814101001254515E-3</v>
      </c>
      <c r="B53" s="23">
        <v>279.21962915248702</v>
      </c>
      <c r="C53" s="23">
        <v>0.21593031293737699</v>
      </c>
      <c r="D53" s="23">
        <v>0.36595999137693702</v>
      </c>
      <c r="E53" s="23">
        <v>0.34521796469286398</v>
      </c>
      <c r="F53" s="23">
        <v>0.18120877813150901</v>
      </c>
      <c r="G53" s="23">
        <v>0.25366104440510201</v>
      </c>
      <c r="H53" s="23">
        <v>0.464516589195486</v>
      </c>
      <c r="I53" s="23">
        <v>0.74687964574097099</v>
      </c>
      <c r="J53" s="23">
        <v>0.392834077092234</v>
      </c>
      <c r="K53" s="23">
        <v>0.36208004941702898</v>
      </c>
      <c r="L53" s="23">
        <v>1.0190290494838301</v>
      </c>
      <c r="M53" s="23">
        <v>1.24513077826178</v>
      </c>
      <c r="N53" s="23">
        <v>0.60655989291288903</v>
      </c>
      <c r="O53" s="23">
        <v>0.479482292709279</v>
      </c>
      <c r="P53" s="23">
        <v>0.40046944427026598</v>
      </c>
      <c r="Q53" s="23">
        <v>0.57970526687584201</v>
      </c>
      <c r="R53" s="23">
        <v>0.73782576192312099</v>
      </c>
    </row>
    <row r="54" spans="1:18" x14ac:dyDescent="0.25">
      <c r="A54" s="23">
        <f t="shared" si="0"/>
        <v>2.8804441533962972E-3</v>
      </c>
      <c r="B54" s="23">
        <v>347.16868189265602</v>
      </c>
      <c r="C54" s="23">
        <v>0.20727979079831099</v>
      </c>
      <c r="D54" s="23">
        <v>0.44676264125176401</v>
      </c>
      <c r="E54" s="23">
        <v>0.36441290014133798</v>
      </c>
      <c r="F54" s="23">
        <v>0.20933309035594999</v>
      </c>
      <c r="G54" s="23">
        <v>0.25920237824161602</v>
      </c>
      <c r="H54" s="23">
        <v>0.42622577036463499</v>
      </c>
      <c r="I54" s="23">
        <v>0.79056502948347696</v>
      </c>
      <c r="J54" s="23">
        <v>0.43722928853651299</v>
      </c>
      <c r="K54" s="23">
        <v>0.38868124868106901</v>
      </c>
      <c r="L54" s="23">
        <v>1.02850590740392</v>
      </c>
      <c r="M54" s="23">
        <v>1.2559851301077301</v>
      </c>
      <c r="N54" s="23">
        <v>0.64729468146739999</v>
      </c>
      <c r="O54" s="23">
        <v>0.48378810218593898</v>
      </c>
      <c r="P54" s="23">
        <v>0.41591213879959799</v>
      </c>
      <c r="Q54" s="23">
        <v>0.68882363766856702</v>
      </c>
      <c r="R54" s="23">
        <v>0.78188146056515195</v>
      </c>
    </row>
    <row r="55" spans="1:18" x14ac:dyDescent="0.25">
      <c r="A55" s="23">
        <f t="shared" si="0"/>
        <v>2.3166736812810897E-3</v>
      </c>
      <c r="B55" s="23">
        <v>431.65336925959002</v>
      </c>
      <c r="C55" s="23">
        <v>0.20954028593476801</v>
      </c>
      <c r="D55" s="23">
        <v>0.54320301120516901</v>
      </c>
      <c r="E55" s="23">
        <v>0.43975277401421398</v>
      </c>
      <c r="F55" s="23">
        <v>0.247184055230567</v>
      </c>
      <c r="G55" s="23">
        <v>0.31252500136465</v>
      </c>
      <c r="H55" s="23">
        <v>0.46805392229493198</v>
      </c>
      <c r="I55" s="23">
        <v>0.98605981567410605</v>
      </c>
      <c r="J55" s="23">
        <v>0.52732366922284701</v>
      </c>
      <c r="K55" s="23">
        <v>0.43110525719037202</v>
      </c>
      <c r="L55" s="23">
        <v>1.1089964483300601</v>
      </c>
      <c r="M55" s="23">
        <v>1.28778155429997</v>
      </c>
      <c r="N55" s="23">
        <v>0.71118302206419703</v>
      </c>
      <c r="O55" s="23">
        <v>0.50606198228337196</v>
      </c>
      <c r="P55" s="23">
        <v>0.49715113617346401</v>
      </c>
      <c r="Q55" s="23">
        <v>0.80867842386919397</v>
      </c>
      <c r="R55" s="23">
        <v>0.82723872749661698</v>
      </c>
    </row>
    <row r="56" spans="1:18" x14ac:dyDescent="0.25">
      <c r="A56" s="23">
        <f t="shared" si="0"/>
        <v>1.8632463119315585E-3</v>
      </c>
      <c r="B56" s="23">
        <v>536.69769455404798</v>
      </c>
      <c r="C56" s="23">
        <v>0.21258419779505999</v>
      </c>
      <c r="D56" s="23">
        <v>0.62597501668900202</v>
      </c>
      <c r="E56" s="23">
        <v>0.60890033038185098</v>
      </c>
      <c r="F56" s="23">
        <v>0.26157507509343297</v>
      </c>
      <c r="G56" s="23">
        <v>0.45809130881521498</v>
      </c>
      <c r="H56" s="23">
        <v>0.48166727173854301</v>
      </c>
      <c r="I56" s="23">
        <v>1.47038009834245</v>
      </c>
      <c r="J56" s="23">
        <v>0.60529874143029405</v>
      </c>
      <c r="K56" s="23">
        <v>0.45892925641133903</v>
      </c>
      <c r="L56" s="23">
        <v>1.15333142895625</v>
      </c>
      <c r="M56" s="23">
        <v>1.3203040813062501</v>
      </c>
      <c r="N56" s="23">
        <v>0.74516012890546002</v>
      </c>
      <c r="O56" s="23">
        <v>0.52531366094764498</v>
      </c>
      <c r="P56" s="23">
        <v>0.60168971246478997</v>
      </c>
      <c r="Q56" s="23">
        <v>0.902295874558944</v>
      </c>
      <c r="R56" s="23">
        <v>0.86877990662363003</v>
      </c>
    </row>
    <row r="57" spans="1:18" x14ac:dyDescent="0.25">
      <c r="A57" s="23">
        <f t="shared" si="0"/>
        <v>1.4985653124037583E-3</v>
      </c>
      <c r="B57" s="23">
        <v>667.30491605731902</v>
      </c>
      <c r="C57" s="23">
        <v>0.214571290387816</v>
      </c>
      <c r="D57" s="23">
        <v>0.54653185562848805</v>
      </c>
      <c r="E57" s="23">
        <v>0.479155811549897</v>
      </c>
      <c r="F57" s="23">
        <v>0.23463230866097901</v>
      </c>
      <c r="G57" s="23">
        <v>0.35584119010991999</v>
      </c>
      <c r="H57" s="23">
        <v>0.44258492162115398</v>
      </c>
      <c r="I57" s="23">
        <v>1.08086294112765</v>
      </c>
      <c r="J57" s="23">
        <v>0.530700135686755</v>
      </c>
      <c r="K57" s="23">
        <v>0.435958710163239</v>
      </c>
      <c r="L57" s="23">
        <v>1.09834129657048</v>
      </c>
      <c r="M57" s="23">
        <v>1.33997333453165</v>
      </c>
      <c r="N57" s="23">
        <v>0.69863934601590205</v>
      </c>
      <c r="O57" s="23">
        <v>0.52511057796632399</v>
      </c>
      <c r="P57" s="23">
        <v>0.52344132819300104</v>
      </c>
      <c r="Q57" s="23">
        <v>0.84163515296164904</v>
      </c>
      <c r="R57" s="23">
        <v>0.88262292777935503</v>
      </c>
    </row>
    <row r="58" spans="1:18" x14ac:dyDescent="0.25">
      <c r="A58" s="23">
        <f t="shared" si="0"/>
        <v>1.2052609368708421E-3</v>
      </c>
      <c r="B58" s="23">
        <v>829.69585208349099</v>
      </c>
      <c r="C58" s="23">
        <v>0.22530338844342801</v>
      </c>
      <c r="D58" s="23">
        <v>0.50673517605778995</v>
      </c>
      <c r="E58" s="23">
        <v>0.47083100980765902</v>
      </c>
      <c r="F58" s="23">
        <v>0.216885838700797</v>
      </c>
      <c r="G58" s="23">
        <v>0.35056601813855798</v>
      </c>
      <c r="H58" s="23">
        <v>0.45733584219548101</v>
      </c>
      <c r="I58" s="23">
        <v>1.01923704215482</v>
      </c>
      <c r="J58" s="23">
        <v>0.50136906999413</v>
      </c>
      <c r="K58" s="23">
        <v>0.43068188528901702</v>
      </c>
      <c r="L58" s="23">
        <v>1.11430569148109</v>
      </c>
      <c r="M58" s="23">
        <v>1.3736272450811899</v>
      </c>
      <c r="N58" s="23">
        <v>0.68479431870312102</v>
      </c>
      <c r="O58" s="23">
        <v>0.546251270049666</v>
      </c>
      <c r="P58" s="23">
        <v>0.52155373301024799</v>
      </c>
      <c r="Q58" s="23">
        <v>0.79032669650844301</v>
      </c>
      <c r="R58" s="23">
        <v>0.912478643636775</v>
      </c>
    </row>
    <row r="59" spans="1:18" x14ac:dyDescent="0.25">
      <c r="A59" s="23">
        <f t="shared" si="0"/>
        <v>9.6936310611425182E-4</v>
      </c>
      <c r="B59" s="23">
        <v>1031.6051783820801</v>
      </c>
      <c r="C59" s="23">
        <v>0.22526671274520299</v>
      </c>
      <c r="D59" s="23">
        <v>0.55872743102193201</v>
      </c>
      <c r="E59" s="23">
        <v>0.50647413879796599</v>
      </c>
      <c r="F59" s="23">
        <v>0.23817511860698701</v>
      </c>
      <c r="G59" s="23">
        <v>0.38504005251846102</v>
      </c>
      <c r="H59" s="23">
        <v>0.469060102002965</v>
      </c>
      <c r="I59" s="23">
        <v>1.0748555089104299</v>
      </c>
      <c r="J59" s="23">
        <v>0.54653932985890297</v>
      </c>
      <c r="K59" s="23">
        <v>0.46169501702306198</v>
      </c>
      <c r="L59" s="23">
        <v>1.1617959422237301</v>
      </c>
      <c r="M59" s="23">
        <v>1.4029259553637701</v>
      </c>
      <c r="N59" s="23">
        <v>0.71795045926204104</v>
      </c>
      <c r="O59" s="23">
        <v>0.56802665449922696</v>
      </c>
      <c r="P59" s="23">
        <v>0.57278478017930501</v>
      </c>
      <c r="Q59" s="23">
        <v>0.87122619816651503</v>
      </c>
      <c r="R59" s="23">
        <v>0.97502996458350699</v>
      </c>
    </row>
    <row r="60" spans="1:18" x14ac:dyDescent="0.25">
      <c r="A60" s="23">
        <f t="shared" si="0"/>
        <v>7.7963601304052363E-4</v>
      </c>
      <c r="B60" s="23">
        <v>1282.64983052806</v>
      </c>
      <c r="C60" s="23">
        <v>0.228081320018063</v>
      </c>
      <c r="D60" s="23">
        <v>0.56771738866314103</v>
      </c>
      <c r="E60" s="23">
        <v>0.51655412735046402</v>
      </c>
      <c r="F60" s="23">
        <v>0.24281048124073101</v>
      </c>
      <c r="G60" s="23">
        <v>0.40147606139521802</v>
      </c>
      <c r="H60" s="23">
        <v>0.46988172842250597</v>
      </c>
      <c r="I60" s="23">
        <v>1.1463713482976701</v>
      </c>
      <c r="J60" s="23">
        <v>0.56459946806806605</v>
      </c>
      <c r="K60" s="23">
        <v>0.47314962078683898</v>
      </c>
      <c r="L60" s="23">
        <v>1.1648501474970201</v>
      </c>
      <c r="M60" s="23">
        <v>1.38834092724172</v>
      </c>
      <c r="N60" s="23">
        <v>0.71136888910263696</v>
      </c>
      <c r="O60" s="23">
        <v>0.57063977336253002</v>
      </c>
      <c r="P60" s="23">
        <v>0.57388323165966004</v>
      </c>
      <c r="Q60" s="23">
        <v>0.88009004708711103</v>
      </c>
      <c r="R60" s="23">
        <v>0.97510636633888703</v>
      </c>
    </row>
    <row r="61" spans="1:18" x14ac:dyDescent="0.25">
      <c r="A61" s="23">
        <f t="shared" si="0"/>
        <v>6.2704296150309943E-4</v>
      </c>
      <c r="B61" s="23">
        <v>1594.7870582948201</v>
      </c>
      <c r="C61" s="23">
        <v>0.23549067856981801</v>
      </c>
      <c r="D61" s="23">
        <v>0.52592816478379401</v>
      </c>
      <c r="E61" s="23">
        <v>0.47081164605627401</v>
      </c>
      <c r="F61" s="23">
        <v>0.231894433746581</v>
      </c>
      <c r="G61" s="23">
        <v>0.37186750815629799</v>
      </c>
      <c r="H61" s="23">
        <v>0.48082290531092498</v>
      </c>
      <c r="I61" s="23">
        <v>1.04977888014092</v>
      </c>
      <c r="J61" s="23">
        <v>0.52660781903385301</v>
      </c>
      <c r="K61" s="23">
        <v>0.455573056882981</v>
      </c>
      <c r="L61" s="23">
        <v>1.1378092729217899</v>
      </c>
      <c r="M61" s="23">
        <v>1.33701311164378</v>
      </c>
      <c r="N61" s="23">
        <v>0.67173674195934097</v>
      </c>
      <c r="O61" s="23">
        <v>0.554642017102013</v>
      </c>
      <c r="P61" s="23">
        <v>0.52741389713582298</v>
      </c>
      <c r="Q61" s="23">
        <v>0.80634434193800797</v>
      </c>
      <c r="R61" s="23">
        <v>0.916025264948926</v>
      </c>
    </row>
    <row r="62" spans="1:18" x14ac:dyDescent="0.25">
      <c r="A62" s="23">
        <f t="shared" si="0"/>
        <v>5.0431594871713618E-4</v>
      </c>
      <c r="B62" s="23">
        <v>1982.8839491270701</v>
      </c>
      <c r="C62" s="23">
        <v>0.239818255497213</v>
      </c>
      <c r="D62" s="23">
        <v>0.53800072050811498</v>
      </c>
      <c r="E62" s="23">
        <v>0.48663916247365302</v>
      </c>
      <c r="F62" s="23">
        <v>0.239510083379189</v>
      </c>
      <c r="G62" s="23">
        <v>0.390354095678771</v>
      </c>
      <c r="H62" s="23">
        <v>0.49518576090722399</v>
      </c>
      <c r="I62" s="23">
        <v>1.16857147815311</v>
      </c>
      <c r="J62" s="23">
        <v>0.54678011788180902</v>
      </c>
      <c r="K62" s="23">
        <v>0.46494820800834902</v>
      </c>
      <c r="L62" s="23">
        <v>1.1378104811643299</v>
      </c>
      <c r="M62" s="23">
        <v>1.3120179917562</v>
      </c>
      <c r="N62" s="23">
        <v>0.67057332508768397</v>
      </c>
      <c r="O62" s="23">
        <v>0.55078214145191096</v>
      </c>
      <c r="P62" s="23">
        <v>0.525817450172268</v>
      </c>
      <c r="Q62" s="23">
        <v>0.80661925757075703</v>
      </c>
      <c r="R62" s="23">
        <v>0.89631796807696495</v>
      </c>
    </row>
    <row r="63" spans="1:18" x14ac:dyDescent="0.25">
      <c r="A63" s="23">
        <f t="shared" si="0"/>
        <v>4.0560949048976439E-4</v>
      </c>
      <c r="B63" s="23">
        <v>2465.42554710079</v>
      </c>
      <c r="C63" s="23">
        <v>0.244589137643067</v>
      </c>
      <c r="D63" s="23">
        <v>0.55244489254348395</v>
      </c>
      <c r="E63" s="23">
        <v>0.49135266081405898</v>
      </c>
      <c r="F63" s="23">
        <v>0.24600146877646001</v>
      </c>
      <c r="G63" s="23">
        <v>0.40091992179917202</v>
      </c>
      <c r="H63" s="23">
        <v>0.49177018939094502</v>
      </c>
      <c r="I63" s="23">
        <v>1.1522701144238101</v>
      </c>
      <c r="J63" s="23">
        <v>0.55802337138528202</v>
      </c>
      <c r="K63" s="23">
        <v>0.47878005588105899</v>
      </c>
      <c r="L63" s="23">
        <v>1.1405294503753201</v>
      </c>
      <c r="M63" s="23">
        <v>1.34261047227876</v>
      </c>
      <c r="N63" s="23">
        <v>0.68141242527002299</v>
      </c>
      <c r="O63" s="23">
        <v>0.56537019503082298</v>
      </c>
      <c r="P63" s="23">
        <v>0.53824640230482901</v>
      </c>
      <c r="Q63" s="23">
        <v>0.83091211704703805</v>
      </c>
      <c r="R63" s="23">
        <v>0.93327887010036703</v>
      </c>
    </row>
    <row r="64" spans="1:18" x14ac:dyDescent="0.25">
      <c r="A64" s="23">
        <f t="shared" si="0"/>
        <v>3.2622220097116666E-4</v>
      </c>
      <c r="B64" s="23">
        <v>3065.3952950565299</v>
      </c>
      <c r="C64" s="23">
        <v>0.2451885949947</v>
      </c>
      <c r="D64" s="23">
        <v>0.55059953450567001</v>
      </c>
      <c r="E64" s="23">
        <v>0.482147147840638</v>
      </c>
      <c r="F64" s="23">
        <v>0.243891873363967</v>
      </c>
      <c r="G64" s="23">
        <v>0.394861336942541</v>
      </c>
      <c r="H64" s="23">
        <v>0.48176299592112798</v>
      </c>
      <c r="I64" s="23">
        <v>1.08803718222627</v>
      </c>
      <c r="J64" s="23">
        <v>0.54557690013418902</v>
      </c>
      <c r="K64" s="23">
        <v>0.46948474994462103</v>
      </c>
      <c r="L64" s="23">
        <v>1.1056650477430201</v>
      </c>
      <c r="M64" s="23">
        <v>1.3637921528263099</v>
      </c>
      <c r="N64" s="23">
        <v>0.68765826663516405</v>
      </c>
      <c r="O64" s="23">
        <v>0.56267542692085604</v>
      </c>
      <c r="P64" s="23">
        <v>0.52519292098718096</v>
      </c>
      <c r="Q64" s="23">
        <v>0.82661573520840403</v>
      </c>
      <c r="R64" s="23">
        <v>0.937198649482748</v>
      </c>
    </row>
    <row r="65" spans="1:18" x14ac:dyDescent="0.25">
      <c r="A65" s="23">
        <f t="shared" si="0"/>
        <v>2.6237286577779952E-4</v>
      </c>
      <c r="B65" s="23">
        <v>3811.3697353402699</v>
      </c>
      <c r="C65" s="23">
        <v>0.239606382835299</v>
      </c>
      <c r="D65" s="23">
        <v>0.56933098219561695</v>
      </c>
      <c r="E65" s="23">
        <v>0.49737988238906999</v>
      </c>
      <c r="F65" s="23">
        <v>0.24758425510945101</v>
      </c>
      <c r="G65" s="23">
        <v>0.39917376280928502</v>
      </c>
      <c r="H65" s="23">
        <v>0.46164247698344302</v>
      </c>
      <c r="I65" s="23">
        <v>1.092747377317</v>
      </c>
      <c r="J65" s="23">
        <v>0.54625455915911103</v>
      </c>
      <c r="K65" s="23">
        <v>0.46033941431936298</v>
      </c>
      <c r="L65" s="23">
        <v>1.0667970710357699</v>
      </c>
      <c r="M65" s="23">
        <v>1.39668162090078</v>
      </c>
      <c r="N65" s="23">
        <v>0.71455598528377295</v>
      </c>
      <c r="O65" s="23">
        <v>0.55642469819449503</v>
      </c>
      <c r="P65" s="23">
        <v>0.524160844714605</v>
      </c>
      <c r="Q65" s="23">
        <v>0.84562918228758099</v>
      </c>
      <c r="R65" s="23">
        <v>0.94324084924892904</v>
      </c>
    </row>
    <row r="66" spans="1:18" x14ac:dyDescent="0.25">
      <c r="A66" s="23">
        <f t="shared" si="0"/>
        <v>2.1102034285685971E-4</v>
      </c>
      <c r="B66" s="23">
        <v>4738.8796097176501</v>
      </c>
      <c r="C66" s="23">
        <v>0.238765438527591</v>
      </c>
      <c r="D66" s="23">
        <v>0.56290707222049496</v>
      </c>
      <c r="E66" s="23">
        <v>0.49741891734515198</v>
      </c>
      <c r="F66" s="23">
        <v>0.24457819367528999</v>
      </c>
      <c r="G66" s="23">
        <v>0.38570212423549</v>
      </c>
      <c r="H66" s="23">
        <v>0.447664735686712</v>
      </c>
      <c r="I66" s="23">
        <v>1.0650375206932501</v>
      </c>
      <c r="J66" s="23">
        <v>0.53433708616222297</v>
      </c>
      <c r="K66" s="23">
        <v>0.44901558174496098</v>
      </c>
      <c r="L66" s="23">
        <v>1.0331715469298699</v>
      </c>
      <c r="M66" s="23">
        <v>1.4383802787797</v>
      </c>
      <c r="N66" s="23">
        <v>0.72938528611085096</v>
      </c>
      <c r="O66" s="23">
        <v>0.55494507770703505</v>
      </c>
      <c r="P66" s="23">
        <v>0.51241808511782605</v>
      </c>
      <c r="Q66" s="23">
        <v>0.84352463029253499</v>
      </c>
      <c r="R66" s="23">
        <v>0.95488541795589998</v>
      </c>
    </row>
    <row r="67" spans="1:18" x14ac:dyDescent="0.25">
      <c r="A67" s="23">
        <f t="shared" si="0"/>
        <v>1.6971871297521358E-4</v>
      </c>
      <c r="B67" s="23">
        <v>5892.1021876123004</v>
      </c>
      <c r="C67" s="23">
        <v>0.24391226369108901</v>
      </c>
      <c r="D67" s="23">
        <v>0.56135789641743905</v>
      </c>
      <c r="E67" s="23">
        <v>0.49513660723407299</v>
      </c>
      <c r="F67" s="23">
        <v>0.247280978194833</v>
      </c>
      <c r="G67" s="23">
        <v>0.38645963093517499</v>
      </c>
      <c r="H67" s="23">
        <v>0.452786259062334</v>
      </c>
      <c r="I67" s="23">
        <v>1.06290316180171</v>
      </c>
      <c r="J67" s="23">
        <v>0.53798480446941799</v>
      </c>
      <c r="K67" s="23">
        <v>0.455070860787886</v>
      </c>
      <c r="L67" s="23">
        <v>1.03877265445384</v>
      </c>
      <c r="M67" s="23">
        <v>1.44118910082383</v>
      </c>
      <c r="N67" s="23">
        <v>0.71923010911709995</v>
      </c>
      <c r="O67" s="23">
        <v>0.56191176004780796</v>
      </c>
      <c r="P67" s="23">
        <v>0.51284217593280201</v>
      </c>
      <c r="Q67" s="23">
        <v>0.84682199805504799</v>
      </c>
      <c r="R67" s="23">
        <v>0.96625529086819295</v>
      </c>
    </row>
    <row r="68" spans="1:18" x14ac:dyDescent="0.25">
      <c r="A68" s="23">
        <f t="shared" si="0"/>
        <v>1.3650078065460138E-4</v>
      </c>
      <c r="B68" s="23">
        <v>7325.9654282152296</v>
      </c>
      <c r="C68" s="23">
        <v>0.24316721348915801</v>
      </c>
      <c r="D68" s="23">
        <v>0.55251699702440105</v>
      </c>
      <c r="E68" s="23">
        <v>0.50794683322615797</v>
      </c>
      <c r="F68" s="23">
        <v>0.24672341203998499</v>
      </c>
      <c r="G68" s="23">
        <v>0.38380229334963201</v>
      </c>
      <c r="H68" s="23">
        <v>0.45907965921455002</v>
      </c>
      <c r="I68" s="23">
        <v>1.11244502152549</v>
      </c>
      <c r="J68" s="23">
        <v>0.54810000440602502</v>
      </c>
      <c r="K68" s="23">
        <v>0.45606178011613502</v>
      </c>
      <c r="L68" s="23">
        <v>1.0582801670870201</v>
      </c>
      <c r="M68" s="23">
        <v>1.4276905598840599</v>
      </c>
      <c r="N68" s="23">
        <v>0.70623201837756899</v>
      </c>
      <c r="O68" s="23">
        <v>0.56435079552476097</v>
      </c>
      <c r="P68" s="23">
        <v>0.52546786139433199</v>
      </c>
      <c r="Q68" s="23">
        <v>0.85414869377264302</v>
      </c>
      <c r="R68" s="23">
        <v>0.96450530831335202</v>
      </c>
    </row>
    <row r="69" spans="1:18" x14ac:dyDescent="0.25">
      <c r="A69" s="23">
        <f t="shared" si="0"/>
        <v>1.0978437670592488E-4</v>
      </c>
      <c r="B69" s="23">
        <v>9108.7641976477298</v>
      </c>
      <c r="C69" s="23">
        <v>0.241572170639997</v>
      </c>
      <c r="D69" s="23">
        <v>0.53451675985578295</v>
      </c>
      <c r="E69" s="23">
        <v>0.50531609397216504</v>
      </c>
      <c r="F69" s="23">
        <v>0.24466801229094401</v>
      </c>
      <c r="G69" s="23">
        <v>0.37400772388558501</v>
      </c>
      <c r="H69" s="23">
        <v>0.46967557480731698</v>
      </c>
      <c r="I69" s="23">
        <v>1.1732451298803701</v>
      </c>
      <c r="J69" s="23">
        <v>0.55577536676266304</v>
      </c>
      <c r="K69" s="23">
        <v>0.458804575822926</v>
      </c>
      <c r="L69" s="23">
        <v>1.0997463553325699</v>
      </c>
      <c r="M69" s="23">
        <v>1.3861751514351399</v>
      </c>
      <c r="N69" s="23">
        <v>0.67493343177778997</v>
      </c>
      <c r="O69" s="23">
        <v>0.56596171748346702</v>
      </c>
      <c r="P69" s="23">
        <v>0.53946026389170798</v>
      </c>
      <c r="Q69" s="23">
        <v>0.85192161473583305</v>
      </c>
      <c r="R69" s="23">
        <v>0.94970288603155595</v>
      </c>
    </row>
    <row r="70" spans="1:18" x14ac:dyDescent="0.25">
      <c r="A70" s="23">
        <f t="shared" si="0"/>
        <v>8.8296999554941037E-5</v>
      </c>
      <c r="B70" s="23">
        <v>11325.413151528101</v>
      </c>
      <c r="C70" s="23">
        <v>0.241764371095261</v>
      </c>
      <c r="D70" s="23">
        <v>0.52858766112434996</v>
      </c>
      <c r="E70" s="23">
        <v>0.50764518452242402</v>
      </c>
      <c r="F70" s="23">
        <v>0.24508119839221101</v>
      </c>
      <c r="G70" s="23">
        <v>0.37115597201676898</v>
      </c>
      <c r="H70" s="23">
        <v>0.47513367521218702</v>
      </c>
      <c r="I70" s="23">
        <v>1.2163991468477999</v>
      </c>
      <c r="J70" s="23">
        <v>0.56168398559375599</v>
      </c>
      <c r="K70" s="23">
        <v>0.46110571798349798</v>
      </c>
      <c r="L70" s="23">
        <v>1.1303535640019799</v>
      </c>
      <c r="M70" s="23">
        <v>1.3702905273166399</v>
      </c>
      <c r="N70" s="23">
        <v>0.65982865221641895</v>
      </c>
      <c r="O70" s="23">
        <v>0.57063420714118296</v>
      </c>
      <c r="P70" s="23">
        <v>0.55589808056960899</v>
      </c>
      <c r="Q70" s="23">
        <v>0.85462584153732601</v>
      </c>
      <c r="R70" s="23">
        <v>0.94508314354294198</v>
      </c>
    </row>
    <row r="71" spans="1:18" x14ac:dyDescent="0.25">
      <c r="A71" s="23">
        <f t="shared" ref="A71:A80" si="1">1/B71</f>
        <v>7.1015206027803525E-5</v>
      </c>
      <c r="B71" s="23">
        <v>14081.491217648299</v>
      </c>
      <c r="C71" s="23">
        <v>0.244878403791295</v>
      </c>
      <c r="D71" s="23">
        <v>0.52757842425060397</v>
      </c>
      <c r="E71" s="23">
        <v>0.50561686104520798</v>
      </c>
      <c r="F71" s="23">
        <v>0.24464053466170099</v>
      </c>
      <c r="G71" s="23">
        <v>0.369979589842722</v>
      </c>
      <c r="H71" s="23">
        <v>0.47038510117821802</v>
      </c>
      <c r="I71" s="23">
        <v>1.23217643204469</v>
      </c>
      <c r="J71" s="23">
        <v>0.55421596009303098</v>
      </c>
      <c r="K71" s="23">
        <v>0.45710499347884997</v>
      </c>
      <c r="L71" s="23">
        <v>1.1114255147593599</v>
      </c>
      <c r="M71" s="23">
        <v>1.38552452261466</v>
      </c>
      <c r="N71" s="23">
        <v>0.66463020980227305</v>
      </c>
      <c r="O71" s="23">
        <v>0.575209026175028</v>
      </c>
      <c r="P71" s="23">
        <v>0.55480329178155496</v>
      </c>
      <c r="Q71" s="23">
        <v>0.85070340265996203</v>
      </c>
      <c r="R71" s="23">
        <v>0.93994847059740405</v>
      </c>
    </row>
    <row r="72" spans="1:18" x14ac:dyDescent="0.25">
      <c r="A72" s="23">
        <f t="shared" si="1"/>
        <v>5.7115864781264459E-5</v>
      </c>
      <c r="B72" s="23">
        <v>17508.270317357201</v>
      </c>
      <c r="C72" s="23">
        <v>0.244878847223618</v>
      </c>
      <c r="D72" s="23">
        <v>0.534458695178887</v>
      </c>
      <c r="E72" s="23">
        <v>0.50288364626538196</v>
      </c>
      <c r="F72" s="23">
        <v>0.24412021693706401</v>
      </c>
      <c r="G72" s="23">
        <v>0.37524956935215997</v>
      </c>
      <c r="H72" s="23">
        <v>0.46784894091394902</v>
      </c>
      <c r="I72" s="23">
        <v>1.2309596348825</v>
      </c>
      <c r="J72" s="23">
        <v>0.54678190396149395</v>
      </c>
      <c r="K72" s="23">
        <v>0.45719405435653199</v>
      </c>
      <c r="L72" s="23">
        <v>1.1149146585046601</v>
      </c>
      <c r="M72" s="23">
        <v>1.38416523351428</v>
      </c>
      <c r="N72" s="23">
        <v>0.671901458977892</v>
      </c>
      <c r="O72" s="23">
        <v>0.58087990375201004</v>
      </c>
      <c r="P72" s="23">
        <v>0.56426375927299899</v>
      </c>
      <c r="Q72" s="23">
        <v>0.84863660506440897</v>
      </c>
      <c r="R72" s="23">
        <v>0.92539522161452703</v>
      </c>
    </row>
    <row r="73" spans="1:18" x14ac:dyDescent="0.25">
      <c r="A73" s="23">
        <f t="shared" si="1"/>
        <v>4.5936950579774043E-5</v>
      </c>
      <c r="B73" s="23">
        <v>21768.967843509799</v>
      </c>
      <c r="C73" s="23">
        <v>0.246340871447839</v>
      </c>
      <c r="D73" s="23">
        <v>0.55106627949786202</v>
      </c>
      <c r="E73" s="23">
        <v>0.49823333596455999</v>
      </c>
      <c r="F73" s="23">
        <v>0.244234524662366</v>
      </c>
      <c r="G73" s="23">
        <v>0.383734332760093</v>
      </c>
      <c r="H73" s="23">
        <v>0.45658362611234399</v>
      </c>
      <c r="I73" s="23">
        <v>1.17623166437858</v>
      </c>
      <c r="J73" s="23">
        <v>0.53088260210955496</v>
      </c>
      <c r="K73" s="23">
        <v>0.45384825817901298</v>
      </c>
      <c r="L73" s="23">
        <v>1.09182891268233</v>
      </c>
      <c r="M73" s="23">
        <v>1.40225980652507</v>
      </c>
      <c r="N73" s="23">
        <v>0.69471656632136802</v>
      </c>
      <c r="O73" s="23">
        <v>0.58699047747159305</v>
      </c>
      <c r="P73" s="23">
        <v>0.56479489215461298</v>
      </c>
      <c r="Q73" s="23">
        <v>0.84226362236427299</v>
      </c>
      <c r="R73" s="23">
        <v>0.91251792187366298</v>
      </c>
    </row>
    <row r="74" spans="1:18" x14ac:dyDescent="0.25">
      <c r="A74" s="23">
        <f t="shared" si="1"/>
        <v>3.6946012051993045E-5</v>
      </c>
      <c r="B74" s="23">
        <v>27066.520700332399</v>
      </c>
      <c r="C74" s="23">
        <v>0.24664031033379599</v>
      </c>
      <c r="D74" s="23">
        <v>0.55695823243118803</v>
      </c>
      <c r="E74" s="23">
        <v>0.49351668920439101</v>
      </c>
      <c r="F74" s="23">
        <v>0.243272550178909</v>
      </c>
      <c r="G74" s="23">
        <v>0.38761568319025702</v>
      </c>
      <c r="H74" s="23">
        <v>0.45232515473923901</v>
      </c>
      <c r="I74" s="23">
        <v>1.1594348070208</v>
      </c>
      <c r="J74" s="23">
        <v>0.52118150720561596</v>
      </c>
      <c r="K74" s="23">
        <v>0.45080841304182601</v>
      </c>
      <c r="L74" s="23">
        <v>1.0902629930391501</v>
      </c>
      <c r="M74" s="23">
        <v>1.3997140450047401</v>
      </c>
      <c r="N74" s="23">
        <v>0.70860614435713298</v>
      </c>
      <c r="O74" s="23">
        <v>0.59198207017043603</v>
      </c>
      <c r="P74" s="23">
        <v>0.57014327144411003</v>
      </c>
      <c r="Q74" s="23">
        <v>0.83516155475984799</v>
      </c>
      <c r="R74" s="23">
        <v>0.89805067702613905</v>
      </c>
    </row>
    <row r="75" spans="1:18" x14ac:dyDescent="0.25">
      <c r="A75" s="23">
        <f t="shared" si="1"/>
        <v>2.971481104684004E-5</v>
      </c>
      <c r="B75" s="23">
        <v>33653.251182505599</v>
      </c>
      <c r="C75" s="23">
        <v>0.24851668120199</v>
      </c>
      <c r="D75" s="23">
        <v>0.55060460918647602</v>
      </c>
      <c r="E75" s="23">
        <v>0.49815551652588003</v>
      </c>
      <c r="F75" s="23">
        <v>0.24338701236025201</v>
      </c>
      <c r="G75" s="23">
        <v>0.38447384338578899</v>
      </c>
      <c r="H75" s="23">
        <v>0.45215600284603602</v>
      </c>
      <c r="I75" s="23">
        <v>1.1813337223915299</v>
      </c>
      <c r="J75" s="23">
        <v>0.52575885681423595</v>
      </c>
      <c r="K75" s="23">
        <v>0.44992098011334603</v>
      </c>
      <c r="L75" s="23">
        <v>1.1035329550142401</v>
      </c>
      <c r="M75" s="23">
        <v>1.3852798575551999</v>
      </c>
      <c r="N75" s="23">
        <v>0.70575414605989295</v>
      </c>
      <c r="O75" s="23">
        <v>0.59551334969423997</v>
      </c>
      <c r="P75" s="23">
        <v>0.57321104664509304</v>
      </c>
      <c r="Q75" s="23">
        <v>0.83462656804274704</v>
      </c>
      <c r="R75" s="23">
        <v>0.897431581589057</v>
      </c>
    </row>
    <row r="76" spans="1:18" x14ac:dyDescent="0.25">
      <c r="A76" s="23">
        <f t="shared" si="1"/>
        <v>2.3898925662310448E-5</v>
      </c>
      <c r="B76" s="23">
        <v>41842.885079015898</v>
      </c>
      <c r="C76" s="23">
        <v>0.25020494358398998</v>
      </c>
      <c r="D76" s="23">
        <v>0.55072605803643404</v>
      </c>
      <c r="E76" s="23">
        <v>0.49559212387489998</v>
      </c>
      <c r="F76" s="23">
        <v>0.244116066301173</v>
      </c>
      <c r="G76" s="23">
        <v>0.38716371584883502</v>
      </c>
      <c r="H76" s="23">
        <v>0.45187002755363997</v>
      </c>
      <c r="I76" s="23">
        <v>1.16842455515625</v>
      </c>
      <c r="J76" s="23">
        <v>0.52683025374377501</v>
      </c>
      <c r="K76" s="23">
        <v>0.449167599995696</v>
      </c>
      <c r="L76" s="23">
        <v>1.1129772947160399</v>
      </c>
      <c r="M76" s="23">
        <v>1.36698641743519</v>
      </c>
      <c r="N76" s="23">
        <v>0.71210819016244697</v>
      </c>
      <c r="O76" s="23">
        <v>0.59042405919540497</v>
      </c>
      <c r="P76" s="23">
        <v>0.55895935766350102</v>
      </c>
      <c r="Q76" s="23">
        <v>0.82428320888948003</v>
      </c>
      <c r="R76" s="23">
        <v>0.90200210790027702</v>
      </c>
    </row>
    <row r="77" spans="1:18" x14ac:dyDescent="0.25">
      <c r="A77" s="23">
        <f t="shared" si="1"/>
        <v>1.9221345439899116E-5</v>
      </c>
      <c r="B77" s="23">
        <v>52025.494423726901</v>
      </c>
      <c r="C77" s="23">
        <v>0.25080067280774199</v>
      </c>
      <c r="D77" s="23">
        <v>0.54102817738533404</v>
      </c>
      <c r="E77" s="23">
        <v>0.49893964947258101</v>
      </c>
      <c r="F77" s="23">
        <v>0.24543138117346799</v>
      </c>
      <c r="G77" s="23">
        <v>0.38586012762368799</v>
      </c>
      <c r="H77" s="23">
        <v>0.45856738076548498</v>
      </c>
      <c r="I77" s="23">
        <v>1.17981880455771</v>
      </c>
      <c r="J77" s="23">
        <v>0.53942325071795105</v>
      </c>
      <c r="K77" s="23">
        <v>0.45095018910711998</v>
      </c>
      <c r="L77" s="23">
        <v>1.14449859471853</v>
      </c>
      <c r="M77" s="23">
        <v>1.3313715838172799</v>
      </c>
      <c r="N77" s="23">
        <v>0.70467674297330996</v>
      </c>
      <c r="O77" s="23">
        <v>0.58199270386855995</v>
      </c>
      <c r="P77" s="23">
        <v>0.54822762640836398</v>
      </c>
      <c r="Q77" s="23">
        <v>0.81950406692712996</v>
      </c>
      <c r="R77" s="23">
        <v>0.91470497654928296</v>
      </c>
    </row>
    <row r="78" spans="1:18" x14ac:dyDescent="0.25">
      <c r="A78" s="23">
        <f t="shared" si="1"/>
        <v>1.5459277364194789E-5</v>
      </c>
      <c r="B78" s="23">
        <v>64686.0766154632</v>
      </c>
      <c r="C78" s="23">
        <v>0.25258965486169499</v>
      </c>
      <c r="D78" s="23">
        <v>0.54141782207319999</v>
      </c>
      <c r="E78" s="23">
        <v>0.49759351973120702</v>
      </c>
      <c r="F78" s="23">
        <v>0.24601658769575599</v>
      </c>
      <c r="G78" s="23">
        <v>0.38855855115788801</v>
      </c>
      <c r="H78" s="23">
        <v>0.45909917201595601</v>
      </c>
      <c r="I78" s="23">
        <v>1.17064000897438</v>
      </c>
      <c r="J78" s="23">
        <v>0.54124374727898505</v>
      </c>
      <c r="K78" s="23">
        <v>0.45062579436330502</v>
      </c>
      <c r="L78" s="23">
        <v>1.1565408192776101</v>
      </c>
      <c r="M78" s="23">
        <v>1.3192458247393499</v>
      </c>
      <c r="N78" s="23">
        <v>0.71031352161010797</v>
      </c>
      <c r="O78" s="23">
        <v>0.58043309141569699</v>
      </c>
      <c r="P78" s="23">
        <v>0.54083550683944903</v>
      </c>
      <c r="Q78" s="23">
        <v>0.81307173931533405</v>
      </c>
      <c r="R78" s="23">
        <v>0.918998461723459</v>
      </c>
    </row>
    <row r="79" spans="1:18" x14ac:dyDescent="0.25">
      <c r="A79" s="23">
        <f t="shared" si="1"/>
        <v>1.2433534237775991E-5</v>
      </c>
      <c r="B79" s="23">
        <v>80427.654830576299</v>
      </c>
      <c r="C79" s="23">
        <v>0.25387517962613398</v>
      </c>
      <c r="D79" s="23">
        <v>0.541068950052224</v>
      </c>
      <c r="E79" s="23">
        <v>0.49734998566612199</v>
      </c>
      <c r="F79" s="23">
        <v>0.24568707575179799</v>
      </c>
      <c r="G79" s="23">
        <v>0.38919628166140802</v>
      </c>
      <c r="H79" s="23">
        <v>0.45763465876267401</v>
      </c>
      <c r="I79" s="23">
        <v>1.1857667318981799</v>
      </c>
      <c r="J79" s="23">
        <v>0.53725078571125395</v>
      </c>
      <c r="K79" s="23">
        <v>0.449334392154698</v>
      </c>
      <c r="L79" s="23">
        <v>1.16419083816626</v>
      </c>
      <c r="M79" s="23">
        <v>1.32323261663763</v>
      </c>
      <c r="N79" s="23">
        <v>0.71452203440820605</v>
      </c>
      <c r="O79" s="23">
        <v>0.58825854957880497</v>
      </c>
      <c r="P79" s="23">
        <v>0.54936833020255904</v>
      </c>
      <c r="Q79" s="23">
        <v>0.81066719068043802</v>
      </c>
      <c r="R79" s="23">
        <v>0.913217928773007</v>
      </c>
    </row>
    <row r="80" spans="1:18" x14ac:dyDescent="0.25">
      <c r="A80" s="24">
        <f t="shared" si="1"/>
        <v>1.0000000000000001E-5</v>
      </c>
      <c r="B80" s="24">
        <v>100000</v>
      </c>
      <c r="C80" s="23">
        <v>0.25293503733351203</v>
      </c>
      <c r="D80" s="23">
        <v>0.53499603357411096</v>
      </c>
      <c r="E80" s="23">
        <v>0.50014467041343302</v>
      </c>
      <c r="F80" s="23">
        <v>0.24589385263467201</v>
      </c>
      <c r="G80" s="23">
        <v>0.38571241447051902</v>
      </c>
      <c r="H80" s="23">
        <v>0.46221108715205</v>
      </c>
      <c r="I80" s="23">
        <v>1.2000447759019801</v>
      </c>
      <c r="J80" s="23">
        <v>0.54298024608904905</v>
      </c>
      <c r="K80" s="23">
        <v>0.45009529202216703</v>
      </c>
      <c r="L80" s="23">
        <v>1.16339421570466</v>
      </c>
      <c r="M80" s="23">
        <v>1.3357873965834299</v>
      </c>
      <c r="N80" s="23">
        <v>0.70741715102762004</v>
      </c>
      <c r="O80" s="23">
        <v>0.58948854685895302</v>
      </c>
      <c r="P80" s="23">
        <v>0.54974965754709704</v>
      </c>
      <c r="Q80" s="23">
        <v>0.81388513108212301</v>
      </c>
      <c r="R80" s="23">
        <v>0.92396876380242099</v>
      </c>
    </row>
    <row r="83" spans="1:18" x14ac:dyDescent="0.25">
      <c r="A83" s="5" t="s">
        <v>40</v>
      </c>
    </row>
    <row r="85" spans="1:18" x14ac:dyDescent="0.25">
      <c r="A85" s="13" t="s">
        <v>38</v>
      </c>
      <c r="B85" s="13" t="s">
        <v>28</v>
      </c>
      <c r="C85" s="13" t="s">
        <v>17</v>
      </c>
      <c r="D85" s="13" t="s">
        <v>18</v>
      </c>
      <c r="E85" s="13" t="s">
        <v>19</v>
      </c>
      <c r="F85" s="13" t="s">
        <v>20</v>
      </c>
      <c r="G85" s="13" t="s">
        <v>21</v>
      </c>
      <c r="H85" s="13" t="s">
        <v>29</v>
      </c>
      <c r="I85" s="13" t="s">
        <v>30</v>
      </c>
      <c r="J85" s="13" t="s">
        <v>31</v>
      </c>
      <c r="K85" s="13" t="s">
        <v>32</v>
      </c>
      <c r="L85" s="13" t="s">
        <v>33</v>
      </c>
      <c r="M85" s="13" t="s">
        <v>34</v>
      </c>
      <c r="N85" s="13" t="s">
        <v>35</v>
      </c>
      <c r="O85" s="13" t="s">
        <v>36</v>
      </c>
      <c r="P85" s="13" t="s">
        <v>37</v>
      </c>
      <c r="Q85" s="13" t="s">
        <v>42</v>
      </c>
      <c r="R85" s="13" t="s">
        <v>45</v>
      </c>
    </row>
    <row r="86" spans="1:18" x14ac:dyDescent="0.25">
      <c r="A86" s="10">
        <f>1/B86</f>
        <v>100</v>
      </c>
      <c r="B86" s="10">
        <v>0.01</v>
      </c>
      <c r="C86" s="10">
        <v>2.0640146661123401E-2</v>
      </c>
      <c r="D86" s="10">
        <v>4.3656438243791802E-3</v>
      </c>
      <c r="E86" s="10">
        <v>1.72062492043503E-2</v>
      </c>
      <c r="F86" s="10">
        <v>1.5109886280122499E-2</v>
      </c>
      <c r="G86" s="10">
        <v>9.9015743231711997E-3</v>
      </c>
      <c r="H86" s="10">
        <v>4.8565165056531502E-2</v>
      </c>
      <c r="I86" s="10">
        <v>6.7565329119513601E-2</v>
      </c>
      <c r="J86" s="10">
        <v>2.2982048841769201E-2</v>
      </c>
      <c r="K86" s="10">
        <v>1.79639332478333E-2</v>
      </c>
      <c r="L86" s="10">
        <v>5.42414842372239E-2</v>
      </c>
      <c r="M86" s="10">
        <v>9.61798792164789E-2</v>
      </c>
      <c r="N86" s="10">
        <v>3.6417654948541503E-2</v>
      </c>
      <c r="O86" s="10">
        <v>3.9196640996245299E-2</v>
      </c>
      <c r="P86" s="10">
        <v>3.06708161998007E-2</v>
      </c>
      <c r="Q86" s="10">
        <v>4.2226860356442297E-2</v>
      </c>
      <c r="R86" s="10">
        <v>4.1721491691821197E-2</v>
      </c>
    </row>
    <row r="87" spans="1:18" x14ac:dyDescent="0.25">
      <c r="A87" s="10">
        <f t="shared" ref="A87:A150" si="2">1/B87</f>
        <v>80.427654830576245</v>
      </c>
      <c r="B87" s="10">
        <v>1.2433534237776E-2</v>
      </c>
      <c r="C87" s="10">
        <v>2.4918463739191699E-2</v>
      </c>
      <c r="D87" s="10">
        <v>5.4516201051663399E-3</v>
      </c>
      <c r="E87" s="10">
        <v>2.07751476003529E-2</v>
      </c>
      <c r="F87" s="10">
        <v>1.83002598268273E-2</v>
      </c>
      <c r="G87" s="10">
        <v>1.18765133849482E-2</v>
      </c>
      <c r="H87" s="10">
        <v>5.9382480238462897E-2</v>
      </c>
      <c r="I87" s="10">
        <v>8.4620577628140098E-2</v>
      </c>
      <c r="J87" s="10">
        <v>2.7996410190714801E-2</v>
      </c>
      <c r="K87" s="10">
        <v>2.1643270521528798E-2</v>
      </c>
      <c r="L87" s="10">
        <v>6.6740977521142802E-2</v>
      </c>
      <c r="M87" s="10">
        <v>0.120208650887851</v>
      </c>
      <c r="N87" s="10">
        <v>4.4695991652590202E-2</v>
      </c>
      <c r="O87" s="10">
        <v>4.7727391151363902E-2</v>
      </c>
      <c r="P87" s="10">
        <v>3.7372827363101699E-2</v>
      </c>
      <c r="Q87" s="10">
        <v>5.11326963361739E-2</v>
      </c>
      <c r="R87" s="10">
        <v>5.0894741454360203E-2</v>
      </c>
    </row>
    <row r="88" spans="1:18" x14ac:dyDescent="0.25">
      <c r="A88" s="10">
        <f t="shared" si="2"/>
        <v>64.686076615463151</v>
      </c>
      <c r="B88" s="10">
        <v>1.54592773641948E-2</v>
      </c>
      <c r="C88" s="10">
        <v>2.9522538799538499E-2</v>
      </c>
      <c r="D88" s="10">
        <v>6.82357612428015E-3</v>
      </c>
      <c r="E88" s="10">
        <v>2.4611143547234701E-2</v>
      </c>
      <c r="F88" s="10">
        <v>2.18116224333663E-2</v>
      </c>
      <c r="G88" s="10">
        <v>1.3950235309080501E-2</v>
      </c>
      <c r="H88" s="10">
        <v>7.1585791983444794E-2</v>
      </c>
      <c r="I88" s="10">
        <v>0.10618496223138101</v>
      </c>
      <c r="J88" s="10">
        <v>3.3666293918050198E-2</v>
      </c>
      <c r="K88" s="10">
        <v>2.5580510038369399E-2</v>
      </c>
      <c r="L88" s="10">
        <v>8.1468087955012106E-2</v>
      </c>
      <c r="M88" s="10">
        <v>0.15040420916129299</v>
      </c>
      <c r="N88" s="10">
        <v>5.4358985353336102E-2</v>
      </c>
      <c r="O88" s="10">
        <v>5.7338295883325403E-2</v>
      </c>
      <c r="P88" s="10">
        <v>4.4897701435441299E-2</v>
      </c>
      <c r="Q88" s="10">
        <v>6.0815221283390702E-2</v>
      </c>
      <c r="R88" s="10">
        <v>6.13362567898557E-2</v>
      </c>
    </row>
    <row r="89" spans="1:18" x14ac:dyDescent="0.25">
      <c r="A89" s="10">
        <f t="shared" si="2"/>
        <v>52.025494423726947</v>
      </c>
      <c r="B89" s="10">
        <v>1.9221345439899101E-2</v>
      </c>
      <c r="C89" s="10">
        <v>3.3847471423129397E-2</v>
      </c>
      <c r="D89" s="10">
        <v>8.5710233439109402E-3</v>
      </c>
      <c r="E89" s="10">
        <v>2.8190773936975E-2</v>
      </c>
      <c r="F89" s="10">
        <v>2.5307492677548098E-2</v>
      </c>
      <c r="G89" s="10">
        <v>1.5841181001061602E-2</v>
      </c>
      <c r="H89" s="10">
        <v>8.3711935674067303E-2</v>
      </c>
      <c r="I89" s="10">
        <v>0.13308815434969301</v>
      </c>
      <c r="J89" s="10">
        <v>3.9590689166662099E-2</v>
      </c>
      <c r="K89" s="10">
        <v>2.92773779154662E-2</v>
      </c>
      <c r="L89" s="10">
        <v>9.7896487916173003E-2</v>
      </c>
      <c r="M89" s="10">
        <v>0.18789605648242899</v>
      </c>
      <c r="N89" s="10">
        <v>6.50037102905444E-2</v>
      </c>
      <c r="O89" s="10">
        <v>6.7282501576768405E-2</v>
      </c>
      <c r="P89" s="10">
        <v>5.2525062257130502E-2</v>
      </c>
      <c r="Q89" s="10">
        <v>6.9997671430552896E-2</v>
      </c>
      <c r="R89" s="10">
        <v>7.2385386584834704E-2</v>
      </c>
    </row>
    <row r="90" spans="1:18" x14ac:dyDescent="0.25">
      <c r="A90" s="10">
        <f t="shared" si="2"/>
        <v>41.842885079015808</v>
      </c>
      <c r="B90" s="10">
        <v>2.38989256623105E-2</v>
      </c>
      <c r="C90" s="10">
        <v>3.6580655433220199E-2</v>
      </c>
      <c r="D90" s="10">
        <v>1.08233503570373E-2</v>
      </c>
      <c r="E90" s="10">
        <v>3.0359403352810801E-2</v>
      </c>
      <c r="F90" s="10">
        <v>2.8059195134410599E-2</v>
      </c>
      <c r="G90" s="10">
        <v>1.7033003885387699E-2</v>
      </c>
      <c r="H90" s="10">
        <v>9.1163376026295595E-2</v>
      </c>
      <c r="I90" s="10">
        <v>0.16408773924428399</v>
      </c>
      <c r="J90" s="10">
        <v>4.4760210294036699E-2</v>
      </c>
      <c r="K90" s="10">
        <v>3.1730439291056102E-2</v>
      </c>
      <c r="L90" s="10">
        <v>0.113890334853602</v>
      </c>
      <c r="M90" s="10">
        <v>0.23183266192454699</v>
      </c>
      <c r="N90" s="10">
        <v>7.52440369369861E-2</v>
      </c>
      <c r="O90" s="10">
        <v>7.5678231819100994E-2</v>
      </c>
      <c r="P90" s="10">
        <v>5.8330289358385301E-2</v>
      </c>
      <c r="Q90" s="10">
        <v>7.5669499903080403E-2</v>
      </c>
      <c r="R90" s="10">
        <v>8.2320965824950298E-2</v>
      </c>
    </row>
    <row r="91" spans="1:18" x14ac:dyDescent="0.25">
      <c r="A91" s="10">
        <f t="shared" si="2"/>
        <v>33.653251182505535</v>
      </c>
      <c r="B91" s="10">
        <v>2.9714811046840098E-2</v>
      </c>
      <c r="C91" s="10">
        <v>3.5521046565687303E-2</v>
      </c>
      <c r="D91" s="10">
        <v>1.3775178674693101E-2</v>
      </c>
      <c r="E91" s="10">
        <v>2.9137179896810101E-2</v>
      </c>
      <c r="F91" s="10">
        <v>2.8871083850646601E-2</v>
      </c>
      <c r="G91" s="10">
        <v>1.6824922935098501E-2</v>
      </c>
      <c r="H91" s="10">
        <v>8.2727974877076602E-2</v>
      </c>
      <c r="I91" s="10">
        <v>0.186037657920851</v>
      </c>
      <c r="J91" s="10">
        <v>4.7238446109076598E-2</v>
      </c>
      <c r="K91" s="10">
        <v>3.1415892177877103E-2</v>
      </c>
      <c r="L91" s="10">
        <v>0.123865365471664</v>
      </c>
      <c r="M91" s="10">
        <v>0.27158181917844998</v>
      </c>
      <c r="N91" s="10">
        <v>8.1798457098516894E-2</v>
      </c>
      <c r="O91" s="10">
        <v>7.8883899473822197E-2</v>
      </c>
      <c r="P91" s="10">
        <v>5.8357532021807698E-2</v>
      </c>
      <c r="Q91" s="10">
        <v>7.2333162657611305E-2</v>
      </c>
      <c r="R91" s="10">
        <v>8.7794007039265598E-2</v>
      </c>
    </row>
    <row r="92" spans="1:18" x14ac:dyDescent="0.25">
      <c r="A92" s="10">
        <f t="shared" si="2"/>
        <v>27.066520700332429</v>
      </c>
      <c r="B92" s="10">
        <v>3.6946012051993E-2</v>
      </c>
      <c r="C92" s="10">
        <v>2.8851572080884399E-2</v>
      </c>
      <c r="D92" s="10">
        <v>1.7727275784668199E-2</v>
      </c>
      <c r="E92" s="10">
        <v>2.2823589535564601E-2</v>
      </c>
      <c r="F92" s="10">
        <v>2.6740080062216599E-2</v>
      </c>
      <c r="G92" s="10">
        <v>1.48696692425308E-2</v>
      </c>
      <c r="H92" s="10">
        <v>4.4614374311326199E-2</v>
      </c>
      <c r="I92" s="10">
        <v>0.144298142647802</v>
      </c>
      <c r="J92" s="10">
        <v>4.4777569571329598E-2</v>
      </c>
      <c r="K92" s="10">
        <v>2.7333474137016998E-2</v>
      </c>
      <c r="L92" s="10">
        <v>0.119089061786479</v>
      </c>
      <c r="M92" s="10">
        <v>0.26811534858366398</v>
      </c>
      <c r="N92" s="10">
        <v>7.9869720397192395E-2</v>
      </c>
      <c r="O92" s="10">
        <v>7.2717262201975302E-2</v>
      </c>
      <c r="P92" s="10">
        <v>4.8136514518096502E-2</v>
      </c>
      <c r="Q92" s="10">
        <v>5.5048614440236399E-2</v>
      </c>
      <c r="R92" s="10">
        <v>8.4963775322838803E-2</v>
      </c>
    </row>
    <row r="93" spans="1:18" x14ac:dyDescent="0.25">
      <c r="A93" s="10">
        <f t="shared" si="2"/>
        <v>21.76896784350982</v>
      </c>
      <c r="B93" s="10">
        <v>4.5936950579773997E-2</v>
      </c>
      <c r="C93" s="10">
        <v>1.9657930792866901E-2</v>
      </c>
      <c r="D93" s="10">
        <v>2.3127235154347201E-2</v>
      </c>
      <c r="E93" s="10">
        <v>1.4128841399611999E-2</v>
      </c>
      <c r="F93" s="10">
        <v>2.3036880786264199E-2</v>
      </c>
      <c r="G93" s="10">
        <v>1.2433016209870701E-2</v>
      </c>
      <c r="H93" s="10">
        <v>4.7025299254131502E-3</v>
      </c>
      <c r="I93" s="10">
        <v>1.69627340450445E-2</v>
      </c>
      <c r="J93" s="10">
        <v>3.8419378046303999E-2</v>
      </c>
      <c r="K93" s="10">
        <v>2.19661238027903E-2</v>
      </c>
      <c r="L93" s="10">
        <v>0.102008770120759</v>
      </c>
      <c r="M93" s="10">
        <v>0.19187924354871799</v>
      </c>
      <c r="N93" s="10">
        <v>7.0256197680042404E-2</v>
      </c>
      <c r="O93" s="10">
        <v>5.9741559542850403E-2</v>
      </c>
      <c r="P93" s="10">
        <v>3.2002416802547201E-2</v>
      </c>
      <c r="Q93" s="10">
        <v>3.1950103114148698E-2</v>
      </c>
      <c r="R93" s="10">
        <v>7.6064722403262106E-2</v>
      </c>
    </row>
    <row r="94" spans="1:18" x14ac:dyDescent="0.25">
      <c r="A94" s="10">
        <f t="shared" si="2"/>
        <v>17.508270317357248</v>
      </c>
      <c r="B94" s="10">
        <v>5.7115864781264299E-2</v>
      </c>
      <c r="C94" s="10">
        <v>1.7598005396309499E-2</v>
      </c>
      <c r="D94" s="10">
        <v>3.0408385697692102E-2</v>
      </c>
      <c r="E94" s="10">
        <v>1.16568498006297E-2</v>
      </c>
      <c r="F94" s="10">
        <v>2.2410344062643001E-2</v>
      </c>
      <c r="G94" s="10">
        <v>1.2632899073425401E-2</v>
      </c>
      <c r="H94" s="10">
        <v>1.30964139662226E-2</v>
      </c>
      <c r="I94" s="10">
        <v>2.3777890327277899E-2</v>
      </c>
      <c r="J94" s="10">
        <v>3.58153732212231E-2</v>
      </c>
      <c r="K94" s="10">
        <v>2.2084197460802101E-2</v>
      </c>
      <c r="L94" s="10">
        <v>0.10234096446865799</v>
      </c>
      <c r="M94" s="10">
        <v>0.15202416203324101</v>
      </c>
      <c r="N94" s="10">
        <v>6.7935002797961594E-2</v>
      </c>
      <c r="O94" s="10">
        <v>5.5570682841251003E-2</v>
      </c>
      <c r="P94" s="10">
        <v>2.74049309195952E-2</v>
      </c>
      <c r="Q94" s="10">
        <v>2.7160251434815201E-2</v>
      </c>
      <c r="R94" s="10">
        <v>7.5186236426421096E-2</v>
      </c>
    </row>
    <row r="95" spans="1:18" x14ac:dyDescent="0.25">
      <c r="A95" s="10">
        <f t="shared" si="2"/>
        <v>14.081491217648326</v>
      </c>
      <c r="B95" s="10">
        <v>7.1015206027803396E-2</v>
      </c>
      <c r="C95" s="10">
        <v>2.6042651109693098E-2</v>
      </c>
      <c r="D95" s="10">
        <v>3.8301416907892301E-2</v>
      </c>
      <c r="E95" s="10">
        <v>1.82192028741235E-2</v>
      </c>
      <c r="F95" s="10">
        <v>2.6126364947275299E-2</v>
      </c>
      <c r="G95" s="10">
        <v>1.62253544990641E-2</v>
      </c>
      <c r="H95" s="10">
        <v>1.15459692660792E-2</v>
      </c>
      <c r="I95" s="10">
        <v>2.7016135881064E-2</v>
      </c>
      <c r="J95" s="10">
        <v>4.1190671660166898E-2</v>
      </c>
      <c r="K95" s="10">
        <v>2.97435253878311E-2</v>
      </c>
      <c r="L95" s="10">
        <v>0.13956047039099601</v>
      </c>
      <c r="M95" s="10">
        <v>0.209096494608838</v>
      </c>
      <c r="N95" s="10">
        <v>8.3830894720663393E-2</v>
      </c>
      <c r="O95" s="10">
        <v>6.7846630755209303E-2</v>
      </c>
      <c r="P95" s="10">
        <v>3.9170364000831202E-2</v>
      </c>
      <c r="Q95" s="10">
        <v>4.6598319875253903E-2</v>
      </c>
      <c r="R95" s="10">
        <v>8.9744294700159002E-2</v>
      </c>
    </row>
    <row r="96" spans="1:18" x14ac:dyDescent="0.25">
      <c r="A96" s="10">
        <f t="shared" si="2"/>
        <v>11.325413151528117</v>
      </c>
      <c r="B96" s="10">
        <v>8.82969995549409E-2</v>
      </c>
      <c r="C96" s="10">
        <v>2.9170934740907099E-2</v>
      </c>
      <c r="D96" s="10">
        <v>3.8225436027713298E-2</v>
      </c>
      <c r="E96" s="10">
        <v>2.0071854888420899E-2</v>
      </c>
      <c r="F96" s="10">
        <v>2.4371498674098099E-2</v>
      </c>
      <c r="G96" s="10">
        <v>1.7009512459809601E-2</v>
      </c>
      <c r="H96" s="10">
        <v>1.35433820110973E-2</v>
      </c>
      <c r="I96" s="10">
        <v>6.84767741040542E-2</v>
      </c>
      <c r="J96" s="10">
        <v>3.8695763021071201E-2</v>
      </c>
      <c r="K96" s="10">
        <v>3.2585442412484802E-2</v>
      </c>
      <c r="L96" s="10">
        <v>0.179713541656879</v>
      </c>
      <c r="M96" s="10">
        <v>0.27219942336116798</v>
      </c>
      <c r="N96" s="10">
        <v>9.5252297787840598E-2</v>
      </c>
      <c r="O96" s="10">
        <v>6.4205112374366005E-2</v>
      </c>
      <c r="P96" s="10">
        <v>3.9572220431948399E-2</v>
      </c>
      <c r="Q96" s="10">
        <v>5.4949132549509797E-2</v>
      </c>
      <c r="R96" s="10">
        <v>9.0081702453427004E-2</v>
      </c>
    </row>
    <row r="97" spans="1:18" x14ac:dyDescent="0.25">
      <c r="A97" s="10">
        <f t="shared" si="2"/>
        <v>9.1087641976477194</v>
      </c>
      <c r="B97" s="10">
        <v>0.109784376705925</v>
      </c>
      <c r="C97" s="10">
        <v>2.1352681619471899E-2</v>
      </c>
      <c r="D97" s="10">
        <v>2.6214246531183E-2</v>
      </c>
      <c r="E97" s="10">
        <v>1.26092693946735E-2</v>
      </c>
      <c r="F97" s="10">
        <v>1.7465805871043901E-2</v>
      </c>
      <c r="G97" s="10">
        <v>1.49732130396422E-2</v>
      </c>
      <c r="H97" s="10">
        <v>8.3527568296081593E-3</v>
      </c>
      <c r="I97" s="10">
        <v>2.37575194014693E-2</v>
      </c>
      <c r="J97" s="10">
        <v>2.2930812192483899E-2</v>
      </c>
      <c r="K97" s="10">
        <v>2.8137054101869199E-2</v>
      </c>
      <c r="L97" s="10">
        <v>0.17411500003064601</v>
      </c>
      <c r="M97" s="10">
        <v>0.19577500333047901</v>
      </c>
      <c r="N97" s="10">
        <v>7.6826924293401197E-2</v>
      </c>
      <c r="O97" s="10">
        <v>3.7023115335520503E-2</v>
      </c>
      <c r="P97" s="10">
        <v>2.2978756484518699E-2</v>
      </c>
      <c r="Q97" s="10">
        <v>4.1150667736858999E-2</v>
      </c>
      <c r="R97" s="10">
        <v>6.6173653677797303E-2</v>
      </c>
    </row>
    <row r="98" spans="1:18" x14ac:dyDescent="0.25">
      <c r="A98" s="10">
        <f t="shared" si="2"/>
        <v>7.3259654282152509</v>
      </c>
      <c r="B98" s="10">
        <v>0.136500780654601</v>
      </c>
      <c r="C98" s="10">
        <v>2.8030028513263801E-2</v>
      </c>
      <c r="D98" s="10">
        <v>2.1596671082574299E-2</v>
      </c>
      <c r="E98" s="10">
        <v>1.7567069467293701E-2</v>
      </c>
      <c r="F98" s="10">
        <v>2.1843708499798199E-2</v>
      </c>
      <c r="G98" s="10">
        <v>1.8965011974406101E-2</v>
      </c>
      <c r="H98" s="10">
        <v>8.3203343612919308E-3</v>
      </c>
      <c r="I98" s="10">
        <v>7.19199807176613E-2</v>
      </c>
      <c r="J98" s="10">
        <v>2.8970463177979199E-2</v>
      </c>
      <c r="K98" s="10">
        <v>3.4426503356456799E-2</v>
      </c>
      <c r="L98" s="10">
        <v>0.22674627473709499</v>
      </c>
      <c r="M98" s="10">
        <v>0.279806086889756</v>
      </c>
      <c r="N98" s="10">
        <v>9.0534389596523601E-2</v>
      </c>
      <c r="O98" s="10">
        <v>4.8921891144801999E-2</v>
      </c>
      <c r="P98" s="10">
        <v>3.3098589373092201E-2</v>
      </c>
      <c r="Q98" s="10">
        <v>5.89907063070211E-2</v>
      </c>
      <c r="R98" s="10">
        <v>8.0195399146377203E-2</v>
      </c>
    </row>
    <row r="99" spans="1:18" x14ac:dyDescent="0.25">
      <c r="A99" s="10">
        <f t="shared" si="2"/>
        <v>5.8921021876122861</v>
      </c>
      <c r="B99" s="10">
        <v>0.16971871297521399</v>
      </c>
      <c r="C99" s="10">
        <v>2.1825611828494299E-2</v>
      </c>
      <c r="D99" s="10">
        <v>2.6912166936523499E-2</v>
      </c>
      <c r="E99" s="10">
        <v>1.22676870690001E-2</v>
      </c>
      <c r="F99" s="10">
        <v>2.4019951235650899E-2</v>
      </c>
      <c r="G99" s="10">
        <v>2.0059802753861902E-2</v>
      </c>
      <c r="H99" s="10">
        <v>1.2919843198914E-2</v>
      </c>
      <c r="I99" s="10">
        <v>2.56327844325391E-2</v>
      </c>
      <c r="J99" s="10">
        <v>3.2604373246971803E-2</v>
      </c>
      <c r="K99" s="10">
        <v>3.1674228462072303E-2</v>
      </c>
      <c r="L99" s="10">
        <v>0.213654348780698</v>
      </c>
      <c r="M99" s="10">
        <v>0.25947413166768102</v>
      </c>
      <c r="N99" s="10">
        <v>8.17426382091552E-2</v>
      </c>
      <c r="O99" s="10">
        <v>5.3054714500360402E-2</v>
      </c>
      <c r="P99" s="10">
        <v>2.7364115469176199E-2</v>
      </c>
      <c r="Q99" s="10">
        <v>4.7899264276590803E-2</v>
      </c>
      <c r="R99" s="10">
        <v>8.7455085391365095E-2</v>
      </c>
    </row>
    <row r="100" spans="1:18" x14ac:dyDescent="0.25">
      <c r="A100" s="10">
        <f t="shared" si="2"/>
        <v>4.7388796097176433</v>
      </c>
      <c r="B100" s="10">
        <v>0.21102034285686</v>
      </c>
      <c r="C100" s="10">
        <v>1.75481904920285E-2</v>
      </c>
      <c r="D100" s="10">
        <v>2.8684065524413001E-2</v>
      </c>
      <c r="E100" s="10">
        <v>9.8680120833856706E-3</v>
      </c>
      <c r="F100" s="10">
        <v>2.4099400472891601E-2</v>
      </c>
      <c r="G100" s="10">
        <v>2.0604772477284101E-2</v>
      </c>
      <c r="H100" s="10">
        <v>1.73423092507385E-2</v>
      </c>
      <c r="I100" s="10">
        <v>3.9658456324461397E-2</v>
      </c>
      <c r="J100" s="10">
        <v>3.7008365914733603E-2</v>
      </c>
      <c r="K100" s="10">
        <v>2.8562326542329101E-2</v>
      </c>
      <c r="L100" s="10">
        <v>0.15735183700893399</v>
      </c>
      <c r="M100" s="10">
        <v>0.291913269858953</v>
      </c>
      <c r="N100" s="10">
        <v>6.6446921190111502E-2</v>
      </c>
      <c r="O100" s="10">
        <v>5.7683133959693003E-2</v>
      </c>
      <c r="P100" s="10">
        <v>2.39285321152134E-2</v>
      </c>
      <c r="Q100" s="10">
        <v>4.5518672406976601E-2</v>
      </c>
      <c r="R100" s="10">
        <v>9.2639084642003697E-2</v>
      </c>
    </row>
    <row r="101" spans="1:18" x14ac:dyDescent="0.25">
      <c r="A101" s="10">
        <f t="shared" si="2"/>
        <v>3.8113697353402776</v>
      </c>
      <c r="B101" s="10">
        <v>0.262372865777799</v>
      </c>
      <c r="C101" s="10">
        <v>1.1906173100256E-2</v>
      </c>
      <c r="D101" s="10">
        <v>2.2114992152714601E-2</v>
      </c>
      <c r="E101" s="10">
        <v>6.5922052561295701E-3</v>
      </c>
      <c r="F101" s="10">
        <v>2.1248997883953999E-2</v>
      </c>
      <c r="G101" s="10">
        <v>1.9406900030936401E-2</v>
      </c>
      <c r="H101" s="10">
        <v>1.67858622356463E-2</v>
      </c>
      <c r="I101" s="10">
        <v>5.2689842009197102E-2</v>
      </c>
      <c r="J101" s="10">
        <v>3.2329515185039397E-2</v>
      </c>
      <c r="K101" s="10">
        <v>2.4086264837913599E-2</v>
      </c>
      <c r="L101" s="10">
        <v>4.3191171867858702E-2</v>
      </c>
      <c r="M101" s="10">
        <v>0.23336060531356001</v>
      </c>
      <c r="N101" s="10">
        <v>3.0611170697421301E-2</v>
      </c>
      <c r="O101" s="10">
        <v>4.9910869155511899E-2</v>
      </c>
      <c r="P101" s="10">
        <v>1.81881446931174E-2</v>
      </c>
      <c r="Q101" s="10">
        <v>4.1669098056748399E-2</v>
      </c>
      <c r="R101" s="10">
        <v>7.9914395811305994E-2</v>
      </c>
    </row>
    <row r="102" spans="1:18" x14ac:dyDescent="0.25">
      <c r="A102" s="10">
        <f t="shared" si="2"/>
        <v>3.0653952950565269</v>
      </c>
      <c r="B102" s="10">
        <v>0.326222200971167</v>
      </c>
      <c r="C102" s="10">
        <v>1.31935263817638E-2</v>
      </c>
      <c r="D102" s="10">
        <v>3.4366893874222502E-2</v>
      </c>
      <c r="E102" s="10">
        <v>7.5500561255306799E-3</v>
      </c>
      <c r="F102" s="10">
        <v>2.4904342058339201E-2</v>
      </c>
      <c r="G102" s="10">
        <v>1.98441470062834E-2</v>
      </c>
      <c r="H102" s="10">
        <v>1.54641539751327E-2</v>
      </c>
      <c r="I102" s="10">
        <v>3.5286965586859197E-2</v>
      </c>
      <c r="J102" s="10">
        <v>3.9842077280275702E-2</v>
      </c>
      <c r="K102" s="10">
        <v>2.7323196207516099E-2</v>
      </c>
      <c r="L102" s="10">
        <v>4.4386130879747798E-2</v>
      </c>
      <c r="M102" s="10">
        <v>0.23489628914170299</v>
      </c>
      <c r="N102" s="10">
        <v>3.2039837291324202E-2</v>
      </c>
      <c r="O102" s="10">
        <v>6.3593398563911802E-2</v>
      </c>
      <c r="P102" s="10">
        <v>2.3621040091266102E-2</v>
      </c>
      <c r="Q102" s="10">
        <v>4.4423863257630099E-2</v>
      </c>
      <c r="R102" s="10">
        <v>9.5664623947428098E-2</v>
      </c>
    </row>
    <row r="103" spans="1:18" x14ac:dyDescent="0.25">
      <c r="A103" s="10">
        <f t="shared" si="2"/>
        <v>2.465425547100792</v>
      </c>
      <c r="B103" s="10">
        <v>0.40560949048976402</v>
      </c>
      <c r="C103" s="10">
        <v>1.8850527167158099E-2</v>
      </c>
      <c r="D103" s="10">
        <v>4.1018367283023702E-2</v>
      </c>
      <c r="E103" s="10">
        <v>1.13822266775526E-2</v>
      </c>
      <c r="F103" s="10">
        <v>2.40420329974027E-2</v>
      </c>
      <c r="G103" s="10">
        <v>1.7654030671257901E-2</v>
      </c>
      <c r="H103" s="10">
        <v>7.1016570151317404E-3</v>
      </c>
      <c r="I103" s="10">
        <v>4.4037539722439199E-2</v>
      </c>
      <c r="J103" s="10">
        <v>3.7131756703300503E-2</v>
      </c>
      <c r="K103" s="10">
        <v>3.4124553363486299E-2</v>
      </c>
      <c r="L103" s="10">
        <v>0.102482907436118</v>
      </c>
      <c r="M103" s="10">
        <v>0.25225832173479501</v>
      </c>
      <c r="N103" s="10">
        <v>4.6437186195071298E-2</v>
      </c>
      <c r="O103" s="10">
        <v>6.09275592226119E-2</v>
      </c>
      <c r="P103" s="10">
        <v>2.8482704098228999E-2</v>
      </c>
      <c r="Q103" s="10">
        <v>5.36024966556451E-2</v>
      </c>
      <c r="R103" s="10">
        <v>9.6034195803947203E-2</v>
      </c>
    </row>
    <row r="104" spans="1:18" x14ac:dyDescent="0.25">
      <c r="A104" s="10">
        <f t="shared" si="2"/>
        <v>1.9828839491270709</v>
      </c>
      <c r="B104" s="10">
        <v>0.50431594871713603</v>
      </c>
      <c r="C104" s="10">
        <v>1.9782415477959399E-2</v>
      </c>
      <c r="D104" s="10">
        <v>5.0429657625083002E-2</v>
      </c>
      <c r="E104" s="10">
        <v>1.2109570743774001E-2</v>
      </c>
      <c r="F104" s="10">
        <v>1.9610865391961E-2</v>
      </c>
      <c r="G104" s="10">
        <v>1.09219791600812E-2</v>
      </c>
      <c r="H104" s="10">
        <v>1.32605748363694E-3</v>
      </c>
      <c r="I104" s="10">
        <v>3.4702432238289602E-2</v>
      </c>
      <c r="J104" s="10">
        <v>3.4114055709103003E-2</v>
      </c>
      <c r="K104" s="10">
        <v>3.4626519945427703E-2</v>
      </c>
      <c r="L104" s="10">
        <v>0.10696988398816901</v>
      </c>
      <c r="M104" s="10">
        <v>0.201857183872652</v>
      </c>
      <c r="N104" s="10">
        <v>4.8445312740645799E-2</v>
      </c>
      <c r="O104" s="10">
        <v>5.4014810084853898E-2</v>
      </c>
      <c r="P104" s="10">
        <v>2.82033516172366E-2</v>
      </c>
      <c r="Q104" s="10">
        <v>5.1078659975828097E-2</v>
      </c>
      <c r="R104" s="10">
        <v>8.4146288527625804E-2</v>
      </c>
    </row>
    <row r="105" spans="1:18" x14ac:dyDescent="0.25">
      <c r="A105" s="10">
        <f t="shared" si="2"/>
        <v>1.5947870582948211</v>
      </c>
      <c r="B105" s="10">
        <v>0.62704296150309902</v>
      </c>
      <c r="C105" s="10">
        <v>1.7038093246378502E-2</v>
      </c>
      <c r="D105" s="10">
        <v>6.25092158631671E-2</v>
      </c>
      <c r="E105" s="10">
        <v>9.9145975568443699E-3</v>
      </c>
      <c r="F105" s="10">
        <v>1.4315136977436801E-2</v>
      </c>
      <c r="G105" s="10">
        <v>3.5466163679220199E-3</v>
      </c>
      <c r="H105" s="10">
        <v>7.1389505068175999E-4</v>
      </c>
      <c r="I105" s="10">
        <v>7.7311475733049103E-3</v>
      </c>
      <c r="J105" s="10">
        <v>2.81505746799002E-2</v>
      </c>
      <c r="K105" s="10">
        <v>3.0236074584795901E-2</v>
      </c>
      <c r="L105" s="10">
        <v>6.1587254193669602E-2</v>
      </c>
      <c r="M105" s="10">
        <v>4.5601828539717698E-2</v>
      </c>
      <c r="N105" s="10">
        <v>3.1043820360224801E-2</v>
      </c>
      <c r="O105" s="10">
        <v>4.2157213593530703E-2</v>
      </c>
      <c r="P105" s="10">
        <v>2.3939568306802599E-2</v>
      </c>
      <c r="Q105" s="10">
        <v>3.8479368677105302E-2</v>
      </c>
      <c r="R105" s="10">
        <v>6.0359063917192299E-2</v>
      </c>
    </row>
    <row r="106" spans="1:18" x14ac:dyDescent="0.25">
      <c r="A106" s="10">
        <f t="shared" si="2"/>
        <v>1.2826498305280611</v>
      </c>
      <c r="B106" s="10">
        <v>0.77963601304052299</v>
      </c>
      <c r="C106" s="10">
        <v>2.3536047694819099E-2</v>
      </c>
      <c r="D106" s="10">
        <v>7.2914661350941101E-2</v>
      </c>
      <c r="E106" s="10">
        <v>1.22656336597704E-2</v>
      </c>
      <c r="F106" s="10">
        <v>1.5807436610994499E-2</v>
      </c>
      <c r="G106" s="10">
        <v>4.0580663845862404E-3</v>
      </c>
      <c r="H106" s="10">
        <v>5.6867616500479896E-3</v>
      </c>
      <c r="I106" s="10">
        <v>1.42596386427253E-2</v>
      </c>
      <c r="J106" s="10">
        <v>2.93660311793431E-2</v>
      </c>
      <c r="K106" s="10">
        <v>3.4432707082882798E-2</v>
      </c>
      <c r="L106" s="10">
        <v>0.113247917761521</v>
      </c>
      <c r="M106" s="10">
        <v>8.9357796586981397E-2</v>
      </c>
      <c r="N106" s="10">
        <v>4.9265038619223697E-2</v>
      </c>
      <c r="O106" s="10">
        <v>4.3114512524033803E-2</v>
      </c>
      <c r="P106" s="10">
        <v>2.7625067335161201E-2</v>
      </c>
      <c r="Q106" s="10">
        <v>4.4289188197201498E-2</v>
      </c>
      <c r="R106" s="10">
        <v>6.4286061225416302E-2</v>
      </c>
    </row>
    <row r="107" spans="1:18" x14ac:dyDescent="0.25">
      <c r="A107" s="10">
        <f t="shared" si="2"/>
        <v>1.031605178382081</v>
      </c>
      <c r="B107" s="10">
        <v>0.96936310611425103</v>
      </c>
      <c r="C107" s="10">
        <v>2.50972941877141E-2</v>
      </c>
      <c r="D107" s="10">
        <v>8.2282656928631598E-2</v>
      </c>
      <c r="E107" s="10">
        <v>1.0466119328401901E-2</v>
      </c>
      <c r="F107" s="10">
        <v>1.8665420444229801E-2</v>
      </c>
      <c r="G107" s="10">
        <v>7.3726611880324897E-3</v>
      </c>
      <c r="H107" s="10">
        <v>5.30188901602176E-3</v>
      </c>
      <c r="I107" s="10">
        <v>2.96489805000992E-2</v>
      </c>
      <c r="J107" s="10">
        <v>3.43544366771125E-2</v>
      </c>
      <c r="K107" s="10">
        <v>3.1449207394584303E-2</v>
      </c>
      <c r="L107" s="10">
        <v>9.0784785657649997E-2</v>
      </c>
      <c r="M107" s="10">
        <v>0.13134494122288901</v>
      </c>
      <c r="N107" s="10">
        <v>4.5186776849124199E-2</v>
      </c>
      <c r="O107" s="10">
        <v>4.6788097343823699E-2</v>
      </c>
      <c r="P107" s="10">
        <v>2.59794853168407E-2</v>
      </c>
      <c r="Q107" s="10">
        <v>4.27348827396557E-2</v>
      </c>
      <c r="R107" s="10">
        <v>7.1572818042531905E-2</v>
      </c>
    </row>
    <row r="108" spans="1:18" x14ac:dyDescent="0.25">
      <c r="A108" s="10">
        <f t="shared" si="2"/>
        <v>0.82969585208349239</v>
      </c>
      <c r="B108" s="10">
        <v>1.20526093687084</v>
      </c>
      <c r="C108" s="10">
        <v>2.7505175478107501E-2</v>
      </c>
      <c r="D108" s="10">
        <v>8.3731667887329206E-2</v>
      </c>
      <c r="E108" s="10">
        <v>9.3276714436355806E-3</v>
      </c>
      <c r="F108" s="10">
        <v>1.51746491825483E-2</v>
      </c>
      <c r="G108" s="10">
        <v>4.2309686036295698E-3</v>
      </c>
      <c r="H108" s="10">
        <v>1.4098747590999799E-2</v>
      </c>
      <c r="I108" s="10">
        <v>3.8099967248641703E-2</v>
      </c>
      <c r="J108" s="10">
        <v>3.0641818326490398E-2</v>
      </c>
      <c r="K108" s="10">
        <v>2.3652287800348299E-2</v>
      </c>
      <c r="L108" s="10">
        <v>8.3503636745886706E-2</v>
      </c>
      <c r="M108" s="10">
        <v>0.153193969372558</v>
      </c>
      <c r="N108" s="10">
        <v>4.5725220225573203E-2</v>
      </c>
      <c r="O108" s="10">
        <v>3.4654484432177501E-2</v>
      </c>
      <c r="P108" s="10">
        <v>2.1815150394807602E-2</v>
      </c>
      <c r="Q108" s="10">
        <v>3.3705318222663802E-2</v>
      </c>
      <c r="R108" s="10">
        <v>5.3894519250481797E-2</v>
      </c>
    </row>
    <row r="109" spans="1:18" x14ac:dyDescent="0.25">
      <c r="A109" s="10">
        <f t="shared" si="2"/>
        <v>0.66730491605731834</v>
      </c>
      <c r="B109" s="10">
        <v>1.4985653124037599</v>
      </c>
      <c r="C109" s="10">
        <v>2.9594865667163801E-2</v>
      </c>
      <c r="D109" s="10">
        <v>9.1186097730997298E-2</v>
      </c>
      <c r="E109" s="10">
        <v>8.9052464830449794E-3</v>
      </c>
      <c r="F109" s="10">
        <v>1.23267371401553E-2</v>
      </c>
      <c r="G109" s="10">
        <v>1.8825753275698799E-3</v>
      </c>
      <c r="H109" s="10">
        <v>2.13206551855969E-2</v>
      </c>
      <c r="I109" s="10">
        <v>3.60476714423352E-2</v>
      </c>
      <c r="J109" s="10">
        <v>2.5302588606106E-2</v>
      </c>
      <c r="K109" s="10">
        <v>1.7094810934413E-2</v>
      </c>
      <c r="L109" s="10">
        <v>8.84031501747881E-2</v>
      </c>
      <c r="M109" s="10">
        <v>0.1466102674135</v>
      </c>
      <c r="N109" s="10">
        <v>4.7649166287816902E-2</v>
      </c>
      <c r="O109" s="10">
        <v>2.3305400587093999E-2</v>
      </c>
      <c r="P109" s="10">
        <v>1.87435684734986E-2</v>
      </c>
      <c r="Q109" s="10">
        <v>2.2996292163169001E-2</v>
      </c>
      <c r="R109" s="10">
        <v>3.8419882242926799E-2</v>
      </c>
    </row>
    <row r="110" spans="1:18" x14ac:dyDescent="0.25">
      <c r="A110" s="10">
        <f t="shared" si="2"/>
        <v>0.53669769455404748</v>
      </c>
      <c r="B110" s="10">
        <v>1.8632463119315601</v>
      </c>
      <c r="C110" s="10">
        <v>3.0068834129503001E-2</v>
      </c>
      <c r="D110" s="10">
        <v>9.3207967943829906E-2</v>
      </c>
      <c r="E110" s="10">
        <v>1.04906809770335E-2</v>
      </c>
      <c r="F110" s="10">
        <v>1.46556165406324E-2</v>
      </c>
      <c r="G110" s="10">
        <v>4.6702199666708603E-3</v>
      </c>
      <c r="H110" s="10">
        <v>2.23831933470728E-2</v>
      </c>
      <c r="I110" s="10">
        <v>4.62090920638136E-2</v>
      </c>
      <c r="J110" s="10">
        <v>2.7576515956459598E-2</v>
      </c>
      <c r="K110" s="10">
        <v>2.0681507605655802E-2</v>
      </c>
      <c r="L110" s="10">
        <v>9.6939847029936799E-2</v>
      </c>
      <c r="M110" s="10">
        <v>0.191480963526651</v>
      </c>
      <c r="N110" s="10">
        <v>4.8280861578856499E-2</v>
      </c>
      <c r="O110" s="10">
        <v>2.67968637006047E-2</v>
      </c>
      <c r="P110" s="10">
        <v>2.1184432450853E-2</v>
      </c>
      <c r="Q110" s="10">
        <v>2.69628064683805E-2</v>
      </c>
      <c r="R110" s="10">
        <v>5.2271123357788399E-2</v>
      </c>
    </row>
    <row r="111" spans="1:18" x14ac:dyDescent="0.25">
      <c r="A111" s="10">
        <f t="shared" si="2"/>
        <v>0.43165336925958997</v>
      </c>
      <c r="B111" s="10">
        <v>2.31667368128109</v>
      </c>
      <c r="C111" s="10">
        <v>2.69872855351329E-2</v>
      </c>
      <c r="D111" s="10">
        <v>9.8080765224134503E-2</v>
      </c>
      <c r="E111" s="10">
        <v>1.4389040469757501E-2</v>
      </c>
      <c r="F111" s="10">
        <v>1.6300029564203299E-2</v>
      </c>
      <c r="G111" s="10">
        <v>6.1060583483194004E-3</v>
      </c>
      <c r="H111" s="10">
        <v>2.3709405233945699E-2</v>
      </c>
      <c r="I111" s="10">
        <v>3.1871235925499501E-2</v>
      </c>
      <c r="J111" s="10">
        <v>2.8698875264323999E-2</v>
      </c>
      <c r="K111" s="10">
        <v>2.8230871744458E-2</v>
      </c>
      <c r="L111" s="10">
        <v>8.7972315857663103E-2</v>
      </c>
      <c r="M111" s="10">
        <v>0.14001915874884799</v>
      </c>
      <c r="N111" s="10">
        <v>4.4106874981459002E-2</v>
      </c>
      <c r="O111" s="10">
        <v>3.3342913028897199E-2</v>
      </c>
      <c r="P111" s="10">
        <v>2.6687678712458501E-2</v>
      </c>
      <c r="Q111" s="10">
        <v>3.3131884115939897E-2</v>
      </c>
      <c r="R111" s="10">
        <v>7.00636770466989E-2</v>
      </c>
    </row>
    <row r="112" spans="1:18" x14ac:dyDescent="0.25">
      <c r="A112" s="10">
        <f t="shared" si="2"/>
        <v>0.34716868189265571</v>
      </c>
      <c r="B112" s="10">
        <v>2.8804441533962999</v>
      </c>
      <c r="C112" s="10">
        <v>1.8990035748836301E-2</v>
      </c>
      <c r="D112" s="10">
        <v>6.0571656795691299E-2</v>
      </c>
      <c r="E112" s="10">
        <v>1.5996245359250899E-2</v>
      </c>
      <c r="F112" s="10">
        <v>1.3781536253463501E-2</v>
      </c>
      <c r="G112" s="10">
        <v>6.5157127080148402E-3</v>
      </c>
      <c r="H112" s="10">
        <v>2.7892307281939199E-2</v>
      </c>
      <c r="I112" s="10">
        <v>1.8147021494596599E-2</v>
      </c>
      <c r="J112" s="10">
        <v>2.2523629960398601E-2</v>
      </c>
      <c r="K112" s="10">
        <v>2.6982499254000598E-2</v>
      </c>
      <c r="L112" s="10">
        <v>6.6173957157887195E-2</v>
      </c>
      <c r="M112" s="10">
        <v>9.1809562963034205E-2</v>
      </c>
      <c r="N112" s="10">
        <v>3.10909360031679E-2</v>
      </c>
      <c r="O112" s="10">
        <v>2.6216878894862999E-2</v>
      </c>
      <c r="P112" s="10">
        <v>2.6301244739335702E-2</v>
      </c>
      <c r="Q112" s="10">
        <v>2.79901030189105E-2</v>
      </c>
      <c r="R112" s="10">
        <v>7.4948238665155195E-2</v>
      </c>
    </row>
    <row r="113" spans="1:18" x14ac:dyDescent="0.25">
      <c r="A113" s="10">
        <f t="shared" si="2"/>
        <v>0.27921962915248716</v>
      </c>
      <c r="B113" s="10">
        <v>3.5814101001254501</v>
      </c>
      <c r="C113" s="10">
        <v>1.0684603440468499E-2</v>
      </c>
      <c r="D113" s="10">
        <v>1.7339706128770001E-2</v>
      </c>
      <c r="E113" s="10">
        <v>1.6021879278618902E-2</v>
      </c>
      <c r="F113" s="10">
        <v>1.24245127371094E-2</v>
      </c>
      <c r="G113" s="10">
        <v>8.2631048337547097E-3</v>
      </c>
      <c r="H113" s="10">
        <v>3.1613744963540802E-2</v>
      </c>
      <c r="I113" s="10">
        <v>1.32413708786044E-2</v>
      </c>
      <c r="J113" s="10">
        <v>1.7187986371420699E-2</v>
      </c>
      <c r="K113" s="10">
        <v>2.5485998856746801E-2</v>
      </c>
      <c r="L113" s="10">
        <v>3.3979964155331902E-2</v>
      </c>
      <c r="M113" s="10">
        <v>6.2486890449633702E-2</v>
      </c>
      <c r="N113" s="10">
        <v>1.44476363413831E-2</v>
      </c>
      <c r="O113" s="10">
        <v>2.2891676567589302E-2</v>
      </c>
      <c r="P113" s="10">
        <v>2.6287581473630299E-2</v>
      </c>
      <c r="Q113" s="10">
        <v>2.3870682291364999E-2</v>
      </c>
      <c r="R113" s="10">
        <v>7.9907269554563704E-2</v>
      </c>
    </row>
    <row r="114" spans="1:18" x14ac:dyDescent="0.25">
      <c r="A114" s="10">
        <f t="shared" si="2"/>
        <v>0.22456979955397716</v>
      </c>
      <c r="B114" s="10">
        <v>4.4529585099426603</v>
      </c>
      <c r="C114" s="10">
        <v>1.22996143907979E-2</v>
      </c>
      <c r="D114" s="10">
        <v>2.2282011431200899E-2</v>
      </c>
      <c r="E114" s="10">
        <v>1.7184475340469098E-2</v>
      </c>
      <c r="F114" s="10">
        <v>1.3571452103022699E-2</v>
      </c>
      <c r="G114" s="10">
        <v>9.7881094354407994E-3</v>
      </c>
      <c r="H114" s="10">
        <v>3.2970329399558698E-2</v>
      </c>
      <c r="I114" s="10">
        <v>1.36021835626127E-2</v>
      </c>
      <c r="J114" s="10">
        <v>2.05043636958907E-2</v>
      </c>
      <c r="K114" s="10">
        <v>3.0059196635486E-2</v>
      </c>
      <c r="L114" s="10">
        <v>4.9947866294939101E-2</v>
      </c>
      <c r="M114" s="10">
        <v>7.7394430273220002E-2</v>
      </c>
      <c r="N114" s="10">
        <v>2.10817207153771E-2</v>
      </c>
      <c r="O114" s="10">
        <v>2.7958508042518301E-2</v>
      </c>
      <c r="P114" s="10">
        <v>3.0379462780569699E-2</v>
      </c>
      <c r="Q114" s="10">
        <v>2.9825006710012598E-2</v>
      </c>
      <c r="R114" s="10">
        <v>8.9871706602875301E-2</v>
      </c>
    </row>
    <row r="115" spans="1:18" x14ac:dyDescent="0.25">
      <c r="A115" s="10">
        <f t="shared" si="2"/>
        <v>0.1806162232389899</v>
      </c>
      <c r="B115" s="10">
        <v>5.5366012092768004</v>
      </c>
      <c r="C115" s="10">
        <v>1.7981569905501298E-2</v>
      </c>
      <c r="D115" s="10">
        <v>4.3840448944681497E-2</v>
      </c>
      <c r="E115" s="10">
        <v>1.53018947185909E-2</v>
      </c>
      <c r="F115" s="10">
        <v>1.37102592451139E-2</v>
      </c>
      <c r="G115" s="10">
        <v>1.0114929120293501E-2</v>
      </c>
      <c r="H115" s="10">
        <v>3.38931749642283E-2</v>
      </c>
      <c r="I115" s="10">
        <v>3.1970103291942803E-2</v>
      </c>
      <c r="J115" s="10">
        <v>2.4104224321330199E-2</v>
      </c>
      <c r="K115" s="10">
        <v>3.00223130266833E-2</v>
      </c>
      <c r="L115" s="10">
        <v>7.2778688421300003E-2</v>
      </c>
      <c r="M115" s="10">
        <v>0.13053174901186501</v>
      </c>
      <c r="N115" s="10">
        <v>3.4048674359979603E-2</v>
      </c>
      <c r="O115" s="10">
        <v>3.0961928778275399E-2</v>
      </c>
      <c r="P115" s="10">
        <v>3.0905043151118201E-2</v>
      </c>
      <c r="Q115" s="10">
        <v>3.2771846054898301E-2</v>
      </c>
      <c r="R115" s="10">
        <v>7.3898470117661694E-2</v>
      </c>
    </row>
    <row r="116" spans="1:18" x14ac:dyDescent="0.25">
      <c r="A116" s="10">
        <f t="shared" si="2"/>
        <v>0.14526539259467805</v>
      </c>
      <c r="B116" s="10">
        <v>6.8839520696454999</v>
      </c>
      <c r="C116" s="10">
        <v>1.41133384642236E-2</v>
      </c>
      <c r="D116" s="10">
        <v>2.6437378260569699E-2</v>
      </c>
      <c r="E116" s="10">
        <v>1.2641565043606501E-2</v>
      </c>
      <c r="F116" s="10">
        <v>1.0228407232301701E-2</v>
      </c>
      <c r="G116" s="10">
        <v>1.0892754447539999E-2</v>
      </c>
      <c r="H116" s="10">
        <v>3.0239595432922799E-2</v>
      </c>
      <c r="I116" s="10">
        <v>3.9982970503236001E-2</v>
      </c>
      <c r="J116" s="10">
        <v>2.0806355482344101E-2</v>
      </c>
      <c r="K116" s="10">
        <v>2.6213231316490601E-2</v>
      </c>
      <c r="L116" s="10">
        <v>7.31990088720708E-2</v>
      </c>
      <c r="M116" s="10">
        <v>0.13632540985104899</v>
      </c>
      <c r="N116" s="10">
        <v>3.51589037169611E-2</v>
      </c>
      <c r="O116" s="10">
        <v>2.7610071682641599E-2</v>
      </c>
      <c r="P116" s="10">
        <v>2.7458579949201301E-2</v>
      </c>
      <c r="Q116" s="10">
        <v>3.0077593671529901E-2</v>
      </c>
      <c r="R116" s="10">
        <v>4.6227339534411001E-2</v>
      </c>
    </row>
    <row r="117" spans="1:18" x14ac:dyDescent="0.25">
      <c r="A117" s="10">
        <f t="shared" si="2"/>
        <v>0.11683354854432923</v>
      </c>
      <c r="B117" s="10">
        <v>8.5591853749146196</v>
      </c>
      <c r="C117" s="10">
        <v>1.22197875887755E-2</v>
      </c>
      <c r="D117" s="10">
        <v>2.2012185884419101E-2</v>
      </c>
      <c r="E117" s="10">
        <v>1.1544434894750299E-2</v>
      </c>
      <c r="F117" s="10">
        <v>9.2420379117287305E-3</v>
      </c>
      <c r="G117" s="10">
        <v>1.25604993332201E-2</v>
      </c>
      <c r="H117" s="10">
        <v>2.4162153598459999E-2</v>
      </c>
      <c r="I117" s="10">
        <v>4.5359843352562199E-2</v>
      </c>
      <c r="J117" s="10">
        <v>2.1116465655319799E-2</v>
      </c>
      <c r="K117" s="10">
        <v>2.5516235475809199E-2</v>
      </c>
      <c r="L117" s="10">
        <v>7.5483791683119805E-2</v>
      </c>
      <c r="M117" s="10">
        <v>0.14687093105028601</v>
      </c>
      <c r="N117" s="10">
        <v>3.7073348750476402E-2</v>
      </c>
      <c r="O117" s="10">
        <v>2.9826994187418999E-2</v>
      </c>
      <c r="P117" s="10">
        <v>2.6924475513938902E-2</v>
      </c>
      <c r="Q117" s="10">
        <v>3.2077485361182503E-2</v>
      </c>
      <c r="R117" s="10">
        <v>3.0834169191590599E-2</v>
      </c>
    </row>
    <row r="118" spans="1:18" x14ac:dyDescent="0.25">
      <c r="A118" s="10">
        <f t="shared" si="2"/>
        <v>9.3966483149547309E-2</v>
      </c>
      <c r="B118" s="10">
        <v>10.6420924406472</v>
      </c>
      <c r="C118" s="10">
        <v>1.53141602722889E-2</v>
      </c>
      <c r="D118" s="10">
        <v>3.6295904754798498E-2</v>
      </c>
      <c r="E118" s="10">
        <v>1.56069758532295E-2</v>
      </c>
      <c r="F118" s="10">
        <v>1.0671420184523901E-2</v>
      </c>
      <c r="G118" s="10">
        <v>1.35703371337389E-2</v>
      </c>
      <c r="H118" s="10">
        <v>2.0904809914092201E-2</v>
      </c>
      <c r="I118" s="10">
        <v>5.4772586026094798E-2</v>
      </c>
      <c r="J118" s="10">
        <v>2.55236883437234E-2</v>
      </c>
      <c r="K118" s="10">
        <v>2.9644369084827E-2</v>
      </c>
      <c r="L118" s="10">
        <v>9.1297154198750799E-2</v>
      </c>
      <c r="M118" s="10">
        <v>0.14386304862343699</v>
      </c>
      <c r="N118" s="10">
        <v>4.3535115497175397E-2</v>
      </c>
      <c r="O118" s="10">
        <v>3.3880148569240903E-2</v>
      </c>
      <c r="P118" s="10">
        <v>3.1230865078116E-2</v>
      </c>
      <c r="Q118" s="10">
        <v>3.8445897993405302E-2</v>
      </c>
      <c r="R118" s="10">
        <v>3.8205459799316603E-2</v>
      </c>
    </row>
    <row r="119" spans="1:18" x14ac:dyDescent="0.25">
      <c r="A119" s="10">
        <f t="shared" si="2"/>
        <v>7.5575038723949564E-2</v>
      </c>
      <c r="B119" s="10">
        <v>13.231882072236401</v>
      </c>
      <c r="C119" s="10">
        <v>1.7728281939128999E-2</v>
      </c>
      <c r="D119" s="10">
        <v>4.8165224734833499E-2</v>
      </c>
      <c r="E119" s="10">
        <v>2.3041135947925898E-2</v>
      </c>
      <c r="F119" s="10">
        <v>1.3010158295366701E-2</v>
      </c>
      <c r="G119" s="10">
        <v>1.50635278099763E-2</v>
      </c>
      <c r="H119" s="10">
        <v>1.5304872115109501E-2</v>
      </c>
      <c r="I119" s="10">
        <v>5.2884434380154E-2</v>
      </c>
      <c r="J119" s="10">
        <v>2.93691513662858E-2</v>
      </c>
      <c r="K119" s="10">
        <v>3.3820134353492001E-2</v>
      </c>
      <c r="L119" s="10">
        <v>9.8953029102493997E-2</v>
      </c>
      <c r="M119" s="10">
        <v>0.114237066482629</v>
      </c>
      <c r="N119" s="10">
        <v>4.5146262588138898E-2</v>
      </c>
      <c r="O119" s="10">
        <v>3.6633545684801302E-2</v>
      </c>
      <c r="P119" s="10">
        <v>3.7274715198713101E-2</v>
      </c>
      <c r="Q119" s="10">
        <v>4.5565310057027103E-2</v>
      </c>
      <c r="R119" s="10">
        <v>5.8518135115627701E-2</v>
      </c>
    </row>
    <row r="120" spans="1:18" x14ac:dyDescent="0.25">
      <c r="A120" s="10">
        <f t="shared" si="2"/>
        <v>6.0783231282972389E-2</v>
      </c>
      <c r="B120" s="10">
        <v>16.4519058775366</v>
      </c>
      <c r="C120" s="10">
        <v>1.6475518638751799E-2</v>
      </c>
      <c r="D120" s="10">
        <v>5.5141150112864398E-2</v>
      </c>
      <c r="E120" s="10">
        <v>2.7800097963265599E-2</v>
      </c>
      <c r="F120" s="10">
        <v>1.2172158097801301E-2</v>
      </c>
      <c r="G120" s="10">
        <v>1.63699580191876E-2</v>
      </c>
      <c r="H120" s="10">
        <v>1.47381705243066E-3</v>
      </c>
      <c r="I120" s="10">
        <v>5.4539370535173999E-2</v>
      </c>
      <c r="J120" s="10">
        <v>3.0563937186712499E-2</v>
      </c>
      <c r="K120" s="10">
        <v>3.3609443905109601E-2</v>
      </c>
      <c r="L120" s="10">
        <v>0.104022243647076</v>
      </c>
      <c r="M120" s="10">
        <v>6.3168206046052097E-2</v>
      </c>
      <c r="N120" s="10">
        <v>4.6022649325682799E-2</v>
      </c>
      <c r="O120" s="10">
        <v>3.8055020012631398E-2</v>
      </c>
      <c r="P120" s="10">
        <v>3.8029023967576597E-2</v>
      </c>
      <c r="Q120" s="10">
        <v>5.1346994477431698E-2</v>
      </c>
      <c r="R120" s="10">
        <v>5.65214472672965E-2</v>
      </c>
    </row>
    <row r="121" spans="1:18" x14ac:dyDescent="0.25">
      <c r="A121" s="10">
        <f t="shared" si="2"/>
        <v>4.8886527451139757E-2</v>
      </c>
      <c r="B121" s="10">
        <v>20.455533500502</v>
      </c>
      <c r="C121" s="10">
        <v>1.7958473166622701E-2</v>
      </c>
      <c r="D121" s="10">
        <v>6.7850751896882402E-2</v>
      </c>
      <c r="E121" s="10">
        <v>3.3543811384293E-2</v>
      </c>
      <c r="F121" s="10">
        <v>1.2247023987820601E-2</v>
      </c>
      <c r="G121" s="10">
        <v>1.8255121167346299E-2</v>
      </c>
      <c r="H121" s="10">
        <v>4.1321464734647003E-3</v>
      </c>
      <c r="I121" s="10">
        <v>6.2714975028119596E-2</v>
      </c>
      <c r="J121" s="10">
        <v>3.2797603802755301E-2</v>
      </c>
      <c r="K121" s="10">
        <v>3.41214757812957E-2</v>
      </c>
      <c r="L121" s="10">
        <v>0.111660528747936</v>
      </c>
      <c r="M121" s="10">
        <v>2.9452637096012601E-2</v>
      </c>
      <c r="N121" s="10">
        <v>5.03371454529205E-2</v>
      </c>
      <c r="O121" s="10">
        <v>3.9056495736413899E-2</v>
      </c>
      <c r="P121" s="10">
        <v>3.9782901513148602E-2</v>
      </c>
      <c r="Q121" s="10">
        <v>5.8306590754779897E-2</v>
      </c>
      <c r="R121" s="10">
        <v>5.9693930206876897E-2</v>
      </c>
    </row>
    <row r="122" spans="1:18" x14ac:dyDescent="0.25">
      <c r="A122" s="10">
        <f t="shared" si="2"/>
        <v>3.9318287557057678E-2</v>
      </c>
      <c r="B122" s="10">
        <v>25.4334576130465</v>
      </c>
      <c r="C122" s="10">
        <v>2.08301123990389E-2</v>
      </c>
      <c r="D122" s="10">
        <v>8.2268132084687501E-2</v>
      </c>
      <c r="E122" s="10">
        <v>4.0948938537051699E-2</v>
      </c>
      <c r="F122" s="10">
        <v>1.3644339662605601E-2</v>
      </c>
      <c r="G122" s="10">
        <v>2.3407001193148501E-2</v>
      </c>
      <c r="H122" s="10">
        <v>9.1685716889131005E-3</v>
      </c>
      <c r="I122" s="10">
        <v>7.2902527098204994E-2</v>
      </c>
      <c r="J122" s="10">
        <v>3.91169772857103E-2</v>
      </c>
      <c r="K122" s="10">
        <v>3.9419611617869499E-2</v>
      </c>
      <c r="L122" s="10">
        <v>0.125988064306261</v>
      </c>
      <c r="M122" s="10">
        <v>4.6069257112128399E-2</v>
      </c>
      <c r="N122" s="10">
        <v>5.7875837767327798E-2</v>
      </c>
      <c r="O122" s="10">
        <v>4.5975449500008599E-2</v>
      </c>
      <c r="P122" s="10">
        <v>4.56384995618151E-2</v>
      </c>
      <c r="Q122" s="10">
        <v>7.19087435042923E-2</v>
      </c>
      <c r="R122" s="10">
        <v>7.2867874887966796E-2</v>
      </c>
    </row>
    <row r="123" spans="1:18" x14ac:dyDescent="0.25">
      <c r="A123" s="10">
        <f t="shared" si="2"/>
        <v>3.1622776601683784E-2</v>
      </c>
      <c r="B123" s="10">
        <v>31.6227766016838</v>
      </c>
      <c r="C123" s="10">
        <v>2.2925520466661999E-2</v>
      </c>
      <c r="D123" s="10">
        <v>8.2362471148669597E-2</v>
      </c>
      <c r="E123" s="10">
        <v>4.6167104574843701E-2</v>
      </c>
      <c r="F123" s="10">
        <v>1.54002779290104E-2</v>
      </c>
      <c r="G123" s="10">
        <v>3.1152541824703499E-2</v>
      </c>
      <c r="H123" s="10">
        <v>3.3280508111768803E-2</v>
      </c>
      <c r="I123" s="10">
        <v>9.1705058479483098E-2</v>
      </c>
      <c r="J123" s="10">
        <v>4.5382794504340303E-2</v>
      </c>
      <c r="K123" s="10">
        <v>4.50035402098138E-2</v>
      </c>
      <c r="L123" s="10">
        <v>0.13261426539511301</v>
      </c>
      <c r="M123" s="10">
        <v>7.9340800613173099E-2</v>
      </c>
      <c r="N123" s="10">
        <v>6.4137617353055301E-2</v>
      </c>
      <c r="O123" s="10">
        <v>5.3179844640349298E-2</v>
      </c>
      <c r="P123" s="10">
        <v>5.0893970116905898E-2</v>
      </c>
      <c r="Q123" s="10">
        <v>8.7409112090670205E-2</v>
      </c>
      <c r="R123" s="10">
        <v>8.7552746052242794E-2</v>
      </c>
    </row>
    <row r="124" spans="1:18" x14ac:dyDescent="0.25">
      <c r="A124" s="10">
        <f t="shared" si="2"/>
        <v>2.5433457613046485E-2</v>
      </c>
      <c r="B124" s="10">
        <v>39.318287557057701</v>
      </c>
      <c r="C124" s="10">
        <v>2.2175203150655701E-2</v>
      </c>
      <c r="D124" s="10">
        <v>8.2201756808125595E-2</v>
      </c>
      <c r="E124" s="10">
        <v>5.2256856860994801E-2</v>
      </c>
      <c r="F124" s="10">
        <v>1.49466812199142E-2</v>
      </c>
      <c r="G124" s="10">
        <v>3.8231684341649599E-2</v>
      </c>
      <c r="H124" s="10">
        <v>4.8454926082568898E-2</v>
      </c>
      <c r="I124" s="10">
        <v>0.10076907390888699</v>
      </c>
      <c r="J124" s="10">
        <v>4.9481196303711103E-2</v>
      </c>
      <c r="K124" s="10">
        <v>4.5497538600618198E-2</v>
      </c>
      <c r="L124" s="10">
        <v>0.12137718167445299</v>
      </c>
      <c r="M124" s="10">
        <v>5.8785184171049297E-2</v>
      </c>
      <c r="N124" s="10">
        <v>6.2943576190067296E-2</v>
      </c>
      <c r="O124" s="10">
        <v>5.4159054315806601E-2</v>
      </c>
      <c r="P124" s="10">
        <v>5.1347415614181303E-2</v>
      </c>
      <c r="Q124" s="10">
        <v>0.102810208888597</v>
      </c>
      <c r="R124" s="10">
        <v>9.6038510524958501E-2</v>
      </c>
    </row>
    <row r="125" spans="1:18" x14ac:dyDescent="0.25">
      <c r="A125" s="10">
        <f t="shared" si="2"/>
        <v>2.0455533500501985E-2</v>
      </c>
      <c r="B125" s="10">
        <v>48.886527451139798</v>
      </c>
      <c r="C125" s="10">
        <v>2.4088211620245902E-2</v>
      </c>
      <c r="D125" s="10">
        <v>8.7801129210099194E-2</v>
      </c>
      <c r="E125" s="10">
        <v>6.0515529478132997E-2</v>
      </c>
      <c r="F125" s="10">
        <v>1.64843552298371E-2</v>
      </c>
      <c r="G125" s="10">
        <v>4.6903102832885797E-2</v>
      </c>
      <c r="H125" s="10">
        <v>7.1560194376680597E-2</v>
      </c>
      <c r="I125" s="10">
        <v>0.115022018866323</v>
      </c>
      <c r="J125" s="10">
        <v>5.6855523530488603E-2</v>
      </c>
      <c r="K125" s="10">
        <v>4.9301588518238203E-2</v>
      </c>
      <c r="L125" s="10">
        <v>0.124550369124228</v>
      </c>
      <c r="M125" s="10">
        <v>7.3382876805517097E-2</v>
      </c>
      <c r="N125" s="10">
        <v>6.8022676174031904E-2</v>
      </c>
      <c r="O125" s="10">
        <v>5.7609314956441601E-2</v>
      </c>
      <c r="P125" s="10">
        <v>5.6350213943484301E-2</v>
      </c>
      <c r="Q125" s="10">
        <v>0.120732007177262</v>
      </c>
      <c r="R125" s="10">
        <v>0.10782603379250599</v>
      </c>
    </row>
    <row r="126" spans="1:18" x14ac:dyDescent="0.25">
      <c r="A126" s="10">
        <f t="shared" si="2"/>
        <v>1.6451905877536623E-2</v>
      </c>
      <c r="B126" s="10">
        <v>60.783231282972302</v>
      </c>
      <c r="C126" s="10">
        <v>2.59167318765335E-2</v>
      </c>
      <c r="D126" s="10">
        <v>9.5008236364178003E-2</v>
      </c>
      <c r="E126" s="10">
        <v>7.1736121118419399E-2</v>
      </c>
      <c r="F126" s="10">
        <v>2.00913480635336E-2</v>
      </c>
      <c r="G126" s="10">
        <v>5.6799304518973297E-2</v>
      </c>
      <c r="H126" s="10">
        <v>8.6481982598350604E-2</v>
      </c>
      <c r="I126" s="10">
        <v>0.13825866621177901</v>
      </c>
      <c r="J126" s="10">
        <v>6.6932188855907904E-2</v>
      </c>
      <c r="K126" s="10">
        <v>5.7570321293938097E-2</v>
      </c>
      <c r="L126" s="10">
        <v>0.148252970221119</v>
      </c>
      <c r="M126" s="10">
        <v>7.2760887499444496E-2</v>
      </c>
      <c r="N126" s="10">
        <v>7.7995533277505399E-2</v>
      </c>
      <c r="O126" s="10">
        <v>6.4943397111925205E-2</v>
      </c>
      <c r="P126" s="10">
        <v>6.91591124100049E-2</v>
      </c>
      <c r="Q126" s="10">
        <v>0.13711115259912099</v>
      </c>
      <c r="R126" s="10">
        <v>0.116978974632997</v>
      </c>
    </row>
    <row r="127" spans="1:18" x14ac:dyDescent="0.25">
      <c r="A127" s="10">
        <f t="shared" si="2"/>
        <v>1.3231882072236446E-2</v>
      </c>
      <c r="B127" s="10">
        <v>75.575038723949305</v>
      </c>
      <c r="C127" s="10">
        <v>2.7574043435990701E-2</v>
      </c>
      <c r="D127" s="10">
        <v>0.106199604542993</v>
      </c>
      <c r="E127" s="10">
        <v>8.81409913640646E-2</v>
      </c>
      <c r="F127" s="10">
        <v>2.4839289666453299E-2</v>
      </c>
      <c r="G127" s="10">
        <v>6.6907792038057898E-2</v>
      </c>
      <c r="H127" s="10">
        <v>9.8727142218814901E-2</v>
      </c>
      <c r="I127" s="10">
        <v>0.173037552610667</v>
      </c>
      <c r="J127" s="10">
        <v>7.8703600253527004E-2</v>
      </c>
      <c r="K127" s="10">
        <v>6.6219405467231304E-2</v>
      </c>
      <c r="L127" s="10">
        <v>0.18893857475578599</v>
      </c>
      <c r="M127" s="10">
        <v>8.7308287250923003E-2</v>
      </c>
      <c r="N127" s="10">
        <v>9.5373120056627E-2</v>
      </c>
      <c r="O127" s="10">
        <v>7.2977625855645406E-2</v>
      </c>
      <c r="P127" s="10">
        <v>8.7484953541952098E-2</v>
      </c>
      <c r="Q127" s="10">
        <v>0.141247933384162</v>
      </c>
      <c r="R127" s="10">
        <v>0.114003486369467</v>
      </c>
    </row>
    <row r="128" spans="1:18" x14ac:dyDescent="0.25">
      <c r="A128" s="10">
        <f t="shared" si="2"/>
        <v>1.0642092440647247E-2</v>
      </c>
      <c r="B128" s="10">
        <v>93.966483149546903</v>
      </c>
      <c r="C128" s="10">
        <v>2.5224865701231801E-2</v>
      </c>
      <c r="D128" s="10">
        <v>9.8466191482362506E-2</v>
      </c>
      <c r="E128" s="10">
        <v>0.104219065371615</v>
      </c>
      <c r="F128" s="10">
        <v>2.8668351553181901E-2</v>
      </c>
      <c r="G128" s="10">
        <v>7.8537010541809699E-2</v>
      </c>
      <c r="H128" s="10">
        <v>0.12870753798357201</v>
      </c>
      <c r="I128" s="10">
        <v>0.20927420484467599</v>
      </c>
      <c r="J128" s="10">
        <v>8.8447019524882195E-2</v>
      </c>
      <c r="K128" s="10">
        <v>6.8245896731932404E-2</v>
      </c>
      <c r="L128" s="10">
        <v>0.19830377648841199</v>
      </c>
      <c r="M128" s="10">
        <v>8.3935745051819305E-2</v>
      </c>
      <c r="N128" s="10">
        <v>0.101970636081798</v>
      </c>
      <c r="O128" s="10">
        <v>7.1744201774578006E-2</v>
      </c>
      <c r="P128" s="10">
        <v>0.102516637726037</v>
      </c>
      <c r="Q128" s="10">
        <v>0.129752677492744</v>
      </c>
      <c r="R128" s="10">
        <v>0.108114718006938</v>
      </c>
    </row>
    <row r="129" spans="1:18" x14ac:dyDescent="0.25">
      <c r="A129" s="10">
        <f t="shared" si="2"/>
        <v>8.5591853749146362E-3</v>
      </c>
      <c r="B129" s="10">
        <v>116.83354854432901</v>
      </c>
      <c r="C129" s="10">
        <v>2.1950546908183498E-2</v>
      </c>
      <c r="D129" s="10">
        <v>9.2487434834858898E-2</v>
      </c>
      <c r="E129" s="10">
        <v>0.119562606501594</v>
      </c>
      <c r="F129" s="10">
        <v>3.4178445406769897E-2</v>
      </c>
      <c r="G129" s="10">
        <v>9.2331150203543197E-2</v>
      </c>
      <c r="H129" s="10">
        <v>0.15791972199412599</v>
      </c>
      <c r="I129" s="10">
        <v>0.25443030468452799</v>
      </c>
      <c r="J129" s="10">
        <v>0.10092732809689201</v>
      </c>
      <c r="K129" s="10">
        <v>7.3201479049463794E-2</v>
      </c>
      <c r="L129" s="10">
        <v>0.21862686870929199</v>
      </c>
      <c r="M129" s="10">
        <v>8.3710221973948298E-2</v>
      </c>
      <c r="N129" s="10">
        <v>0.11230946379935</v>
      </c>
      <c r="O129" s="10">
        <v>7.31103139316783E-2</v>
      </c>
      <c r="P129" s="10">
        <v>0.122346890649719</v>
      </c>
      <c r="Q129" s="10">
        <v>0.121162125421219</v>
      </c>
      <c r="R129" s="10">
        <v>0.102405618849951</v>
      </c>
    </row>
    <row r="130" spans="1:18" x14ac:dyDescent="0.25">
      <c r="A130" s="10">
        <f t="shared" si="2"/>
        <v>6.8839520696455025E-3</v>
      </c>
      <c r="B130" s="10">
        <v>145.26539259467799</v>
      </c>
      <c r="C130" s="10">
        <v>1.8463327496877499E-2</v>
      </c>
      <c r="D130" s="10">
        <v>0.11184757572972701</v>
      </c>
      <c r="E130" s="10">
        <v>0.15001544044706799</v>
      </c>
      <c r="F130" s="10">
        <v>4.1287292315993797E-2</v>
      </c>
      <c r="G130" s="10">
        <v>0.114881072356476</v>
      </c>
      <c r="H130" s="10">
        <v>0.18119540105957299</v>
      </c>
      <c r="I130" s="10">
        <v>0.32605469692000399</v>
      </c>
      <c r="J130" s="10">
        <v>0.121282861909162</v>
      </c>
      <c r="K130" s="10">
        <v>8.4155523173246302E-2</v>
      </c>
      <c r="L130" s="10">
        <v>0.240212337034867</v>
      </c>
      <c r="M130" s="10">
        <v>9.4971355484095896E-2</v>
      </c>
      <c r="N130" s="10">
        <v>0.13109198852974699</v>
      </c>
      <c r="O130" s="10">
        <v>7.9173111097449594E-2</v>
      </c>
      <c r="P130" s="10">
        <v>0.14950277640250001</v>
      </c>
      <c r="Q130" s="10">
        <v>0.14820297115129999</v>
      </c>
      <c r="R130" s="10">
        <v>0.12273031316722301</v>
      </c>
    </row>
    <row r="131" spans="1:18" x14ac:dyDescent="0.25">
      <c r="A131" s="10">
        <f t="shared" si="2"/>
        <v>5.5366012092767976E-3</v>
      </c>
      <c r="B131" s="10">
        <v>180.61622323898999</v>
      </c>
      <c r="C131" s="10">
        <v>1.13886066596635E-2</v>
      </c>
      <c r="D131" s="10">
        <v>0.15855287767482501</v>
      </c>
      <c r="E131" s="10">
        <v>0.191343210106065</v>
      </c>
      <c r="F131" s="10">
        <v>5.1047148984498303E-2</v>
      </c>
      <c r="G131" s="10">
        <v>0.148369055393164</v>
      </c>
      <c r="H131" s="10">
        <v>0.15486773246354099</v>
      </c>
      <c r="I131" s="10">
        <v>0.40519446788907298</v>
      </c>
      <c r="J131" s="10">
        <v>0.146719482027484</v>
      </c>
      <c r="K131" s="10">
        <v>9.9246587381135398E-2</v>
      </c>
      <c r="L131" s="10">
        <v>0.253427378805401</v>
      </c>
      <c r="M131" s="10">
        <v>0.10088320346461301</v>
      </c>
      <c r="N131" s="10">
        <v>0.15190898293080099</v>
      </c>
      <c r="O131" s="10">
        <v>8.3234904852535194E-2</v>
      </c>
      <c r="P131" s="10">
        <v>0.175566368862351</v>
      </c>
      <c r="Q131" s="10">
        <v>0.204348766598479</v>
      </c>
      <c r="R131" s="10">
        <v>0.15152585307166999</v>
      </c>
    </row>
    <row r="132" spans="1:18" x14ac:dyDescent="0.25">
      <c r="A132" s="10">
        <f t="shared" si="2"/>
        <v>4.4529585099426436E-3</v>
      </c>
      <c r="B132" s="10">
        <v>224.56979955397799</v>
      </c>
      <c r="C132" s="10">
        <v>3.4426911358822298E-3</v>
      </c>
      <c r="D132" s="10">
        <v>0.17346874494218001</v>
      </c>
      <c r="E132" s="10">
        <v>0.20637369128310401</v>
      </c>
      <c r="F132" s="10">
        <v>6.1456824951424002E-2</v>
      </c>
      <c r="G132" s="10">
        <v>0.158007752533322</v>
      </c>
      <c r="H132" s="10">
        <v>7.0363436906377905E-2</v>
      </c>
      <c r="I132" s="10">
        <v>0.45422107636297498</v>
      </c>
      <c r="J132" s="10">
        <v>0.16003134632924201</v>
      </c>
      <c r="K132" s="10">
        <v>9.8512843636545999E-2</v>
      </c>
      <c r="L132" s="10">
        <v>0.199203030964756</v>
      </c>
      <c r="M132" s="10">
        <v>8.91294183334079E-2</v>
      </c>
      <c r="N132" s="10">
        <v>0.15070149972621799</v>
      </c>
      <c r="O132" s="10">
        <v>6.4421432285812499E-2</v>
      </c>
      <c r="P132" s="10">
        <v>0.176671687550912</v>
      </c>
      <c r="Q132" s="10">
        <v>0.22652971089596899</v>
      </c>
      <c r="R132" s="10">
        <v>0.14626785027656899</v>
      </c>
    </row>
    <row r="133" spans="1:18" x14ac:dyDescent="0.25">
      <c r="A133" s="10">
        <f t="shared" si="2"/>
        <v>3.5814101001254515E-3</v>
      </c>
      <c r="B133" s="10">
        <v>279.21962915248702</v>
      </c>
      <c r="C133" s="10">
        <v>7.4553843985236201E-3</v>
      </c>
      <c r="D133" s="10">
        <v>0.19482879693084501</v>
      </c>
      <c r="E133" s="10">
        <v>0.18172810240237799</v>
      </c>
      <c r="F133" s="10">
        <v>7.3708183278572495E-2</v>
      </c>
      <c r="G133" s="10">
        <v>0.13605037318852001</v>
      </c>
      <c r="H133" s="10">
        <v>1.5036061144721599E-2</v>
      </c>
      <c r="I133" s="10">
        <v>0.44274488734751999</v>
      </c>
      <c r="J133" s="10">
        <v>0.17286596016387901</v>
      </c>
      <c r="K133" s="10">
        <v>0.102824627649585</v>
      </c>
      <c r="L133" s="10">
        <v>0.16485602097119101</v>
      </c>
      <c r="M133" s="10">
        <v>9.6664566023805604E-2</v>
      </c>
      <c r="N133" s="10">
        <v>0.15219709878363399</v>
      </c>
      <c r="O133" s="10">
        <v>6.0305880816284303E-2</v>
      </c>
      <c r="P133" s="10">
        <v>0.16453025564964799</v>
      </c>
      <c r="Q133" s="10">
        <v>0.261946385848845</v>
      </c>
      <c r="R133" s="10">
        <v>0.15956683268952199</v>
      </c>
    </row>
    <row r="134" spans="1:18" x14ac:dyDescent="0.25">
      <c r="A134" s="10">
        <f t="shared" si="2"/>
        <v>2.8804441533962972E-3</v>
      </c>
      <c r="B134" s="10">
        <v>347.16868189265602</v>
      </c>
      <c r="C134" s="10">
        <v>6.2796088845592005E-4</v>
      </c>
      <c r="D134" s="10">
        <v>0.22350028401128</v>
      </c>
      <c r="E134" s="10">
        <v>0.19854772542056801</v>
      </c>
      <c r="F134" s="10">
        <v>8.2889910056234195E-2</v>
      </c>
      <c r="G134" s="10">
        <v>0.150130341879947</v>
      </c>
      <c r="H134" s="10">
        <v>4.6516673810180098E-2</v>
      </c>
      <c r="I134" s="10">
        <v>0.48293516174022799</v>
      </c>
      <c r="J134" s="10">
        <v>0.19627640024674101</v>
      </c>
      <c r="K134" s="10">
        <v>0.111509336058164</v>
      </c>
      <c r="L134" s="10">
        <v>0.17375186959481201</v>
      </c>
      <c r="M134" s="10">
        <v>0.111130361834496</v>
      </c>
      <c r="N134" s="10">
        <v>0.15613666455269301</v>
      </c>
      <c r="O134" s="10">
        <v>6.7797158543513605E-2</v>
      </c>
      <c r="P134" s="10">
        <v>0.18249358690107001</v>
      </c>
      <c r="Q134" s="10">
        <v>0.30941556102751799</v>
      </c>
      <c r="R134" s="10">
        <v>0.172248112315951</v>
      </c>
    </row>
    <row r="135" spans="1:18" x14ac:dyDescent="0.25">
      <c r="A135" s="10">
        <f t="shared" si="2"/>
        <v>2.3166736812810897E-3</v>
      </c>
      <c r="B135" s="10">
        <v>431.65336925959002</v>
      </c>
      <c r="C135" s="10">
        <v>1.10313045069142E-2</v>
      </c>
      <c r="D135" s="10">
        <v>0.245764512857678</v>
      </c>
      <c r="E135" s="10">
        <v>0.27546313688704199</v>
      </c>
      <c r="F135" s="10">
        <v>7.0888353133749499E-2</v>
      </c>
      <c r="G135" s="10">
        <v>0.223651408901234</v>
      </c>
      <c r="H135" s="10">
        <v>7.3620888043244903E-2</v>
      </c>
      <c r="I135" s="10">
        <v>0.66387439171199902</v>
      </c>
      <c r="J135" s="10">
        <v>0.212935148749576</v>
      </c>
      <c r="K135" s="10">
        <v>0.115048543944932</v>
      </c>
      <c r="L135" s="10">
        <v>0.193958425114898</v>
      </c>
      <c r="M135" s="10">
        <v>0.124153455557328</v>
      </c>
      <c r="N135" s="10">
        <v>0.14786669470768199</v>
      </c>
      <c r="O135" s="10">
        <v>8.2805992408074305E-2</v>
      </c>
      <c r="P135" s="10">
        <v>0.22844847076512101</v>
      </c>
      <c r="Q135" s="10">
        <v>0.322243597163341</v>
      </c>
      <c r="R135" s="10">
        <v>0.19063920429602399</v>
      </c>
    </row>
    <row r="136" spans="1:18" x14ac:dyDescent="0.25">
      <c r="A136" s="10">
        <f t="shared" si="2"/>
        <v>1.8632463119315585E-3</v>
      </c>
      <c r="B136" s="10">
        <v>536.69769455404798</v>
      </c>
      <c r="C136" s="10">
        <v>1.2167708242276899E-2</v>
      </c>
      <c r="D136" s="10">
        <v>0.109520652506923</v>
      </c>
      <c r="E136" s="10">
        <v>0.106310272289156</v>
      </c>
      <c r="F136" s="10">
        <v>2.84495539444285E-2</v>
      </c>
      <c r="G136" s="10">
        <v>9.0580516466773106E-2</v>
      </c>
      <c r="H136" s="10">
        <v>3.7696131117775302E-3</v>
      </c>
      <c r="I136" s="10">
        <v>0.242670837681214</v>
      </c>
      <c r="J136" s="10">
        <v>9.2036779460741805E-2</v>
      </c>
      <c r="K136" s="10">
        <v>6.6452439959729506E-2</v>
      </c>
      <c r="L136" s="10">
        <v>8.87884272261283E-2</v>
      </c>
      <c r="M136" s="10">
        <v>0.11522967551737701</v>
      </c>
      <c r="N136" s="10">
        <v>6.3975031423860101E-2</v>
      </c>
      <c r="O136" s="10">
        <v>6.5708686661167207E-2</v>
      </c>
      <c r="P136" s="10">
        <v>0.103292008774691</v>
      </c>
      <c r="Q136" s="10">
        <v>0.178039332834486</v>
      </c>
      <c r="R136" s="10">
        <v>0.15897302105366101</v>
      </c>
    </row>
    <row r="137" spans="1:18" x14ac:dyDescent="0.25">
      <c r="A137" s="10">
        <f t="shared" si="2"/>
        <v>1.4985653124037583E-3</v>
      </c>
      <c r="B137" s="10">
        <v>667.30491605731902</v>
      </c>
      <c r="C137" s="10">
        <v>2.06910621932388E-2</v>
      </c>
      <c r="D137" s="10">
        <v>2.9545232322585099E-2</v>
      </c>
      <c r="E137" s="10">
        <v>4.7079845072506801E-2</v>
      </c>
      <c r="F137" s="10">
        <v>4.4854412548373896E-3</v>
      </c>
      <c r="G137" s="10">
        <v>5.2793912931690501E-2</v>
      </c>
      <c r="H137" s="10">
        <v>3.0924079729705001E-2</v>
      </c>
      <c r="I137" s="10">
        <v>4.1995325186256399E-2</v>
      </c>
      <c r="J137" s="10">
        <v>3.4008812724304498E-2</v>
      </c>
      <c r="K137" s="10">
        <v>4.5831876513404202E-2</v>
      </c>
      <c r="L137" s="10">
        <v>8.2866078994997303E-2</v>
      </c>
      <c r="M137" s="10">
        <v>0.11123641133046</v>
      </c>
      <c r="N137" s="10">
        <v>2.8561958884213701E-2</v>
      </c>
      <c r="O137" s="10">
        <v>6.7909929314262096E-2</v>
      </c>
      <c r="P137" s="10">
        <v>6.5334441441144794E-2</v>
      </c>
      <c r="Q137" s="10">
        <v>6.7546162042020699E-2</v>
      </c>
      <c r="R137" s="10">
        <v>0.14216447263280699</v>
      </c>
    </row>
    <row r="138" spans="1:18" x14ac:dyDescent="0.25">
      <c r="A138" s="10">
        <f t="shared" si="2"/>
        <v>1.2052609368708421E-3</v>
      </c>
      <c r="B138" s="10">
        <v>829.69585208349099</v>
      </c>
      <c r="C138" s="10">
        <v>1.6133032532419399E-2</v>
      </c>
      <c r="D138" s="10">
        <v>5.4382640843024903E-2</v>
      </c>
      <c r="E138" s="10">
        <v>4.1973805329597998E-2</v>
      </c>
      <c r="F138" s="10">
        <v>2.05151213514673E-2</v>
      </c>
      <c r="G138" s="10">
        <v>4.5330430107205E-2</v>
      </c>
      <c r="H138" s="10">
        <v>1.21636797783259E-2</v>
      </c>
      <c r="I138" s="10">
        <v>7.8174246454421406E-2</v>
      </c>
      <c r="J138" s="10">
        <v>5.2350203939556202E-2</v>
      </c>
      <c r="K138" s="10">
        <v>5.2036110633085199E-2</v>
      </c>
      <c r="L138" s="10">
        <v>6.3408177712212604E-2</v>
      </c>
      <c r="M138" s="10">
        <v>9.1405201796380703E-2</v>
      </c>
      <c r="N138" s="10">
        <v>3.4458349979636302E-2</v>
      </c>
      <c r="O138" s="10">
        <v>5.97397029082882E-2</v>
      </c>
      <c r="P138" s="10">
        <v>5.7673000437506401E-2</v>
      </c>
      <c r="Q138" s="10">
        <v>9.9293447298918397E-2</v>
      </c>
      <c r="R138" s="10">
        <v>0.13830067254890599</v>
      </c>
    </row>
    <row r="139" spans="1:18" x14ac:dyDescent="0.25">
      <c r="A139" s="10">
        <f t="shared" si="2"/>
        <v>9.6936310611425182E-4</v>
      </c>
      <c r="B139" s="10">
        <v>1031.6051783820801</v>
      </c>
      <c r="C139" s="10">
        <v>1.8127565877994301E-2</v>
      </c>
      <c r="D139" s="10">
        <v>0.100044625680416</v>
      </c>
      <c r="E139" s="10">
        <v>0.11048390103453901</v>
      </c>
      <c r="F139" s="10">
        <v>3.5640612387500603E-2</v>
      </c>
      <c r="G139" s="10">
        <v>0.10966664434863301</v>
      </c>
      <c r="H139" s="10">
        <v>4.1667025717653197E-2</v>
      </c>
      <c r="I139" s="10">
        <v>0.27121757688754999</v>
      </c>
      <c r="J139" s="10">
        <v>9.9216315220084006E-2</v>
      </c>
      <c r="K139" s="10">
        <v>7.0531658534221095E-2</v>
      </c>
      <c r="L139" s="10">
        <v>8.9177358259512299E-2</v>
      </c>
      <c r="M139" s="10">
        <v>6.1934971609069897E-2</v>
      </c>
      <c r="N139" s="10">
        <v>5.1655916268980799E-2</v>
      </c>
      <c r="O139" s="10">
        <v>5.7988415598220301E-2</v>
      </c>
      <c r="P139" s="10">
        <v>9.9643952234715005E-2</v>
      </c>
      <c r="Q139" s="10">
        <v>0.14362381788259801</v>
      </c>
      <c r="R139" s="10">
        <v>0.12283389719825399</v>
      </c>
    </row>
    <row r="140" spans="1:18" x14ac:dyDescent="0.25">
      <c r="A140" s="10">
        <f t="shared" si="2"/>
        <v>7.7963601304052363E-4</v>
      </c>
      <c r="B140" s="10">
        <v>1282.64983052806</v>
      </c>
      <c r="C140" s="10">
        <v>2.30268093017203E-2</v>
      </c>
      <c r="D140" s="10">
        <v>7.4530068919630701E-3</v>
      </c>
      <c r="E140" s="10">
        <v>1.5973619786905899E-2</v>
      </c>
      <c r="F140" s="10">
        <v>5.8269809605282098E-3</v>
      </c>
      <c r="G140" s="10">
        <v>3.4845360390292603E-2</v>
      </c>
      <c r="H140" s="10">
        <v>3.96691349431465E-2</v>
      </c>
      <c r="I140" s="10">
        <v>8.1927766698922794E-2</v>
      </c>
      <c r="J140" s="10">
        <v>1.75298492345893E-2</v>
      </c>
      <c r="K140" s="10">
        <v>2.45352130352776E-2</v>
      </c>
      <c r="L140" s="10">
        <v>1.9910557796796499E-2</v>
      </c>
      <c r="M140" s="10">
        <v>2.7452229000650401E-3</v>
      </c>
      <c r="N140" s="10">
        <v>8.3817302039632599E-3</v>
      </c>
      <c r="O140" s="10">
        <v>2.70035494793333E-2</v>
      </c>
      <c r="P140" s="10">
        <v>3.8006714823135899E-3</v>
      </c>
      <c r="Q140" s="10">
        <v>1.7659586060151101E-2</v>
      </c>
      <c r="R140" s="10">
        <v>2.0253374017829E-2</v>
      </c>
    </row>
    <row r="141" spans="1:18" x14ac:dyDescent="0.25">
      <c r="A141" s="10">
        <f t="shared" si="2"/>
        <v>6.2704296150309943E-4</v>
      </c>
      <c r="B141" s="10">
        <v>1594.7870582948201</v>
      </c>
      <c r="C141" s="10">
        <v>1.9584698429266901E-2</v>
      </c>
      <c r="D141" s="10">
        <v>4.1282922526817603E-2</v>
      </c>
      <c r="E141" s="10">
        <v>4.24993577795112E-2</v>
      </c>
      <c r="F141" s="10">
        <v>2.2179855541659299E-2</v>
      </c>
      <c r="G141" s="10">
        <v>5.5352790325762097E-2</v>
      </c>
      <c r="H141" s="10">
        <v>3.76294771397125E-2</v>
      </c>
      <c r="I141" s="10">
        <v>0.15355943487308099</v>
      </c>
      <c r="J141" s="10">
        <v>4.62373472129948E-2</v>
      </c>
      <c r="K141" s="10">
        <v>3.4110230755583698E-2</v>
      </c>
      <c r="L141" s="10">
        <v>1.9924468135034401E-2</v>
      </c>
      <c r="M141" s="10">
        <v>1.1582066810574001E-3</v>
      </c>
      <c r="N141" s="10">
        <v>6.6002334200038603E-3</v>
      </c>
      <c r="O141" s="10">
        <v>2.0534967590363402E-2</v>
      </c>
      <c r="P141" s="10">
        <v>2.1924271441917099E-2</v>
      </c>
      <c r="Q141" s="10">
        <v>3.1136970300598199E-2</v>
      </c>
      <c r="R141" s="10">
        <v>1.6453444309225601E-2</v>
      </c>
    </row>
    <row r="142" spans="1:18" x14ac:dyDescent="0.25">
      <c r="A142" s="10">
        <f t="shared" si="2"/>
        <v>5.0431594871713618E-4</v>
      </c>
      <c r="B142" s="10">
        <v>1982.8839491270701</v>
      </c>
      <c r="C142" s="10">
        <v>1.9422087036723101E-2</v>
      </c>
      <c r="D142" s="10">
        <v>2.8921608689141398E-3</v>
      </c>
      <c r="E142" s="10">
        <v>4.7965096774897102E-3</v>
      </c>
      <c r="F142" s="10">
        <v>5.9947649337465398E-3</v>
      </c>
      <c r="G142" s="10">
        <v>5.53822561592542E-3</v>
      </c>
      <c r="H142" s="10">
        <v>5.8734590505055799E-3</v>
      </c>
      <c r="I142" s="10">
        <v>1.19433456460292E-2</v>
      </c>
      <c r="J142" s="10">
        <v>2.73362597806328E-3</v>
      </c>
      <c r="K142" s="10">
        <v>1.2669972418491601E-2</v>
      </c>
      <c r="L142" s="10">
        <v>2.7014062083673501E-2</v>
      </c>
      <c r="M142" s="10">
        <v>3.1309579673786302E-2</v>
      </c>
      <c r="N142" s="10">
        <v>9.6377152490171897E-4</v>
      </c>
      <c r="O142" s="10">
        <v>2.0735104246470199E-2</v>
      </c>
      <c r="P142" s="10">
        <v>1.2182717262972599E-2</v>
      </c>
      <c r="Q142" s="10">
        <v>7.6560261571256795E-4</v>
      </c>
      <c r="R142" s="10">
        <v>2.9905781274186999E-2</v>
      </c>
    </row>
    <row r="143" spans="1:18" x14ac:dyDescent="0.25">
      <c r="A143" s="10">
        <f t="shared" si="2"/>
        <v>4.0560949048976439E-4</v>
      </c>
      <c r="B143" s="10">
        <v>2465.42554710079</v>
      </c>
      <c r="C143" s="10">
        <v>1.24601425590029E-2</v>
      </c>
      <c r="D143" s="10">
        <v>3.08174706974099E-2</v>
      </c>
      <c r="E143" s="10">
        <v>2.4721308926780001E-2</v>
      </c>
      <c r="F143" s="10">
        <v>1.4161714961535401E-2</v>
      </c>
      <c r="G143" s="10">
        <v>1.99110060165411E-2</v>
      </c>
      <c r="H143" s="10">
        <v>8.7076411287571095E-3</v>
      </c>
      <c r="I143" s="10">
        <v>4.5425738688186397E-2</v>
      </c>
      <c r="J143" s="10">
        <v>2.2493620636263801E-2</v>
      </c>
      <c r="K143" s="10">
        <v>1.5697842547762599E-2</v>
      </c>
      <c r="L143" s="10">
        <v>3.5228279494383299E-2</v>
      </c>
      <c r="M143" s="10">
        <v>7.18702756893706E-2</v>
      </c>
      <c r="N143" s="10">
        <v>3.08013825075137E-2</v>
      </c>
      <c r="O143" s="10">
        <v>2.54076519042758E-2</v>
      </c>
      <c r="P143" s="10">
        <v>1.11732362705163E-2</v>
      </c>
      <c r="Q143" s="10">
        <v>4.5130627434314903E-2</v>
      </c>
      <c r="R143" s="10">
        <v>5.9403702433183103E-2</v>
      </c>
    </row>
    <row r="144" spans="1:18" x14ac:dyDescent="0.25">
      <c r="A144" s="10">
        <f t="shared" si="2"/>
        <v>3.2622220097116666E-4</v>
      </c>
      <c r="B144" s="10">
        <v>3065.3952950565299</v>
      </c>
      <c r="C144" s="10">
        <v>5.7215049118392002E-3</v>
      </c>
      <c r="D144" s="10">
        <v>3.8404667851198802E-2</v>
      </c>
      <c r="E144" s="10">
        <v>4.4616746739253602E-2</v>
      </c>
      <c r="F144" s="10">
        <v>1.46331619244062E-2</v>
      </c>
      <c r="G144" s="10">
        <v>2.97212288407569E-2</v>
      </c>
      <c r="H144" s="10">
        <v>1.21613865673844E-2</v>
      </c>
      <c r="I144" s="10">
        <v>7.5344050361088793E-2</v>
      </c>
      <c r="J144" s="10">
        <v>2.2188012345485401E-2</v>
      </c>
      <c r="K144" s="10">
        <v>7.8706106874966292E-3</v>
      </c>
      <c r="L144" s="10">
        <v>4.8436617460030702E-2</v>
      </c>
      <c r="M144" s="10">
        <v>6.7363092263423893E-2</v>
      </c>
      <c r="N144" s="10">
        <v>4.2023700236421699E-2</v>
      </c>
      <c r="O144" s="10">
        <v>1.17509600064709E-2</v>
      </c>
      <c r="P144" s="10">
        <v>1.5906204625542399E-2</v>
      </c>
      <c r="Q144" s="10">
        <v>4.8080573035743701E-2</v>
      </c>
      <c r="R144" s="10">
        <v>3.3012212131482602E-2</v>
      </c>
    </row>
    <row r="145" spans="1:18" x14ac:dyDescent="0.25">
      <c r="A145" s="10">
        <f t="shared" si="2"/>
        <v>2.6237286577779952E-4</v>
      </c>
      <c r="B145" s="10">
        <v>3811.3697353402699</v>
      </c>
      <c r="C145" s="10">
        <v>4.1793991467740004E-3</v>
      </c>
      <c r="D145" s="10">
        <v>3.3029333110433899E-2</v>
      </c>
      <c r="E145" s="10">
        <v>4.2009030063708701E-2</v>
      </c>
      <c r="F145" s="10">
        <v>1.15954234160041E-2</v>
      </c>
      <c r="G145" s="10">
        <v>1.8701439783189899E-2</v>
      </c>
      <c r="H145" s="10">
        <v>1.9842293416498499E-2</v>
      </c>
      <c r="I145" s="10">
        <v>4.6320684221189803E-2</v>
      </c>
      <c r="J145" s="10">
        <v>1.68606912164431E-2</v>
      </c>
      <c r="K145" s="10">
        <v>1.3062143755871701E-3</v>
      </c>
      <c r="L145" s="10">
        <v>4.0608887744379998E-2</v>
      </c>
      <c r="M145" s="10">
        <v>9.4153404367915902E-2</v>
      </c>
      <c r="N145" s="10">
        <v>4.5438197264718698E-2</v>
      </c>
      <c r="O145" s="10">
        <v>1.9788273553880801E-2</v>
      </c>
      <c r="P145" s="10">
        <v>2.1038932503554399E-2</v>
      </c>
      <c r="Q145" s="10">
        <v>5.8118907646733699E-2</v>
      </c>
      <c r="R145" s="10">
        <v>5.6907902659283999E-2</v>
      </c>
    </row>
    <row r="146" spans="1:18" x14ac:dyDescent="0.25">
      <c r="A146" s="10">
        <f t="shared" si="2"/>
        <v>2.1102034285685971E-4</v>
      </c>
      <c r="B146" s="10">
        <v>4738.8796097176501</v>
      </c>
      <c r="C146" s="10">
        <v>6.3756715409206896E-3</v>
      </c>
      <c r="D146" s="10">
        <v>1.31979720842788E-2</v>
      </c>
      <c r="E146" s="10">
        <v>2.2607225570217999E-2</v>
      </c>
      <c r="F146" s="10">
        <v>1.02840228209682E-2</v>
      </c>
      <c r="G146" s="10">
        <v>6.7089700951582501E-3</v>
      </c>
      <c r="H146" s="10">
        <v>7.0110813846365099E-3</v>
      </c>
      <c r="I146" s="10">
        <v>6.2695462955048797E-2</v>
      </c>
      <c r="J146" s="10">
        <v>1.30400541352148E-2</v>
      </c>
      <c r="K146" s="10">
        <v>2.1647786807489498E-3</v>
      </c>
      <c r="L146" s="10">
        <v>1.7421765795110001E-2</v>
      </c>
      <c r="M146" s="10">
        <v>3.55500071041467E-2</v>
      </c>
      <c r="N146" s="10">
        <v>8.3373183252923901E-3</v>
      </c>
      <c r="O146" s="10">
        <v>1.30841957624795E-2</v>
      </c>
      <c r="P146" s="10">
        <v>1.3376804453408799E-2</v>
      </c>
      <c r="Q146" s="10">
        <v>3.0618806247900799E-2</v>
      </c>
      <c r="R146" s="10">
        <v>1.7453362640643E-2</v>
      </c>
    </row>
    <row r="147" spans="1:18" x14ac:dyDescent="0.25">
      <c r="A147" s="10">
        <f t="shared" si="2"/>
        <v>1.6971871297521358E-4</v>
      </c>
      <c r="B147" s="10">
        <v>5892.1021876123004</v>
      </c>
      <c r="C147" s="10">
        <v>7.3005438745012696E-3</v>
      </c>
      <c r="D147" s="10">
        <v>3.2625051064947702E-3</v>
      </c>
      <c r="E147" s="10">
        <v>2.1549311944277599E-2</v>
      </c>
      <c r="F147" s="10">
        <v>8.9627552645144392E-3</v>
      </c>
      <c r="G147" s="10">
        <v>4.8950921302096202E-3</v>
      </c>
      <c r="H147" s="10">
        <v>4.8057231699917798E-3</v>
      </c>
      <c r="I147" s="10">
        <v>9.8453978440208298E-2</v>
      </c>
      <c r="J147" s="10">
        <v>2.1164074895484102E-2</v>
      </c>
      <c r="K147" s="10">
        <v>8.4004757587496492E-3</v>
      </c>
      <c r="L147" s="10">
        <v>2.4899166427760799E-2</v>
      </c>
      <c r="M147" s="10">
        <v>1.05032310285756E-2</v>
      </c>
      <c r="N147" s="10">
        <v>1.2794948602923699E-2</v>
      </c>
      <c r="O147" s="10">
        <v>2.00898519830052E-2</v>
      </c>
      <c r="P147" s="10">
        <v>2.8599726202515802E-2</v>
      </c>
      <c r="Q147" s="10">
        <v>3.0339187485022501E-2</v>
      </c>
      <c r="R147" s="10">
        <v>1.2812733155770299E-2</v>
      </c>
    </row>
    <row r="148" spans="1:18" x14ac:dyDescent="0.25">
      <c r="A148" s="10">
        <f t="shared" si="2"/>
        <v>1.3650078065460138E-4</v>
      </c>
      <c r="B148" s="10">
        <v>7325.9654282152296</v>
      </c>
      <c r="C148" s="10">
        <v>3.2074678622632902E-3</v>
      </c>
      <c r="D148" s="10">
        <v>1.91216638237365E-2</v>
      </c>
      <c r="E148" s="10">
        <v>1.31259584326292E-2</v>
      </c>
      <c r="F148" s="10">
        <v>7.3719423914476502E-4</v>
      </c>
      <c r="G148" s="10">
        <v>1.2799643597252299E-2</v>
      </c>
      <c r="H148" s="10">
        <v>2.89495131143447E-3</v>
      </c>
      <c r="I148" s="10">
        <v>0.115385554795461</v>
      </c>
      <c r="J148" s="10">
        <v>1.1887549793395E-2</v>
      </c>
      <c r="K148" s="10">
        <v>1.5739557280414001E-3</v>
      </c>
      <c r="L148" s="10">
        <v>4.6330269033471497E-2</v>
      </c>
      <c r="M148" s="10">
        <v>1.6064982529418299E-2</v>
      </c>
      <c r="N148" s="10">
        <v>2.7843988691660899E-2</v>
      </c>
      <c r="O148" s="10">
        <v>2.0067336582449701E-2</v>
      </c>
      <c r="P148" s="10">
        <v>3.4685831169947001E-2</v>
      </c>
      <c r="Q148" s="10">
        <v>1.46939546745613E-2</v>
      </c>
      <c r="R148" s="10">
        <v>6.0308290531579597E-4</v>
      </c>
    </row>
    <row r="149" spans="1:18" x14ac:dyDescent="0.25">
      <c r="A149" s="10">
        <f t="shared" si="2"/>
        <v>1.0978437670592488E-4</v>
      </c>
      <c r="B149" s="10">
        <v>9108.7641976477298</v>
      </c>
      <c r="C149" s="10">
        <v>6.9156409255329001E-3</v>
      </c>
      <c r="D149" s="10">
        <v>2.27170054304658E-2</v>
      </c>
      <c r="E149" s="10">
        <v>4.10595115414732E-3</v>
      </c>
      <c r="F149" s="10">
        <v>-1.32341567622694E-4</v>
      </c>
      <c r="G149" s="10">
        <v>9.1501841700994194E-3</v>
      </c>
      <c r="H149" s="10">
        <v>1.2941750719912401E-2</v>
      </c>
      <c r="I149" s="10">
        <v>0.138276355800313</v>
      </c>
      <c r="J149" s="10">
        <v>9.3503814495582392E-3</v>
      </c>
      <c r="K149" s="10">
        <v>4.2754836144342102E-3</v>
      </c>
      <c r="L149" s="10">
        <v>6.6043403991160501E-2</v>
      </c>
      <c r="M149" s="10">
        <v>4.1169143381880997E-2</v>
      </c>
      <c r="N149" s="10">
        <v>3.6135849507165703E-2</v>
      </c>
      <c r="O149" s="10">
        <v>2.2199148721455099E-2</v>
      </c>
      <c r="P149" s="10">
        <v>3.6856471744537801E-2</v>
      </c>
      <c r="Q149" s="10">
        <v>4.1599008677520302E-3</v>
      </c>
      <c r="R149" s="10">
        <v>1.9777437081733601E-2</v>
      </c>
    </row>
    <row r="150" spans="1:18" x14ac:dyDescent="0.25">
      <c r="A150" s="10">
        <f t="shared" si="2"/>
        <v>8.8296999554941037E-5</v>
      </c>
      <c r="B150" s="10">
        <v>11325.413151528101</v>
      </c>
      <c r="C150" s="10">
        <v>4.2296268589391397E-3</v>
      </c>
      <c r="D150" s="10">
        <v>1.04000473504377E-4</v>
      </c>
      <c r="E150" s="10">
        <v>1.1457828332223001E-2</v>
      </c>
      <c r="F150" s="10">
        <v>2.55112339410249E-3</v>
      </c>
      <c r="G150" s="10">
        <v>6.5808650511846103E-6</v>
      </c>
      <c r="H150" s="10">
        <v>5.9432622150266401E-3</v>
      </c>
      <c r="I150" s="10">
        <v>0.10770317390140199</v>
      </c>
      <c r="J150" s="10">
        <v>5.4317906897882202E-3</v>
      </c>
      <c r="K150" s="10">
        <v>1.3216953072412701E-3</v>
      </c>
      <c r="L150" s="10">
        <v>2.6445564342047902E-2</v>
      </c>
      <c r="M150" s="10">
        <v>7.2866619005322597E-3</v>
      </c>
      <c r="N150" s="10">
        <v>1.7833358387759799E-3</v>
      </c>
      <c r="O150" s="10">
        <v>2.1242307462506799E-2</v>
      </c>
      <c r="P150" s="10">
        <v>3.4350488395983703E-2</v>
      </c>
      <c r="Q150" s="10">
        <v>1.10715602151393E-2</v>
      </c>
      <c r="R150" s="10">
        <v>1.6572022486953299E-2</v>
      </c>
    </row>
    <row r="151" spans="1:18" x14ac:dyDescent="0.25">
      <c r="A151" s="10">
        <f t="shared" ref="A151:A160" si="3">1/B151</f>
        <v>7.1015206027803525E-5</v>
      </c>
      <c r="B151" s="10">
        <v>14081.491217648299</v>
      </c>
      <c r="C151" s="10">
        <v>6.36208762870695E-3</v>
      </c>
      <c r="D151" s="10">
        <v>6.83561966361534E-3</v>
      </c>
      <c r="E151" s="10">
        <v>2.32209659769427E-3</v>
      </c>
      <c r="F151" s="10">
        <v>1.0083938470348099E-3</v>
      </c>
      <c r="G151" s="10">
        <v>4.1515645111173203E-3</v>
      </c>
      <c r="H151" s="10">
        <v>1.1902322308606E-2</v>
      </c>
      <c r="I151" s="10">
        <v>3.3002773071044003E-2</v>
      </c>
      <c r="J151" s="10">
        <v>1.47704786569161E-2</v>
      </c>
      <c r="K151" s="10">
        <v>5.9360804494154604E-3</v>
      </c>
      <c r="L151" s="10">
        <v>5.1017055829606899E-3</v>
      </c>
      <c r="M151" s="10">
        <v>3.7508226729664799E-3</v>
      </c>
      <c r="N151" s="10">
        <v>1.5106104047118899E-2</v>
      </c>
      <c r="O151" s="10">
        <v>2.18405057135732E-2</v>
      </c>
      <c r="P151" s="10">
        <v>2.294468820774E-2</v>
      </c>
      <c r="Q151" s="10">
        <v>6.3184458045080997E-3</v>
      </c>
      <c r="R151" s="10">
        <v>2.6443394537585901E-2</v>
      </c>
    </row>
    <row r="152" spans="1:18" x14ac:dyDescent="0.25">
      <c r="A152" s="10">
        <f t="shared" si="3"/>
        <v>5.7115864781264459E-5</v>
      </c>
      <c r="B152" s="10">
        <v>17508.270317357201</v>
      </c>
      <c r="C152" s="10">
        <v>7.0216586560476E-3</v>
      </c>
      <c r="D152" s="10">
        <v>9.6416603230272801E-3</v>
      </c>
      <c r="E152" s="10">
        <v>4.9805958371700199E-3</v>
      </c>
      <c r="F152" s="10">
        <v>1.11079593622544E-3</v>
      </c>
      <c r="G152" s="10">
        <v>9.3624878897440797E-3</v>
      </c>
      <c r="H152" s="10">
        <v>9.9970058249737401E-3</v>
      </c>
      <c r="I152" s="10">
        <v>1.7493980733000999E-2</v>
      </c>
      <c r="J152" s="10">
        <v>2.0223454879619299E-2</v>
      </c>
      <c r="K152" s="10">
        <v>4.2973312370222696E-3</v>
      </c>
      <c r="L152" s="10">
        <v>1.5828760919791799E-2</v>
      </c>
      <c r="M152" s="10">
        <v>4.9540073924391297E-3</v>
      </c>
      <c r="N152" s="10">
        <v>2.3523061346095098E-2</v>
      </c>
      <c r="O152" s="10">
        <v>2.5072309977749702E-2</v>
      </c>
      <c r="P152" s="10">
        <v>2.2845661229966601E-2</v>
      </c>
      <c r="Q152" s="10">
        <v>1.5715361390203301E-2</v>
      </c>
      <c r="R152" s="10">
        <v>3.17713672392613E-2</v>
      </c>
    </row>
    <row r="153" spans="1:18" x14ac:dyDescent="0.25">
      <c r="A153" s="10">
        <f t="shared" si="3"/>
        <v>4.5936950579774043E-5</v>
      </c>
      <c r="B153" s="10">
        <v>21768.967843509799</v>
      </c>
      <c r="C153" s="10">
        <v>7.3543863134245199E-3</v>
      </c>
      <c r="D153" s="10">
        <v>1.73186486638543E-2</v>
      </c>
      <c r="E153" s="10">
        <v>1.5129200992159799E-3</v>
      </c>
      <c r="F153" s="10">
        <v>5.4245309698849203E-4</v>
      </c>
      <c r="G153" s="10">
        <v>1.27850890336118E-2</v>
      </c>
      <c r="H153" s="10">
        <v>1.6195048842892398E-2</v>
      </c>
      <c r="I153" s="10">
        <v>1.6635874522900398E-2</v>
      </c>
      <c r="J153" s="10">
        <v>1.91770406829413E-2</v>
      </c>
      <c r="K153" s="10">
        <v>6.7097570582790996E-3</v>
      </c>
      <c r="L153" s="10">
        <v>4.4043322347689902E-3</v>
      </c>
      <c r="M153" s="10">
        <v>4.7295778603609999E-3</v>
      </c>
      <c r="N153" s="10">
        <v>4.1779751923388599E-2</v>
      </c>
      <c r="O153" s="10">
        <v>2.2365373002467898E-2</v>
      </c>
      <c r="P153" s="10">
        <v>1.1471244320635E-2</v>
      </c>
      <c r="Q153" s="10">
        <v>1.49772666095017E-2</v>
      </c>
      <c r="R153" s="10">
        <v>2.4399529625901101E-2</v>
      </c>
    </row>
    <row r="154" spans="1:18" x14ac:dyDescent="0.25">
      <c r="A154" s="10">
        <f t="shared" si="3"/>
        <v>3.6946012051993045E-5</v>
      </c>
      <c r="B154" s="10">
        <v>27066.520700332399</v>
      </c>
      <c r="C154" s="10">
        <v>7.0665720179100399E-3</v>
      </c>
      <c r="D154" s="10">
        <v>5.53679435609067E-4</v>
      </c>
      <c r="E154" s="10">
        <v>1.9069212208675999E-5</v>
      </c>
      <c r="F154" s="10">
        <v>7.2313732351063397E-4</v>
      </c>
      <c r="G154" s="10">
        <v>6.2812453384901903E-3</v>
      </c>
      <c r="H154" s="10">
        <v>3.3501231634249801E-3</v>
      </c>
      <c r="I154" s="10">
        <v>2.3363991323709601E-2</v>
      </c>
      <c r="J154" s="10">
        <v>4.8083777446179202E-3</v>
      </c>
      <c r="K154" s="10">
        <v>2.4373250984882902E-3</v>
      </c>
      <c r="L154" s="10">
        <v>4.0346467551781201E-2</v>
      </c>
      <c r="M154" s="10">
        <v>3.6897580494494098E-2</v>
      </c>
      <c r="N154" s="10">
        <v>1.5637336265771701E-2</v>
      </c>
      <c r="O154" s="10">
        <v>1.8198883883290599E-2</v>
      </c>
      <c r="P154" s="10">
        <v>1.43400648920487E-2</v>
      </c>
      <c r="Q154" s="10">
        <v>1.62965127620469E-2</v>
      </c>
      <c r="R154" s="10">
        <v>1.84289902280096E-2</v>
      </c>
    </row>
    <row r="155" spans="1:18" x14ac:dyDescent="0.25">
      <c r="A155" s="10">
        <f t="shared" si="3"/>
        <v>2.971481104684004E-5</v>
      </c>
      <c r="B155" s="10">
        <v>33653.251182505599</v>
      </c>
      <c r="C155" s="10">
        <v>6.8806143307976898E-3</v>
      </c>
      <c r="D155" s="10">
        <v>7.7599227098922403E-3</v>
      </c>
      <c r="E155" s="10">
        <v>1.661296501383E-3</v>
      </c>
      <c r="F155" s="10">
        <v>1.0981239105470699E-3</v>
      </c>
      <c r="G155" s="10">
        <v>3.8544152621285801E-3</v>
      </c>
      <c r="H155" s="10">
        <v>2.1474768859158101E-3</v>
      </c>
      <c r="I155" s="10">
        <v>2.7381198860288902E-2</v>
      </c>
      <c r="J155" s="10">
        <v>3.2643448193469299E-3</v>
      </c>
      <c r="K155" s="10">
        <v>1.7742443021700599E-3</v>
      </c>
      <c r="L155" s="10">
        <v>5.3567074613821701E-2</v>
      </c>
      <c r="M155" s="10">
        <v>5.3930632640784897E-2</v>
      </c>
      <c r="N155" s="10">
        <v>8.68913155387868E-3</v>
      </c>
      <c r="O155" s="10">
        <v>9.0116289156163404E-3</v>
      </c>
      <c r="P155" s="10">
        <v>1.1244550073539401E-3</v>
      </c>
      <c r="Q155" s="10">
        <v>2.0787027193450401E-2</v>
      </c>
      <c r="R155" s="10">
        <v>5.7671827879620698E-3</v>
      </c>
    </row>
    <row r="156" spans="1:18" x14ac:dyDescent="0.25">
      <c r="A156" s="10">
        <f t="shared" si="3"/>
        <v>2.3898925662310448E-5</v>
      </c>
      <c r="B156" s="10">
        <v>41842.885079015898</v>
      </c>
      <c r="C156" s="10">
        <v>5.6292590578470702E-3</v>
      </c>
      <c r="D156" s="10">
        <v>5.0116037086934302E-3</v>
      </c>
      <c r="E156" s="10">
        <v>1.4469370809249301E-3</v>
      </c>
      <c r="F156" s="10">
        <v>2.5867414421099902E-3</v>
      </c>
      <c r="G156" s="10">
        <v>7.1179746587090196E-3</v>
      </c>
      <c r="H156" s="10">
        <v>1.85948976193323E-3</v>
      </c>
      <c r="I156" s="10">
        <v>5.5307922998785999E-3</v>
      </c>
      <c r="J156" s="10">
        <v>6.8209534140900802E-3</v>
      </c>
      <c r="K156" s="10">
        <v>1.89287049432281E-3</v>
      </c>
      <c r="L156" s="10">
        <v>4.9150253129423102E-2</v>
      </c>
      <c r="M156" s="10">
        <v>5.1698964038501397E-2</v>
      </c>
      <c r="N156" s="10">
        <v>1.54437956445119E-2</v>
      </c>
      <c r="O156" s="10">
        <v>-5.79373279631923E-5</v>
      </c>
      <c r="P156" s="10">
        <v>1.41492695259419E-2</v>
      </c>
      <c r="Q156" s="10">
        <v>2.0996914843879801E-2</v>
      </c>
      <c r="R156" s="10">
        <v>8.2087604719149401E-3</v>
      </c>
    </row>
    <row r="157" spans="1:18" x14ac:dyDescent="0.25">
      <c r="A157" s="10">
        <f t="shared" si="3"/>
        <v>1.9221345439899116E-5</v>
      </c>
      <c r="B157" s="10">
        <v>52025.494423726901</v>
      </c>
      <c r="C157" s="10">
        <v>5.1003782011262901E-3</v>
      </c>
      <c r="D157" s="10">
        <v>1.30481362933804E-2</v>
      </c>
      <c r="E157" s="10">
        <v>3.8247608985224201E-3</v>
      </c>
      <c r="F157" s="10">
        <v>2.3989907590222502E-3</v>
      </c>
      <c r="G157" s="10">
        <v>1.92770461286543E-3</v>
      </c>
      <c r="H157" s="10">
        <v>7.2850278933730998E-3</v>
      </c>
      <c r="I157" s="10">
        <v>2.8520110163741799E-2</v>
      </c>
      <c r="J157" s="10">
        <v>1.37657173620099E-2</v>
      </c>
      <c r="K157" s="10">
        <v>4.0468155283115E-4</v>
      </c>
      <c r="L157" s="10">
        <v>6.4194107655607693E-2</v>
      </c>
      <c r="M157" s="10">
        <v>5.1218007892796201E-2</v>
      </c>
      <c r="N157" s="10">
        <v>1.20589200808011E-3</v>
      </c>
      <c r="O157" s="10">
        <v>1.4066703581762799E-3</v>
      </c>
      <c r="P157" s="10">
        <v>7.9293312124321495E-3</v>
      </c>
      <c r="Q157" s="10">
        <v>1.73456334077518E-2</v>
      </c>
      <c r="R157" s="10">
        <v>1.27288193715032E-2</v>
      </c>
    </row>
    <row r="158" spans="1:18" x14ac:dyDescent="0.25">
      <c r="A158" s="10">
        <f t="shared" si="3"/>
        <v>1.5459277364194789E-5</v>
      </c>
      <c r="B158" s="10">
        <v>64686.0766154632</v>
      </c>
      <c r="C158" s="10">
        <v>4.6806569264023802E-3</v>
      </c>
      <c r="D158" s="10">
        <v>6.3981524093093397E-3</v>
      </c>
      <c r="E158" s="10">
        <v>1.8803894156024701E-3</v>
      </c>
      <c r="F158" s="10">
        <v>9.6172827353545505E-4</v>
      </c>
      <c r="G158" s="10">
        <v>3.2788479415045801E-3</v>
      </c>
      <c r="H158" s="10">
        <v>1.3963004405149601E-3</v>
      </c>
      <c r="I158" s="10">
        <v>1.15658776209909E-2</v>
      </c>
      <c r="J158" s="10">
        <v>2.38434661415847E-3</v>
      </c>
      <c r="K158" s="10">
        <v>2.8826184009343799E-3</v>
      </c>
      <c r="L158" s="10">
        <v>3.4341522659073101E-2</v>
      </c>
      <c r="M158" s="10">
        <v>1.58451683444704E-2</v>
      </c>
      <c r="N158" s="10">
        <v>1.4289751951205999E-2</v>
      </c>
      <c r="O158" s="10">
        <v>9.5829139158809806E-3</v>
      </c>
      <c r="P158" s="10">
        <v>8.6421020449032595E-4</v>
      </c>
      <c r="Q158" s="10">
        <v>1.46146866662483E-2</v>
      </c>
      <c r="R158" s="10">
        <v>3.93763256469343E-3</v>
      </c>
    </row>
    <row r="159" spans="1:18" x14ac:dyDescent="0.25">
      <c r="A159" s="10">
        <f t="shared" si="3"/>
        <v>1.2433534237775991E-5</v>
      </c>
      <c r="B159" s="10">
        <v>80427.654830576299</v>
      </c>
      <c r="C159" s="10">
        <v>2.4687002637434801E-3</v>
      </c>
      <c r="D159" s="10">
        <v>8.1526897265755092E-3</v>
      </c>
      <c r="E159" s="10">
        <v>1.77015912892565E-3</v>
      </c>
      <c r="F159" s="10">
        <v>1.3759366433746401E-4</v>
      </c>
      <c r="G159" s="10">
        <v>2.10177211972146E-4</v>
      </c>
      <c r="H159" s="10">
        <v>2.9256068474347399E-3</v>
      </c>
      <c r="I159" s="10">
        <v>1.88197736320821E-2</v>
      </c>
      <c r="J159" s="10">
        <v>4.04239822124082E-4</v>
      </c>
      <c r="K159" s="10">
        <v>2.3332673982621901E-3</v>
      </c>
      <c r="L159" s="10">
        <v>1.6598441078667901E-2</v>
      </c>
      <c r="M159" s="10">
        <v>9.1055532687602404E-3</v>
      </c>
      <c r="N159" s="10">
        <v>8.4049948212898302E-3</v>
      </c>
      <c r="O159" s="10">
        <v>1.21199460885926E-2</v>
      </c>
      <c r="P159" s="10">
        <v>3.87927772037708E-3</v>
      </c>
      <c r="Q159" s="10">
        <v>6.1225702213382601E-3</v>
      </c>
      <c r="R159" s="10">
        <v>5.50157923259313E-3</v>
      </c>
    </row>
    <row r="160" spans="1:18" x14ac:dyDescent="0.25">
      <c r="A160" s="11">
        <f t="shared" si="3"/>
        <v>1.0000000000000001E-5</v>
      </c>
      <c r="B160" s="11">
        <v>100000</v>
      </c>
      <c r="C160" s="10">
        <v>2.95978360697298E-4</v>
      </c>
      <c r="D160" s="10">
        <v>8.7643259166251802E-3</v>
      </c>
      <c r="E160" s="10">
        <v>4.4344785365743799E-3</v>
      </c>
      <c r="F160" s="10">
        <v>2.7216186539333798E-4</v>
      </c>
      <c r="G160" s="10">
        <v>3.4010702694787101E-3</v>
      </c>
      <c r="H160" s="10">
        <v>4.5593268376874496E-3</v>
      </c>
      <c r="I160" s="10">
        <v>2.37838551564271E-2</v>
      </c>
      <c r="J160" s="10">
        <v>3.29401010490467E-3</v>
      </c>
      <c r="K160" s="10">
        <v>1.3062701825975599E-3</v>
      </c>
      <c r="L160" s="10">
        <v>2.08142817265254E-3</v>
      </c>
      <c r="M160" s="10">
        <v>3.3415173837206102E-2</v>
      </c>
      <c r="N160" s="10">
        <v>2.5883700019439901E-3</v>
      </c>
      <c r="O160" s="10">
        <v>1.06955547519057E-2</v>
      </c>
      <c r="P160" s="10">
        <v>4.8370970443613699E-3</v>
      </c>
      <c r="Q160" s="10">
        <v>1.4574766771964999E-3</v>
      </c>
      <c r="R160" s="10">
        <v>1.40002222076174E-2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0"/>
  <sheetViews>
    <sheetView workbookViewId="0">
      <selection activeCell="K3" sqref="K3"/>
    </sheetView>
  </sheetViews>
  <sheetFormatPr defaultRowHeight="15" x14ac:dyDescent="0.25"/>
  <cols>
    <col min="1" max="1" width="11.7109375" customWidth="1"/>
    <col min="2" max="2" width="13.85546875" customWidth="1"/>
    <col min="3" max="11" width="17.7109375" customWidth="1"/>
    <col min="12" max="17" width="18.85546875" customWidth="1"/>
  </cols>
  <sheetData>
    <row r="1" spans="1:18" ht="18" x14ac:dyDescent="0.25">
      <c r="A1" s="3" t="s">
        <v>46</v>
      </c>
    </row>
    <row r="3" spans="1:18" x14ac:dyDescent="0.25">
      <c r="A3" s="5" t="s">
        <v>39</v>
      </c>
    </row>
    <row r="5" spans="1:18" x14ac:dyDescent="0.25">
      <c r="A5" s="15" t="s">
        <v>38</v>
      </c>
      <c r="B5" s="15" t="s">
        <v>28</v>
      </c>
      <c r="C5" s="15" t="s">
        <v>17</v>
      </c>
      <c r="D5" s="15" t="s">
        <v>18</v>
      </c>
      <c r="E5" s="15" t="s">
        <v>19</v>
      </c>
      <c r="F5" s="15" t="s">
        <v>20</v>
      </c>
      <c r="G5" s="15" t="s">
        <v>21</v>
      </c>
      <c r="H5" s="15" t="s">
        <v>29</v>
      </c>
      <c r="I5" s="15" t="s">
        <v>30</v>
      </c>
      <c r="J5" s="15" t="s">
        <v>31</v>
      </c>
      <c r="K5" s="15" t="s">
        <v>32</v>
      </c>
      <c r="L5" s="15" t="s">
        <v>33</v>
      </c>
      <c r="M5" s="15" t="s">
        <v>34</v>
      </c>
      <c r="N5" s="15" t="s">
        <v>35</v>
      </c>
      <c r="O5" s="15" t="s">
        <v>36</v>
      </c>
      <c r="P5" s="15" t="s">
        <v>37</v>
      </c>
      <c r="Q5" s="15" t="s">
        <v>42</v>
      </c>
      <c r="R5" s="14"/>
    </row>
    <row r="6" spans="1:18" x14ac:dyDescent="0.25">
      <c r="A6" s="10">
        <f>1/B6</f>
        <v>100</v>
      </c>
      <c r="B6" s="10">
        <v>0.01</v>
      </c>
      <c r="C6" s="10">
        <v>0.14686467523899599</v>
      </c>
      <c r="D6" s="10">
        <v>9.0929342231659493E-2</v>
      </c>
      <c r="E6" s="10">
        <v>0.16882977566657401</v>
      </c>
      <c r="F6" s="10">
        <v>2.3267728216256799E-2</v>
      </c>
      <c r="G6" s="10">
        <v>1.90722516465523E-2</v>
      </c>
      <c r="H6" s="10">
        <v>7.2784984086134805E-2</v>
      </c>
      <c r="I6" s="10">
        <v>8.7288535127129405E-2</v>
      </c>
      <c r="J6" s="10">
        <v>6.1033874605824497E-2</v>
      </c>
      <c r="K6" s="10">
        <v>0.17417236735740199</v>
      </c>
      <c r="L6" s="10">
        <v>0.12533027530851101</v>
      </c>
      <c r="M6" s="10">
        <v>8.41026753585115E-2</v>
      </c>
      <c r="N6" s="10">
        <v>0.18661003827926001</v>
      </c>
      <c r="O6" s="10">
        <v>9.6049059677976195E-2</v>
      </c>
      <c r="P6" s="10">
        <v>5.7097943084198098E-2</v>
      </c>
      <c r="Q6" s="10">
        <v>0.112629971720277</v>
      </c>
    </row>
    <row r="7" spans="1:18" x14ac:dyDescent="0.25">
      <c r="A7" s="10">
        <f t="shared" ref="A7:A70" si="0">1/B7</f>
        <v>80.427654830576245</v>
      </c>
      <c r="B7" s="10">
        <v>1.2433534237776E-2</v>
      </c>
      <c r="C7" s="10">
        <v>0.151761981692936</v>
      </c>
      <c r="D7" s="10">
        <v>9.3423058383658802E-2</v>
      </c>
      <c r="E7" s="10">
        <v>0.17211733608340499</v>
      </c>
      <c r="F7" s="10">
        <v>2.3911058968648501E-2</v>
      </c>
      <c r="G7" s="10">
        <v>2.0460872018189798E-2</v>
      </c>
      <c r="H7" s="10">
        <v>7.5101124754989201E-2</v>
      </c>
      <c r="I7" s="10">
        <v>9.1421821960862598E-2</v>
      </c>
      <c r="J7" s="10">
        <v>6.3594959442782706E-2</v>
      </c>
      <c r="K7" s="10">
        <v>0.176522645010325</v>
      </c>
      <c r="L7" s="10">
        <v>0.12912421004021701</v>
      </c>
      <c r="M7" s="10">
        <v>9.1143729835758996E-2</v>
      </c>
      <c r="N7" s="10">
        <v>0.191531737033514</v>
      </c>
      <c r="O7" s="10">
        <v>0.100492961797064</v>
      </c>
      <c r="P7" s="10">
        <v>5.77362876695586E-2</v>
      </c>
      <c r="Q7" s="10">
        <v>0.116242144501624</v>
      </c>
    </row>
    <row r="8" spans="1:18" x14ac:dyDescent="0.25">
      <c r="A8" s="10">
        <f t="shared" si="0"/>
        <v>64.686076615463151</v>
      </c>
      <c r="B8" s="10">
        <v>1.54592773641948E-2</v>
      </c>
      <c r="C8" s="10">
        <v>0.15931922723122399</v>
      </c>
      <c r="D8" s="10">
        <v>9.7137773230517102E-2</v>
      </c>
      <c r="E8" s="10">
        <v>0.177133017738969</v>
      </c>
      <c r="F8" s="10">
        <v>2.4919918464869999E-2</v>
      </c>
      <c r="G8" s="10">
        <v>2.2531876506770101E-2</v>
      </c>
      <c r="H8" s="10">
        <v>7.86092809674038E-2</v>
      </c>
      <c r="I8" s="10">
        <v>9.7843361289516304E-2</v>
      </c>
      <c r="J8" s="10">
        <v>6.7473861596751894E-2</v>
      </c>
      <c r="K8" s="10">
        <v>0.18002779750331799</v>
      </c>
      <c r="L8" s="10">
        <v>0.13485197496201101</v>
      </c>
      <c r="M8" s="10">
        <v>0.101525844450246</v>
      </c>
      <c r="N8" s="10">
        <v>0.19910120599394901</v>
      </c>
      <c r="O8" s="10">
        <v>0.107236558004115</v>
      </c>
      <c r="P8" s="10">
        <v>5.8634413758141497E-2</v>
      </c>
      <c r="Q8" s="10">
        <v>0.121792109919843</v>
      </c>
    </row>
    <row r="9" spans="1:18" x14ac:dyDescent="0.25">
      <c r="A9" s="10">
        <f t="shared" si="0"/>
        <v>52.025494423726947</v>
      </c>
      <c r="B9" s="10">
        <v>1.9221345439899101E-2</v>
      </c>
      <c r="C9" s="10">
        <v>0.17082848518655699</v>
      </c>
      <c r="D9" s="10">
        <v>0.102534133815715</v>
      </c>
      <c r="E9" s="10">
        <v>0.184663969809888</v>
      </c>
      <c r="F9" s="10">
        <v>2.6514427870928899E-2</v>
      </c>
      <c r="G9" s="10">
        <v>2.5539880812852099E-2</v>
      </c>
      <c r="H9" s="10">
        <v>8.3823621509848595E-2</v>
      </c>
      <c r="I9" s="10">
        <v>0.107710840528338</v>
      </c>
      <c r="J9" s="10">
        <v>7.3226890825558E-2</v>
      </c>
      <c r="K9" s="10">
        <v>0.18509820372501401</v>
      </c>
      <c r="L9" s="10">
        <v>0.143289498959632</v>
      </c>
      <c r="M9" s="10">
        <v>0.11624020055343701</v>
      </c>
      <c r="N9" s="10">
        <v>0.210606235135746</v>
      </c>
      <c r="O9" s="10">
        <v>0.117258657832488</v>
      </c>
      <c r="P9" s="10">
        <v>5.9820959529015102E-2</v>
      </c>
      <c r="Q9" s="10">
        <v>0.130180128177557</v>
      </c>
    </row>
    <row r="10" spans="1:18" x14ac:dyDescent="0.25">
      <c r="A10" s="10">
        <f t="shared" si="0"/>
        <v>41.842885079015808</v>
      </c>
      <c r="B10" s="10">
        <v>2.38989256623105E-2</v>
      </c>
      <c r="C10" s="10">
        <v>0.18768066190633301</v>
      </c>
      <c r="D10" s="10">
        <v>0.110026353126312</v>
      </c>
      <c r="E10" s="10">
        <v>0.195558639630626</v>
      </c>
      <c r="F10" s="10">
        <v>2.9066163297194501E-2</v>
      </c>
      <c r="G10" s="10">
        <v>2.96947285800701E-2</v>
      </c>
      <c r="H10" s="10">
        <v>9.1271960052465295E-2</v>
      </c>
      <c r="I10" s="10">
        <v>0.12229915537722399</v>
      </c>
      <c r="J10" s="10">
        <v>8.1371402670700296E-2</v>
      </c>
      <c r="K10" s="10">
        <v>0.19198765940864099</v>
      </c>
      <c r="L10" s="10">
        <v>0.15505443862659499</v>
      </c>
      <c r="M10" s="10">
        <v>0.13544231196286799</v>
      </c>
      <c r="N10" s="10">
        <v>0.22755938134398199</v>
      </c>
      <c r="O10" s="10">
        <v>0.13145461225993699</v>
      </c>
      <c r="P10" s="10">
        <v>6.1215138805953299E-2</v>
      </c>
      <c r="Q10" s="10">
        <v>0.142295855279506</v>
      </c>
    </row>
    <row r="11" spans="1:18" x14ac:dyDescent="0.25">
      <c r="A11" s="10">
        <f t="shared" si="0"/>
        <v>33.653251182505535</v>
      </c>
      <c r="B11" s="10">
        <v>2.9714811046840098E-2</v>
      </c>
      <c r="C11" s="10">
        <v>0.20977252728232801</v>
      </c>
      <c r="D11" s="10">
        <v>0.119586300206452</v>
      </c>
      <c r="E11" s="10">
        <v>0.21000159800082499</v>
      </c>
      <c r="F11" s="10">
        <v>3.3236386339152497E-2</v>
      </c>
      <c r="G11" s="10">
        <v>3.48934165433432E-2</v>
      </c>
      <c r="H11" s="10">
        <v>0.10103981036474199</v>
      </c>
      <c r="I11" s="10">
        <v>0.14148345636425</v>
      </c>
      <c r="J11" s="10">
        <v>9.1731709833780803E-2</v>
      </c>
      <c r="K11" s="10">
        <v>0.20017111033436499</v>
      </c>
      <c r="L11" s="10">
        <v>0.169499587577911</v>
      </c>
      <c r="M11" s="10">
        <v>0.15619945349143</v>
      </c>
      <c r="N11" s="10">
        <v>0.25067472763354898</v>
      </c>
      <c r="O11" s="10">
        <v>0.14940010138985399</v>
      </c>
      <c r="P11" s="10">
        <v>6.2489804273889303E-2</v>
      </c>
      <c r="Q11" s="10">
        <v>0.157806780430824</v>
      </c>
    </row>
    <row r="12" spans="1:18" x14ac:dyDescent="0.25">
      <c r="A12" s="10">
        <f t="shared" si="0"/>
        <v>27.066520700332429</v>
      </c>
      <c r="B12" s="10">
        <v>3.6946012051993E-2</v>
      </c>
      <c r="C12" s="10">
        <v>0.23102862267185201</v>
      </c>
      <c r="D12" s="10">
        <v>0.12998290167703699</v>
      </c>
      <c r="E12" s="10">
        <v>0.22563053844929001</v>
      </c>
      <c r="F12" s="10">
        <v>4.0326501848004501E-2</v>
      </c>
      <c r="G12" s="10">
        <v>4.0224018563350998E-2</v>
      </c>
      <c r="H12" s="10">
        <v>0.111719509202964</v>
      </c>
      <c r="I12" s="10">
        <v>0.15942099607728799</v>
      </c>
      <c r="J12" s="10">
        <v>0.101946429771024</v>
      </c>
      <c r="K12" s="10">
        <v>0.207327498262634</v>
      </c>
      <c r="L12" s="10">
        <v>0.18251848881301799</v>
      </c>
      <c r="M12" s="10">
        <v>0.16932042565444799</v>
      </c>
      <c r="N12" s="10">
        <v>0.27694451726178998</v>
      </c>
      <c r="O12" s="10">
        <v>0.166572790235676</v>
      </c>
      <c r="P12" s="10">
        <v>6.2979730307642104E-2</v>
      </c>
      <c r="Q12" s="10">
        <v>0.17223239685230901</v>
      </c>
    </row>
    <row r="13" spans="1:18" x14ac:dyDescent="0.25">
      <c r="A13" s="10">
        <f t="shared" si="0"/>
        <v>21.76896784350982</v>
      </c>
      <c r="B13" s="10">
        <v>4.5936950579773997E-2</v>
      </c>
      <c r="C13" s="10">
        <v>0.23745461800280099</v>
      </c>
      <c r="D13" s="10">
        <v>0.138481959249172</v>
      </c>
      <c r="E13" s="10">
        <v>0.23628469448267</v>
      </c>
      <c r="F13" s="10">
        <v>5.3473313313238797E-2</v>
      </c>
      <c r="G13" s="10">
        <v>4.3888528040684598E-2</v>
      </c>
      <c r="H13" s="10">
        <v>0.11989298183991</v>
      </c>
      <c r="I13" s="10">
        <v>0.163522534340132</v>
      </c>
      <c r="J13" s="10">
        <v>0.106920688301188</v>
      </c>
      <c r="K13" s="10">
        <v>0.20987914169974201</v>
      </c>
      <c r="L13" s="10">
        <v>0.186844792329423</v>
      </c>
      <c r="M13" s="10">
        <v>0.162916205809265</v>
      </c>
      <c r="N13" s="10">
        <v>0.297564852916889</v>
      </c>
      <c r="O13" s="10">
        <v>0.17385955999994501</v>
      </c>
      <c r="P13" s="10">
        <v>6.20341992860158E-2</v>
      </c>
      <c r="Q13" s="10">
        <v>0.17682471597223201</v>
      </c>
    </row>
    <row r="14" spans="1:18" x14ac:dyDescent="0.25">
      <c r="A14" s="10">
        <f t="shared" si="0"/>
        <v>17.508270317357248</v>
      </c>
      <c r="B14" s="10">
        <v>5.7115864781264299E-2</v>
      </c>
      <c r="C14" s="10">
        <v>0.226491112637734</v>
      </c>
      <c r="D14" s="10">
        <v>0.14398565059554799</v>
      </c>
      <c r="E14" s="10">
        <v>0.23913552521164699</v>
      </c>
      <c r="F14" s="10">
        <v>8.3510915728181395E-2</v>
      </c>
      <c r="G14" s="10">
        <v>4.53235495095035E-2</v>
      </c>
      <c r="H14" s="10">
        <v>0.124252506499523</v>
      </c>
      <c r="I14" s="10">
        <v>0.15400421116582599</v>
      </c>
      <c r="J14" s="10">
        <v>0.10505792293900799</v>
      </c>
      <c r="K14" s="10">
        <v>0.20845063811269199</v>
      </c>
      <c r="L14" s="10">
        <v>0.18246641932944199</v>
      </c>
      <c r="M14" s="10">
        <v>0.14203459885138101</v>
      </c>
      <c r="N14" s="10">
        <v>0.309416334919906</v>
      </c>
      <c r="O14" s="10">
        <v>0.17030111250143801</v>
      </c>
      <c r="P14" s="10">
        <v>6.0168255359195899E-2</v>
      </c>
      <c r="Q14" s="10">
        <v>0.17194867109318501</v>
      </c>
    </row>
    <row r="15" spans="1:18" x14ac:dyDescent="0.25">
      <c r="A15" s="10">
        <f t="shared" si="0"/>
        <v>14.081491217648326</v>
      </c>
      <c r="B15" s="10">
        <v>7.1015206027803396E-2</v>
      </c>
      <c r="C15" s="10">
        <v>0.22324180204197699</v>
      </c>
      <c r="D15" s="10">
        <v>0.15354553877784899</v>
      </c>
      <c r="E15" s="10">
        <v>0.24611897006587599</v>
      </c>
      <c r="F15" s="10">
        <v>0.19294665299803501</v>
      </c>
      <c r="G15" s="10">
        <v>4.8224557000304299E-2</v>
      </c>
      <c r="H15" s="10">
        <v>0.131863933589287</v>
      </c>
      <c r="I15" s="10">
        <v>0.154850056955635</v>
      </c>
      <c r="J15" s="10">
        <v>0.106554339363565</v>
      </c>
      <c r="K15" s="10">
        <v>0.21234430210563299</v>
      </c>
      <c r="L15" s="10">
        <v>0.18492621884645399</v>
      </c>
      <c r="M15" s="10">
        <v>0.13614501607472199</v>
      </c>
      <c r="N15" s="10">
        <v>0.33193649276512199</v>
      </c>
      <c r="O15" s="10">
        <v>0.17616689996197901</v>
      </c>
      <c r="P15" s="10">
        <v>5.9616659260855402E-2</v>
      </c>
      <c r="Q15" s="10">
        <v>0.175084824810571</v>
      </c>
    </row>
    <row r="16" spans="1:18" x14ac:dyDescent="0.25">
      <c r="A16" s="10">
        <f t="shared" si="0"/>
        <v>11.325413151528117</v>
      </c>
      <c r="B16" s="10">
        <v>8.82969995549409E-2</v>
      </c>
      <c r="C16" s="10">
        <v>0.24611739446137801</v>
      </c>
      <c r="D16" s="10">
        <v>0.17470467159374301</v>
      </c>
      <c r="E16" s="10">
        <v>0.26859804536867399</v>
      </c>
      <c r="F16" s="10">
        <v>0.88405216938362996</v>
      </c>
      <c r="G16" s="10">
        <v>5.5516703444648603E-2</v>
      </c>
      <c r="H16" s="10">
        <v>0.146849084649432</v>
      </c>
      <c r="I16" s="10">
        <v>0.17950591808916699</v>
      </c>
      <c r="J16" s="10">
        <v>0.12345025223471801</v>
      </c>
      <c r="K16" s="10">
        <v>0.22968381207711899</v>
      </c>
      <c r="L16" s="10">
        <v>0.205750255899254</v>
      </c>
      <c r="M16" s="10">
        <v>0.15463108277540699</v>
      </c>
      <c r="N16" s="10">
        <v>0.37086537221044302</v>
      </c>
      <c r="O16" s="10">
        <v>0.20536413446510199</v>
      </c>
      <c r="P16" s="10">
        <v>6.1173327593309998E-2</v>
      </c>
      <c r="Q16" s="10">
        <v>0.19456049464436501</v>
      </c>
    </row>
    <row r="17" spans="1:17" x14ac:dyDescent="0.25">
      <c r="A17" s="10">
        <f t="shared" si="0"/>
        <v>9.1087641976477194</v>
      </c>
      <c r="B17" s="10">
        <v>0.109784376705925</v>
      </c>
      <c r="C17" s="10">
        <v>0.246418400647721</v>
      </c>
      <c r="D17" s="10">
        <v>0.181645046156448</v>
      </c>
      <c r="E17" s="10">
        <v>0.27094820442207901</v>
      </c>
      <c r="F17" s="10">
        <v>0.47270565353463201</v>
      </c>
      <c r="G17" s="10">
        <v>5.6582173109613297E-2</v>
      </c>
      <c r="H17" s="10">
        <v>0.14403345758234101</v>
      </c>
      <c r="I17" s="10">
        <v>0.17908698563749201</v>
      </c>
      <c r="J17" s="10">
        <v>0.13707921466760201</v>
      </c>
      <c r="K17" s="10">
        <v>0.246309029339015</v>
      </c>
      <c r="L17" s="10">
        <v>0.214791775050893</v>
      </c>
      <c r="M17" s="10">
        <v>0.14781772724153799</v>
      </c>
      <c r="N17" s="10">
        <v>0.351517582722292</v>
      </c>
      <c r="O17" s="10">
        <v>0.20839034723229899</v>
      </c>
      <c r="P17" s="10">
        <v>6.1652922480846202E-2</v>
      </c>
      <c r="Q17" s="10">
        <v>0.19326986968227899</v>
      </c>
    </row>
    <row r="18" spans="1:17" x14ac:dyDescent="0.25">
      <c r="A18" s="10">
        <f t="shared" si="0"/>
        <v>7.3259654282152509</v>
      </c>
      <c r="B18" s="10">
        <v>0.136500780654601</v>
      </c>
      <c r="C18" s="10">
        <v>0.242368087864653</v>
      </c>
      <c r="D18" s="10">
        <v>0.17539234236385901</v>
      </c>
      <c r="E18" s="10">
        <v>0.26238844458474703</v>
      </c>
      <c r="F18" s="10">
        <v>0.21642837255995101</v>
      </c>
      <c r="G18" s="10">
        <v>5.3954140800770101E-2</v>
      </c>
      <c r="H18" s="10">
        <v>0.13506171619218099</v>
      </c>
      <c r="I18" s="10">
        <v>0.186070151146525</v>
      </c>
      <c r="J18" s="10">
        <v>0.148464061353623</v>
      </c>
      <c r="K18" s="10">
        <v>0.273102415614072</v>
      </c>
      <c r="L18" s="10">
        <v>0.22146869098810101</v>
      </c>
      <c r="M18" s="10">
        <v>0.156564718489419</v>
      </c>
      <c r="N18" s="10">
        <v>0.32784868128057798</v>
      </c>
      <c r="O18" s="10">
        <v>0.21346143524473701</v>
      </c>
      <c r="P18" s="10">
        <v>6.3856809740413398E-2</v>
      </c>
      <c r="Q18" s="10">
        <v>0.19623699819562601</v>
      </c>
    </row>
    <row r="19" spans="1:17" x14ac:dyDescent="0.25">
      <c r="A19" s="10">
        <f t="shared" si="0"/>
        <v>5.8921021876122861</v>
      </c>
      <c r="B19" s="10">
        <v>0.16971871297521399</v>
      </c>
      <c r="C19" s="10">
        <v>0.24593957161433599</v>
      </c>
      <c r="D19" s="10">
        <v>0.17777894227086199</v>
      </c>
      <c r="E19" s="10">
        <v>0.26336358032685903</v>
      </c>
      <c r="F19" s="10">
        <v>0.18406955596140601</v>
      </c>
      <c r="G19" s="10">
        <v>5.4740855573151101E-2</v>
      </c>
      <c r="H19" s="10">
        <v>0.132426464883734</v>
      </c>
      <c r="I19" s="10">
        <v>0.19069405843694501</v>
      </c>
      <c r="J19" s="10">
        <v>0.170318533065796</v>
      </c>
      <c r="K19" s="10">
        <v>0.30441767846754098</v>
      </c>
      <c r="L19" s="10">
        <v>0.225344687106425</v>
      </c>
      <c r="M19" s="10">
        <v>0.15359327096473899</v>
      </c>
      <c r="N19" s="10">
        <v>0.31777166322942801</v>
      </c>
      <c r="O19" s="10">
        <v>0.220454262147744</v>
      </c>
      <c r="P19" s="10">
        <v>6.4812039576062894E-2</v>
      </c>
      <c r="Q19" s="10">
        <v>0.19840189111571699</v>
      </c>
    </row>
    <row r="20" spans="1:17" x14ac:dyDescent="0.25">
      <c r="A20" s="10">
        <f t="shared" si="0"/>
        <v>4.7388796097176433</v>
      </c>
      <c r="B20" s="10">
        <v>0.21102034285686</v>
      </c>
      <c r="C20" s="10">
        <v>0.26401044643677102</v>
      </c>
      <c r="D20" s="10">
        <v>0.204291218447614</v>
      </c>
      <c r="E20" s="10">
        <v>0.28460099264908101</v>
      </c>
      <c r="F20" s="10">
        <v>0.27359497680213701</v>
      </c>
      <c r="G20" s="10">
        <v>6.1848112852894599E-2</v>
      </c>
      <c r="H20" s="10">
        <v>0.14506484968685801</v>
      </c>
      <c r="I20" s="10">
        <v>0.21295017224006901</v>
      </c>
      <c r="J20" s="10">
        <v>0.19273206438347401</v>
      </c>
      <c r="K20" s="10">
        <v>0.32410688442829999</v>
      </c>
      <c r="L20" s="10">
        <v>0.23708530130771699</v>
      </c>
      <c r="M20" s="10">
        <v>0.16088661388157499</v>
      </c>
      <c r="N20" s="10">
        <v>0.34787277555860602</v>
      </c>
      <c r="O20" s="10">
        <v>0.25135928168051702</v>
      </c>
      <c r="P20" s="10">
        <v>6.5551137420185396E-2</v>
      </c>
      <c r="Q20" s="10">
        <v>0.21285292568046699</v>
      </c>
    </row>
    <row r="21" spans="1:17" x14ac:dyDescent="0.25">
      <c r="A21" s="10">
        <f t="shared" si="0"/>
        <v>3.8113697353402776</v>
      </c>
      <c r="B21" s="10">
        <v>0.262372865777799</v>
      </c>
      <c r="C21" s="10">
        <v>0.26604391697722901</v>
      </c>
      <c r="D21" s="10">
        <v>0.205898949643079</v>
      </c>
      <c r="E21" s="10">
        <v>0.285911531725629</v>
      </c>
      <c r="F21" s="10">
        <v>0.23476158048444101</v>
      </c>
      <c r="G21" s="10">
        <v>6.3888531674785407E-2</v>
      </c>
      <c r="H21" s="10">
        <v>0.141649370070346</v>
      </c>
      <c r="I21" s="10">
        <v>0.21519197311157101</v>
      </c>
      <c r="J21" s="10">
        <v>0.18317203473169</v>
      </c>
      <c r="K21" s="10">
        <v>0.305522627205773</v>
      </c>
      <c r="L21" s="10">
        <v>0.260355504003427</v>
      </c>
      <c r="M21" s="10">
        <v>0.164796350441824</v>
      </c>
      <c r="N21" s="10">
        <v>0.33673795099763798</v>
      </c>
      <c r="O21" s="10">
        <v>0.25132261747368001</v>
      </c>
      <c r="P21" s="10">
        <v>6.6286794392130005E-2</v>
      </c>
      <c r="Q21" s="10">
        <v>0.210649647313566</v>
      </c>
    </row>
    <row r="22" spans="1:17" x14ac:dyDescent="0.25">
      <c r="A22" s="10">
        <f t="shared" si="0"/>
        <v>3.0653952950565269</v>
      </c>
      <c r="B22" s="10">
        <v>0.326222200971167</v>
      </c>
      <c r="C22" s="10">
        <v>0.26962324923902597</v>
      </c>
      <c r="D22" s="10">
        <v>0.204158120999685</v>
      </c>
      <c r="E22" s="10">
        <v>0.28938175774909197</v>
      </c>
      <c r="F22" s="10">
        <v>0.29762994854615898</v>
      </c>
      <c r="G22" s="10">
        <v>6.7058918816294E-2</v>
      </c>
      <c r="H22" s="10">
        <v>0.143527376202913</v>
      </c>
      <c r="I22" s="10">
        <v>0.21462787839573699</v>
      </c>
      <c r="J22" s="10">
        <v>0.16132550122880501</v>
      </c>
      <c r="K22" s="10">
        <v>0.27151329543638902</v>
      </c>
      <c r="L22" s="10">
        <v>0.28623638126809398</v>
      </c>
      <c r="M22" s="10">
        <v>0.16485464716127601</v>
      </c>
      <c r="N22" s="10">
        <v>0.35007246913483198</v>
      </c>
      <c r="O22" s="10">
        <v>0.25090202620230201</v>
      </c>
      <c r="P22" s="10">
        <v>6.5720527753941396E-2</v>
      </c>
      <c r="Q22" s="10">
        <v>0.20927327395186901</v>
      </c>
    </row>
    <row r="23" spans="1:17" x14ac:dyDescent="0.25">
      <c r="A23" s="10">
        <f t="shared" si="0"/>
        <v>2.465425547100792</v>
      </c>
      <c r="B23" s="10">
        <v>0.40560949048976402</v>
      </c>
      <c r="C23" s="10">
        <v>0.27144104077829001</v>
      </c>
      <c r="D23" s="10">
        <v>0.203745654418965</v>
      </c>
      <c r="E23" s="10">
        <v>0.29291263929314099</v>
      </c>
      <c r="F23" s="10">
        <v>0.28885256214958299</v>
      </c>
      <c r="G23" s="10">
        <v>7.4153818520215506E-2</v>
      </c>
      <c r="H23" s="10">
        <v>0.14199960700922801</v>
      </c>
      <c r="I23" s="10">
        <v>0.21946435873647599</v>
      </c>
      <c r="J23" s="10">
        <v>0.15163816972286001</v>
      </c>
      <c r="K23" s="10">
        <v>0.265381365622674</v>
      </c>
      <c r="L23" s="10">
        <v>0.292998288860495</v>
      </c>
      <c r="M23" s="10">
        <v>0.16919300916628299</v>
      </c>
      <c r="N23" s="10">
        <v>0.34460216236595897</v>
      </c>
      <c r="O23" s="10">
        <v>0.25335983162954101</v>
      </c>
      <c r="P23" s="10">
        <v>6.6280382908054103E-2</v>
      </c>
      <c r="Q23" s="10">
        <v>0.20980448015917499</v>
      </c>
    </row>
    <row r="24" spans="1:17" x14ac:dyDescent="0.25">
      <c r="A24" s="10">
        <f t="shared" si="0"/>
        <v>1.9828839491270709</v>
      </c>
      <c r="B24" s="10">
        <v>0.50431594871713603</v>
      </c>
      <c r="C24" s="10">
        <v>0.28634751293701499</v>
      </c>
      <c r="D24" s="10">
        <v>0.22277088964083999</v>
      </c>
      <c r="E24" s="10">
        <v>0.31026680334131901</v>
      </c>
      <c r="F24" s="10">
        <v>0.28996868681613103</v>
      </c>
      <c r="G24" s="10">
        <v>8.9600681501834006E-2</v>
      </c>
      <c r="H24" s="10">
        <v>0.14864567501767401</v>
      </c>
      <c r="I24" s="10">
        <v>0.242586990822794</v>
      </c>
      <c r="J24" s="10">
        <v>0.16991574283668701</v>
      </c>
      <c r="K24" s="10">
        <v>0.28810916457229302</v>
      </c>
      <c r="L24" s="10">
        <v>0.29581037606613098</v>
      </c>
      <c r="M24" s="10">
        <v>0.17743647890362799</v>
      </c>
      <c r="N24" s="10">
        <v>0.357322344293654</v>
      </c>
      <c r="O24" s="10">
        <v>0.27750341684981</v>
      </c>
      <c r="P24" s="10">
        <v>6.6567354399939105E-2</v>
      </c>
      <c r="Q24" s="10">
        <v>0.22167675850044199</v>
      </c>
    </row>
    <row r="25" spans="1:17" x14ac:dyDescent="0.25">
      <c r="A25" s="10">
        <f t="shared" si="0"/>
        <v>1.5947870582948211</v>
      </c>
      <c r="B25" s="10">
        <v>0.62704296150309902</v>
      </c>
      <c r="C25" s="10">
        <v>0.29016190942954201</v>
      </c>
      <c r="D25" s="10">
        <v>0.22677072579206001</v>
      </c>
      <c r="E25" s="10">
        <v>0.313847785093195</v>
      </c>
      <c r="F25" s="10">
        <v>0.32575309686119502</v>
      </c>
      <c r="G25" s="10">
        <v>0.106651182807646</v>
      </c>
      <c r="H25" s="10">
        <v>0.15048429236058999</v>
      </c>
      <c r="I25" s="10">
        <v>0.24538434373454099</v>
      </c>
      <c r="J25" s="10">
        <v>0.16856467529989899</v>
      </c>
      <c r="K25" s="10">
        <v>0.277316354292239</v>
      </c>
      <c r="L25" s="10">
        <v>0.28135261495380998</v>
      </c>
      <c r="M25" s="10">
        <v>0.179647346892406</v>
      </c>
      <c r="N25" s="10">
        <v>0.36441079443681101</v>
      </c>
      <c r="O25" s="10">
        <v>0.270239751861994</v>
      </c>
      <c r="P25" s="10">
        <v>6.4329078012322599E-2</v>
      </c>
      <c r="Q25" s="10">
        <v>0.22056083904329199</v>
      </c>
    </row>
    <row r="26" spans="1:17" x14ac:dyDescent="0.25">
      <c r="A26" s="10">
        <f t="shared" si="0"/>
        <v>1.2826498305280611</v>
      </c>
      <c r="B26" s="10">
        <v>0.77963601304052299</v>
      </c>
      <c r="C26" s="10">
        <v>0.29364194376869102</v>
      </c>
      <c r="D26" s="10">
        <v>0.23038127868852601</v>
      </c>
      <c r="E26" s="10">
        <v>0.31458397148106698</v>
      </c>
      <c r="F26" s="10">
        <v>0.28374139670603199</v>
      </c>
      <c r="G26" s="10">
        <v>0.12833162023521499</v>
      </c>
      <c r="H26" s="10">
        <v>0.15171284925204501</v>
      </c>
      <c r="I26" s="10">
        <v>0.25827723179930701</v>
      </c>
      <c r="J26" s="10">
        <v>0.17981754530414701</v>
      </c>
      <c r="K26" s="10">
        <v>0.29829589918070498</v>
      </c>
      <c r="L26" s="10">
        <v>0.28692118266725702</v>
      </c>
      <c r="M26" s="10">
        <v>0.18559543452513899</v>
      </c>
      <c r="N26" s="10">
        <v>0.36968734489671001</v>
      </c>
      <c r="O26" s="10">
        <v>0.27269150201527798</v>
      </c>
      <c r="P26" s="10">
        <v>6.2743924030775194E-2</v>
      </c>
      <c r="Q26" s="10">
        <v>0.22549436171095599</v>
      </c>
    </row>
    <row r="27" spans="1:17" x14ac:dyDescent="0.25">
      <c r="A27" s="10">
        <f t="shared" si="0"/>
        <v>1.031605178382081</v>
      </c>
      <c r="B27" s="10">
        <v>0.96936310611425103</v>
      </c>
      <c r="C27" s="10">
        <v>0.30375760069882202</v>
      </c>
      <c r="D27" s="10">
        <v>0.24268748453519701</v>
      </c>
      <c r="E27" s="10">
        <v>0.32298058377988798</v>
      </c>
      <c r="F27" s="10">
        <v>0.33205919212709001</v>
      </c>
      <c r="G27" s="10">
        <v>0.155422523309382</v>
      </c>
      <c r="H27" s="10">
        <v>0.155853263013604</v>
      </c>
      <c r="I27" s="10">
        <v>0.27133958621347198</v>
      </c>
      <c r="J27" s="10">
        <v>0.18685443766412899</v>
      </c>
      <c r="K27" s="10">
        <v>0.29249970473882902</v>
      </c>
      <c r="L27" s="10">
        <v>0.31404504279494699</v>
      </c>
      <c r="M27" s="10">
        <v>0.19166227047956499</v>
      </c>
      <c r="N27" s="10">
        <v>0.38314561729581298</v>
      </c>
      <c r="O27" s="10">
        <v>0.27608389161361802</v>
      </c>
      <c r="P27" s="10">
        <v>6.1526598163917298E-2</v>
      </c>
      <c r="Q27" s="10">
        <v>0.229632349261919</v>
      </c>
    </row>
    <row r="28" spans="1:17" x14ac:dyDescent="0.25">
      <c r="A28" s="10">
        <f t="shared" si="0"/>
        <v>0.82969585208349239</v>
      </c>
      <c r="B28" s="10">
        <v>1.20526093687084</v>
      </c>
      <c r="C28" s="10">
        <v>0.31644855342223199</v>
      </c>
      <c r="D28" s="10">
        <v>0.26042503764337999</v>
      </c>
      <c r="E28" s="10">
        <v>0.33868571189504199</v>
      </c>
      <c r="F28" s="10">
        <v>0.31514355043801101</v>
      </c>
      <c r="G28" s="10">
        <v>0.173968910485374</v>
      </c>
      <c r="H28" s="10">
        <v>0.157754667719014</v>
      </c>
      <c r="I28" s="10">
        <v>0.29244838783438998</v>
      </c>
      <c r="J28" s="10">
        <v>0.196345053460865</v>
      </c>
      <c r="K28" s="10">
        <v>0.29742349439654903</v>
      </c>
      <c r="L28" s="10">
        <v>0.306069050224339</v>
      </c>
      <c r="M28" s="10">
        <v>0.199186554713741</v>
      </c>
      <c r="N28" s="10">
        <v>0.38424820960772699</v>
      </c>
      <c r="O28" s="10">
        <v>0.29271758173893703</v>
      </c>
      <c r="P28" s="10">
        <v>6.24636611243784E-2</v>
      </c>
      <c r="Q28" s="10">
        <v>0.23779044459465701</v>
      </c>
    </row>
    <row r="29" spans="1:17" x14ac:dyDescent="0.25">
      <c r="A29" s="10">
        <f t="shared" si="0"/>
        <v>0.66730491605731834</v>
      </c>
      <c r="B29" s="10">
        <v>1.4985653124037599</v>
      </c>
      <c r="C29" s="10">
        <v>0.31602123838924001</v>
      </c>
      <c r="D29" s="10">
        <v>0.265292138859473</v>
      </c>
      <c r="E29" s="10">
        <v>0.34460572080400398</v>
      </c>
      <c r="F29" s="10">
        <v>0.32341284230787198</v>
      </c>
      <c r="G29" s="10">
        <v>0.14957958533267801</v>
      </c>
      <c r="H29" s="10">
        <v>0.157215319043886</v>
      </c>
      <c r="I29" s="10">
        <v>0.289254665176712</v>
      </c>
      <c r="J29" s="10">
        <v>0.20453128894622999</v>
      </c>
      <c r="K29" s="10">
        <v>0.30661115527768901</v>
      </c>
      <c r="L29" s="10">
        <v>0.31947851753138601</v>
      </c>
      <c r="M29" s="10">
        <v>0.19702421332714401</v>
      </c>
      <c r="N29" s="10">
        <v>0.37836550671680202</v>
      </c>
      <c r="O29" s="10">
        <v>0.29378907163110501</v>
      </c>
      <c r="P29" s="10">
        <v>6.2835863389582206E-2</v>
      </c>
      <c r="Q29" s="10">
        <v>0.24026259721073701</v>
      </c>
    </row>
    <row r="30" spans="1:17" x14ac:dyDescent="0.25">
      <c r="A30" s="10">
        <f t="shared" si="0"/>
        <v>0.53669769455404748</v>
      </c>
      <c r="B30" s="10">
        <v>1.8632463119315601</v>
      </c>
      <c r="C30" s="10">
        <v>0.31602044429889897</v>
      </c>
      <c r="D30" s="10">
        <v>0.26780570250498298</v>
      </c>
      <c r="E30" s="10">
        <v>0.35453626660568799</v>
      </c>
      <c r="F30" s="10">
        <v>0.34458359640845798</v>
      </c>
      <c r="G30" s="10">
        <v>0.11761177772173199</v>
      </c>
      <c r="H30" s="10">
        <v>0.15558733248169901</v>
      </c>
      <c r="I30" s="10">
        <v>0.28289667652544298</v>
      </c>
      <c r="J30" s="10">
        <v>0.204957345260047</v>
      </c>
      <c r="K30" s="10">
        <v>0.30248162372838799</v>
      </c>
      <c r="L30" s="10">
        <v>0.30811249417810999</v>
      </c>
      <c r="M30" s="10">
        <v>0.19394944752787199</v>
      </c>
      <c r="N30" s="10">
        <v>0.36773019294418002</v>
      </c>
      <c r="O30" s="10">
        <v>0.29946685445289301</v>
      </c>
      <c r="P30" s="10">
        <v>6.4626071512125294E-2</v>
      </c>
      <c r="Q30" s="10">
        <v>0.24254101271930301</v>
      </c>
    </row>
    <row r="31" spans="1:17" x14ac:dyDescent="0.25">
      <c r="A31" s="10">
        <f t="shared" si="0"/>
        <v>0.43165336925958997</v>
      </c>
      <c r="B31" s="10">
        <v>2.31667368128109</v>
      </c>
      <c r="C31" s="10">
        <v>0.31829947006422898</v>
      </c>
      <c r="D31" s="10">
        <v>0.27270604708237001</v>
      </c>
      <c r="E31" s="10">
        <v>0.36616316499252299</v>
      </c>
      <c r="F31" s="10">
        <v>0.34336023578952901</v>
      </c>
      <c r="G31" s="10">
        <v>0.108693522235078</v>
      </c>
      <c r="H31" s="10">
        <v>0.15582709124420999</v>
      </c>
      <c r="I31" s="10">
        <v>0.288190704831705</v>
      </c>
      <c r="J31" s="10">
        <v>0.211848500815154</v>
      </c>
      <c r="K31" s="10">
        <v>0.31230608297694301</v>
      </c>
      <c r="L31" s="10">
        <v>0.31220767606814098</v>
      </c>
      <c r="M31" s="10">
        <v>0.19645767916352599</v>
      </c>
      <c r="N31" s="10">
        <v>0.36773742509998802</v>
      </c>
      <c r="O31" s="10">
        <v>0.304862718833111</v>
      </c>
      <c r="P31" s="10">
        <v>6.4101070354621995E-2</v>
      </c>
      <c r="Q31" s="10">
        <v>0.24854430211505299</v>
      </c>
    </row>
    <row r="32" spans="1:17" x14ac:dyDescent="0.25">
      <c r="A32" s="10">
        <f t="shared" si="0"/>
        <v>0.34716868189265571</v>
      </c>
      <c r="B32" s="10">
        <v>2.8804441533962999</v>
      </c>
      <c r="C32" s="10">
        <v>0.33103884161698799</v>
      </c>
      <c r="D32" s="10">
        <v>0.292992423182517</v>
      </c>
      <c r="E32" s="10">
        <v>0.38785757757105399</v>
      </c>
      <c r="F32" s="10">
        <v>0.338133519386696</v>
      </c>
      <c r="G32" s="10">
        <v>0.12570682683977599</v>
      </c>
      <c r="H32" s="10">
        <v>0.15962957878178999</v>
      </c>
      <c r="I32" s="10">
        <v>0.30739561391667702</v>
      </c>
      <c r="J32" s="10">
        <v>0.221870172920032</v>
      </c>
      <c r="K32" s="10">
        <v>0.32190670279341499</v>
      </c>
      <c r="L32" s="10">
        <v>0.32427182913925601</v>
      </c>
      <c r="M32" s="10">
        <v>0.20256789693823499</v>
      </c>
      <c r="N32" s="10">
        <v>0.376224891382263</v>
      </c>
      <c r="O32" s="10">
        <v>0.31953473004963001</v>
      </c>
      <c r="P32" s="10">
        <v>6.3046455482895697E-2</v>
      </c>
      <c r="Q32" s="10">
        <v>0.25836852236116797</v>
      </c>
    </row>
    <row r="33" spans="1:17" x14ac:dyDescent="0.25">
      <c r="A33" s="10">
        <f t="shared" si="0"/>
        <v>0.27921962915248716</v>
      </c>
      <c r="B33" s="10">
        <v>3.5814101001254501</v>
      </c>
      <c r="C33" s="10">
        <v>0.32641015760317099</v>
      </c>
      <c r="D33" s="10">
        <v>0.293754712833598</v>
      </c>
      <c r="E33" s="10">
        <v>0.38904674109597998</v>
      </c>
      <c r="F33" s="10">
        <v>0.34387439647331097</v>
      </c>
      <c r="G33" s="10">
        <v>0.115072301585685</v>
      </c>
      <c r="H33" s="10">
        <v>0.15933844760961799</v>
      </c>
      <c r="I33" s="10">
        <v>0.29746113775097899</v>
      </c>
      <c r="J33" s="10">
        <v>0.215528831877282</v>
      </c>
      <c r="K33" s="10">
        <v>0.32142019665051702</v>
      </c>
      <c r="L33" s="10">
        <v>0.331668703719599</v>
      </c>
      <c r="M33" s="10">
        <v>0.19719325938509599</v>
      </c>
      <c r="N33" s="10">
        <v>0.377366977786881</v>
      </c>
      <c r="O33" s="10">
        <v>0.32304822224576102</v>
      </c>
      <c r="P33" s="10">
        <v>6.2812025125722301E-2</v>
      </c>
      <c r="Q33" s="10">
        <v>0.25909038087578201</v>
      </c>
    </row>
    <row r="34" spans="1:17" x14ac:dyDescent="0.25">
      <c r="A34" s="10">
        <f t="shared" si="0"/>
        <v>0.22456979955397716</v>
      </c>
      <c r="B34" s="10">
        <v>4.4529585099426603</v>
      </c>
      <c r="C34" s="10">
        <v>0.32911974219283802</v>
      </c>
      <c r="D34" s="10">
        <v>0.29736490822512401</v>
      </c>
      <c r="E34" s="10">
        <v>0.388032849627651</v>
      </c>
      <c r="F34" s="10">
        <v>0.33833546583150598</v>
      </c>
      <c r="G34" s="10">
        <v>0.13167481182627699</v>
      </c>
      <c r="H34" s="10">
        <v>0.162718759577612</v>
      </c>
      <c r="I34" s="10">
        <v>0.30779955027850497</v>
      </c>
      <c r="J34" s="10">
        <v>0.210770268930001</v>
      </c>
      <c r="K34" s="10">
        <v>0.32739674069657398</v>
      </c>
      <c r="L34" s="10">
        <v>0.33650465071541302</v>
      </c>
      <c r="M34" s="10">
        <v>0.19947316788081901</v>
      </c>
      <c r="N34" s="10">
        <v>0.39078259066878102</v>
      </c>
      <c r="O34" s="10">
        <v>0.33437601076769702</v>
      </c>
      <c r="P34" s="10">
        <v>6.1147150470376402E-2</v>
      </c>
      <c r="Q34" s="10">
        <v>0.26466601787076699</v>
      </c>
    </row>
    <row r="35" spans="1:17" x14ac:dyDescent="0.25">
      <c r="A35" s="10">
        <f t="shared" si="0"/>
        <v>0.1806162232389899</v>
      </c>
      <c r="B35" s="10">
        <v>5.5366012092768004</v>
      </c>
      <c r="C35" s="10">
        <v>0.33147272238562397</v>
      </c>
      <c r="D35" s="10">
        <v>0.305616792808374</v>
      </c>
      <c r="E35" s="10">
        <v>0.39438981682069801</v>
      </c>
      <c r="F35" s="10">
        <v>0.33724956777925102</v>
      </c>
      <c r="G35" s="10">
        <v>0.12296588180336</v>
      </c>
      <c r="H35" s="10">
        <v>0.163551395067984</v>
      </c>
      <c r="I35" s="10">
        <v>0.30670656185992201</v>
      </c>
      <c r="J35" s="10">
        <v>0.20946187530812899</v>
      </c>
      <c r="K35" s="10">
        <v>0.33193859899907902</v>
      </c>
      <c r="L35" s="10">
        <v>0.33601576695447599</v>
      </c>
      <c r="M35" s="10">
        <v>0.197847958520569</v>
      </c>
      <c r="N35" s="10">
        <v>0.38989476782305799</v>
      </c>
      <c r="O35" s="10">
        <v>0.34492584663057602</v>
      </c>
      <c r="P35" s="10">
        <v>6.1712455247850899E-2</v>
      </c>
      <c r="Q35" s="10">
        <v>0.26965532975816198</v>
      </c>
    </row>
    <row r="36" spans="1:17" x14ac:dyDescent="0.25">
      <c r="A36" s="10">
        <f t="shared" si="0"/>
        <v>0.14526539259467805</v>
      </c>
      <c r="B36" s="10">
        <v>6.8839520696454999</v>
      </c>
      <c r="C36" s="10">
        <v>0.34359890949935101</v>
      </c>
      <c r="D36" s="10">
        <v>0.33012370529422502</v>
      </c>
      <c r="E36" s="10">
        <v>0.41595530971324102</v>
      </c>
      <c r="F36" s="10">
        <v>0.345896048435263</v>
      </c>
      <c r="G36" s="10">
        <v>0.12126864957818</v>
      </c>
      <c r="H36" s="10">
        <v>0.16625500373466701</v>
      </c>
      <c r="I36" s="10">
        <v>0.316783746996394</v>
      </c>
      <c r="J36" s="10">
        <v>0.21884681530712999</v>
      </c>
      <c r="K36" s="10">
        <v>0.34179528585566599</v>
      </c>
      <c r="L36" s="10">
        <v>0.33761609472583298</v>
      </c>
      <c r="M36" s="10">
        <v>0.20080161857595899</v>
      </c>
      <c r="N36" s="10">
        <v>0.39046974614980501</v>
      </c>
      <c r="O36" s="10">
        <v>0.35783116496812101</v>
      </c>
      <c r="P36" s="10">
        <v>6.2714837482295102E-2</v>
      </c>
      <c r="Q36" s="10">
        <v>0.27689935746144501</v>
      </c>
    </row>
    <row r="37" spans="1:17" x14ac:dyDescent="0.25">
      <c r="A37" s="10">
        <f t="shared" si="0"/>
        <v>0.11683354854432923</v>
      </c>
      <c r="B37" s="10">
        <v>8.5591853749146196</v>
      </c>
      <c r="C37" s="10">
        <v>0.350338750860892</v>
      </c>
      <c r="D37" s="10">
        <v>0.33632691561497102</v>
      </c>
      <c r="E37" s="10">
        <v>0.40824787767750098</v>
      </c>
      <c r="F37" s="10">
        <v>0.34129034767973798</v>
      </c>
      <c r="G37" s="10">
        <v>0.12790548528057699</v>
      </c>
      <c r="H37" s="10">
        <v>0.16806933408125099</v>
      </c>
      <c r="I37" s="10">
        <v>0.318968676367823</v>
      </c>
      <c r="J37" s="10">
        <v>0.21589539431406299</v>
      </c>
      <c r="K37" s="10">
        <v>0.340707189144492</v>
      </c>
      <c r="L37" s="10">
        <v>0.34510839104683499</v>
      </c>
      <c r="M37" s="10">
        <v>0.20229646835719101</v>
      </c>
      <c r="N37" s="10">
        <v>0.39338221820811797</v>
      </c>
      <c r="O37" s="10">
        <v>0.35589348300565699</v>
      </c>
      <c r="P37" s="10">
        <v>6.4182875452452895E-2</v>
      </c>
      <c r="Q37" s="10">
        <v>0.27481552320817998</v>
      </c>
    </row>
    <row r="38" spans="1:17" x14ac:dyDescent="0.25">
      <c r="A38" s="10">
        <f t="shared" si="0"/>
        <v>9.3966483149547309E-2</v>
      </c>
      <c r="B38" s="10">
        <v>10.6420924406472</v>
      </c>
      <c r="C38" s="10">
        <v>0.36372116787087999</v>
      </c>
      <c r="D38" s="10">
        <v>0.34758238678092501</v>
      </c>
      <c r="E38" s="10">
        <v>0.40830797211423397</v>
      </c>
      <c r="F38" s="10">
        <v>0.35505293765759299</v>
      </c>
      <c r="G38" s="10">
        <v>0.121404944137171</v>
      </c>
      <c r="H38" s="10">
        <v>0.170063112903756</v>
      </c>
      <c r="I38" s="10">
        <v>0.32701770035598698</v>
      </c>
      <c r="J38" s="10">
        <v>0.22168766438055901</v>
      </c>
      <c r="K38" s="10">
        <v>0.34253371514436898</v>
      </c>
      <c r="L38" s="10">
        <v>0.35446267895049399</v>
      </c>
      <c r="M38" s="10">
        <v>0.20642695986484699</v>
      </c>
      <c r="N38" s="10">
        <v>0.38987776806965202</v>
      </c>
      <c r="O38" s="10">
        <v>0.356714453515798</v>
      </c>
      <c r="P38" s="10">
        <v>6.6663125026677206E-2</v>
      </c>
      <c r="Q38" s="10">
        <v>0.27609598185984302</v>
      </c>
    </row>
    <row r="39" spans="1:17" x14ac:dyDescent="0.25">
      <c r="A39" s="10">
        <f t="shared" si="0"/>
        <v>7.5575038723949564E-2</v>
      </c>
      <c r="B39" s="10">
        <v>13.231882072236401</v>
      </c>
      <c r="C39" s="10">
        <v>0.37437464463661702</v>
      </c>
      <c r="D39" s="10">
        <v>0.36208117592642203</v>
      </c>
      <c r="E39" s="10">
        <v>0.403372357427983</v>
      </c>
      <c r="F39" s="10">
        <v>0.35502984154225598</v>
      </c>
      <c r="G39" s="10">
        <v>0.12582675763871801</v>
      </c>
      <c r="H39" s="10">
        <v>0.17402381699929101</v>
      </c>
      <c r="I39" s="10">
        <v>0.33523346235822798</v>
      </c>
      <c r="J39" s="10">
        <v>0.2213774172836</v>
      </c>
      <c r="K39" s="10">
        <v>0.347492333031798</v>
      </c>
      <c r="L39" s="10">
        <v>0.35355864609443599</v>
      </c>
      <c r="M39" s="10">
        <v>0.20912391322722601</v>
      </c>
      <c r="N39" s="10">
        <v>0.39646902937166301</v>
      </c>
      <c r="O39" s="10">
        <v>0.36585621054823397</v>
      </c>
      <c r="P39" s="10">
        <v>6.7237750721507603E-2</v>
      </c>
      <c r="Q39" s="10">
        <v>0.28080996042785</v>
      </c>
    </row>
    <row r="40" spans="1:17" x14ac:dyDescent="0.25">
      <c r="A40" s="10">
        <f t="shared" si="0"/>
        <v>6.0783231282972389E-2</v>
      </c>
      <c r="B40" s="10">
        <v>16.4519058775366</v>
      </c>
      <c r="C40" s="10">
        <v>0.38434285391036099</v>
      </c>
      <c r="D40" s="10">
        <v>0.39455411117349498</v>
      </c>
      <c r="E40" s="10">
        <v>0.41518513601656398</v>
      </c>
      <c r="F40" s="10">
        <v>0.36222792034323598</v>
      </c>
      <c r="G40" s="10">
        <v>0.124852303160685</v>
      </c>
      <c r="H40" s="10">
        <v>0.178699016661446</v>
      </c>
      <c r="I40" s="10">
        <v>0.34757704627314601</v>
      </c>
      <c r="J40" s="10">
        <v>0.22683507285134999</v>
      </c>
      <c r="K40" s="10">
        <v>0.35325734678703802</v>
      </c>
      <c r="L40" s="10">
        <v>0.35515301301704499</v>
      </c>
      <c r="M40" s="10">
        <v>0.21283379924889301</v>
      </c>
      <c r="N40" s="10">
        <v>0.40404088325558002</v>
      </c>
      <c r="O40" s="10">
        <v>0.382148914991705</v>
      </c>
      <c r="P40" s="10">
        <v>6.7100592048570606E-2</v>
      </c>
      <c r="Q40" s="10">
        <v>0.28931622948409502</v>
      </c>
    </row>
    <row r="41" spans="1:17" x14ac:dyDescent="0.25">
      <c r="A41" s="10">
        <f t="shared" si="0"/>
        <v>4.8886527451139757E-2</v>
      </c>
      <c r="B41" s="10">
        <v>20.455533500502</v>
      </c>
      <c r="C41" s="10">
        <v>0.38467666095952802</v>
      </c>
      <c r="D41" s="10">
        <v>0.39641439413205598</v>
      </c>
      <c r="E41" s="10">
        <v>0.405780542039616</v>
      </c>
      <c r="F41" s="10">
        <v>0.37157557199354402</v>
      </c>
      <c r="G41" s="10">
        <v>0.124478860959123</v>
      </c>
      <c r="H41" s="10">
        <v>0.18085209898647001</v>
      </c>
      <c r="I41" s="10">
        <v>0.350641511507708</v>
      </c>
      <c r="J41" s="10">
        <v>0.23005130268387999</v>
      </c>
      <c r="K41" s="10">
        <v>0.34791777050967898</v>
      </c>
      <c r="L41" s="10">
        <v>0.341062644096916</v>
      </c>
      <c r="M41" s="10">
        <v>0.21599533215305899</v>
      </c>
      <c r="N41" s="10">
        <v>0.404692430601508</v>
      </c>
      <c r="O41" s="10">
        <v>0.38105315330516099</v>
      </c>
      <c r="P41" s="10">
        <v>6.7454912603349307E-2</v>
      </c>
      <c r="Q41" s="10">
        <v>0.28945075412818599</v>
      </c>
    </row>
    <row r="42" spans="1:17" x14ac:dyDescent="0.25">
      <c r="A42" s="10">
        <f t="shared" si="0"/>
        <v>3.9318287557057678E-2</v>
      </c>
      <c r="B42" s="10">
        <v>25.4334576130465</v>
      </c>
      <c r="C42" s="10">
        <v>0.38461479981270003</v>
      </c>
      <c r="D42" s="10">
        <v>0.39509718139292099</v>
      </c>
      <c r="E42" s="10">
        <v>0.39736449680206398</v>
      </c>
      <c r="F42" s="10">
        <v>0.38476976229587501</v>
      </c>
      <c r="G42" s="10">
        <v>0.121242585902993</v>
      </c>
      <c r="H42" s="10">
        <v>0.18478268426073999</v>
      </c>
      <c r="I42" s="10">
        <v>0.36229025557003702</v>
      </c>
      <c r="J42" s="10">
        <v>0.23642681022794901</v>
      </c>
      <c r="K42" s="10">
        <v>0.35049762020723602</v>
      </c>
      <c r="L42" s="10">
        <v>0.32885932345652602</v>
      </c>
      <c r="M42" s="10">
        <v>0.21988151908390099</v>
      </c>
      <c r="N42" s="10">
        <v>0.41271217323537301</v>
      </c>
      <c r="O42" s="10">
        <v>0.39741770325885201</v>
      </c>
      <c r="P42" s="10">
        <v>6.6423561563072997E-2</v>
      </c>
      <c r="Q42" s="10">
        <v>0.29963107741892803</v>
      </c>
    </row>
    <row r="43" spans="1:17" x14ac:dyDescent="0.25">
      <c r="A43" s="10">
        <f t="shared" si="0"/>
        <v>3.1622776601683784E-2</v>
      </c>
      <c r="B43" s="10">
        <v>31.6227766016838</v>
      </c>
      <c r="C43" s="10">
        <v>0.39562382127031698</v>
      </c>
      <c r="D43" s="10">
        <v>0.399197557102487</v>
      </c>
      <c r="E43" s="10">
        <v>0.37901033838376402</v>
      </c>
      <c r="F43" s="10">
        <v>0.39963180905755102</v>
      </c>
      <c r="G43" s="10">
        <v>0.117761579791666</v>
      </c>
      <c r="H43" s="10">
        <v>0.18967127024622599</v>
      </c>
      <c r="I43" s="10">
        <v>0.37636707455246199</v>
      </c>
      <c r="J43" s="10">
        <v>0.24337075208487099</v>
      </c>
      <c r="K43" s="10">
        <v>0.35226922532421701</v>
      </c>
      <c r="L43" s="10">
        <v>0.32235052055566699</v>
      </c>
      <c r="M43" s="10">
        <v>0.22491510174693199</v>
      </c>
      <c r="N43" s="10">
        <v>0.41612144644819898</v>
      </c>
      <c r="O43" s="10">
        <v>0.40680407533039897</v>
      </c>
      <c r="P43" s="10">
        <v>6.8124455008825205E-2</v>
      </c>
      <c r="Q43" s="10">
        <v>0.30669552416075302</v>
      </c>
    </row>
    <row r="44" spans="1:17" x14ac:dyDescent="0.25">
      <c r="A44" s="10">
        <f t="shared" si="0"/>
        <v>2.5433457613046485E-2</v>
      </c>
      <c r="B44" s="10">
        <v>39.318287557057701</v>
      </c>
      <c r="C44" s="10">
        <v>0.40890849988119399</v>
      </c>
      <c r="D44" s="10">
        <v>0.447674780503591</v>
      </c>
      <c r="E44" s="10">
        <v>0.36472568112687098</v>
      </c>
      <c r="F44" s="10">
        <v>0.40845678435383298</v>
      </c>
      <c r="G44" s="10">
        <v>0.112763823667712</v>
      </c>
      <c r="H44" s="10">
        <v>0.19473028975140999</v>
      </c>
      <c r="I44" s="10">
        <v>0.39627024252916199</v>
      </c>
      <c r="J44" s="10">
        <v>0.248854133146199</v>
      </c>
      <c r="K44" s="10">
        <v>0.35712160744236598</v>
      </c>
      <c r="L44" s="10">
        <v>0.30164396295450102</v>
      </c>
      <c r="M44" s="10">
        <v>0.229384051090543</v>
      </c>
      <c r="N44" s="10">
        <v>0.41859215224094698</v>
      </c>
      <c r="O44" s="10">
        <v>0.41454190555531301</v>
      </c>
      <c r="P44" s="10">
        <v>6.9851090702432297E-2</v>
      </c>
      <c r="Q44" s="10">
        <v>0.31441077906356901</v>
      </c>
    </row>
    <row r="45" spans="1:17" x14ac:dyDescent="0.25">
      <c r="A45" s="10">
        <f t="shared" si="0"/>
        <v>2.0455533500501985E-2</v>
      </c>
      <c r="B45" s="10">
        <v>48.886527451139798</v>
      </c>
      <c r="C45" s="10">
        <v>0.40307925315130999</v>
      </c>
      <c r="D45" s="10">
        <v>0.459373258777243</v>
      </c>
      <c r="E45" s="10">
        <v>0.32508655434074102</v>
      </c>
      <c r="F45" s="10">
        <v>0.40375074210023099</v>
      </c>
      <c r="G45" s="10">
        <v>0.105852359790337</v>
      </c>
      <c r="H45" s="10">
        <v>0.194405781786647</v>
      </c>
      <c r="I45" s="10">
        <v>0.40135707625717598</v>
      </c>
      <c r="J45" s="10">
        <v>0.249842203942092</v>
      </c>
      <c r="K45" s="10">
        <v>0.35744805846350203</v>
      </c>
      <c r="L45" s="10">
        <v>0.262075634344897</v>
      </c>
      <c r="M45" s="10">
        <v>0.22516738031709399</v>
      </c>
      <c r="N45" s="10">
        <v>0.415788861722798</v>
      </c>
      <c r="O45" s="10">
        <v>0.41029943748421699</v>
      </c>
      <c r="P45" s="10">
        <v>7.03035501477908E-2</v>
      </c>
      <c r="Q45" s="10">
        <v>0.31610433267187099</v>
      </c>
    </row>
    <row r="46" spans="1:17" x14ac:dyDescent="0.25">
      <c r="A46" s="10">
        <f t="shared" si="0"/>
        <v>1.6451905877536623E-2</v>
      </c>
      <c r="B46" s="10">
        <v>60.783231282972302</v>
      </c>
      <c r="C46" s="10">
        <v>0.41014557417454101</v>
      </c>
      <c r="D46" s="10">
        <v>0.48818963719258401</v>
      </c>
      <c r="E46" s="10">
        <v>0.26507062472312998</v>
      </c>
      <c r="F46" s="10">
        <v>0.39906618685374801</v>
      </c>
      <c r="G46" s="10">
        <v>9.2486841101427797E-2</v>
      </c>
      <c r="H46" s="10">
        <v>0.19618478897375599</v>
      </c>
      <c r="I46" s="10">
        <v>0.41829345264229301</v>
      </c>
      <c r="J46" s="10">
        <v>0.24909934324423799</v>
      </c>
      <c r="K46" s="10">
        <v>0.36445706473973799</v>
      </c>
      <c r="L46" s="10">
        <v>0.195385971910672</v>
      </c>
      <c r="M46" s="10">
        <v>0.219028377756909</v>
      </c>
      <c r="N46" s="10">
        <v>0.41539942468601998</v>
      </c>
      <c r="O46" s="10">
        <v>0.41078720417298098</v>
      </c>
      <c r="P46" s="10">
        <v>7.2272934347786005E-2</v>
      </c>
      <c r="Q46" s="10">
        <v>0.32029280139009297</v>
      </c>
    </row>
    <row r="47" spans="1:17" x14ac:dyDescent="0.25">
      <c r="A47" s="10">
        <f t="shared" si="0"/>
        <v>1.3231882072236446E-2</v>
      </c>
      <c r="B47" s="10">
        <v>75.575038723949305</v>
      </c>
      <c r="C47" s="10">
        <v>0.414214202442652</v>
      </c>
      <c r="D47" s="10">
        <v>0.52649905964231103</v>
      </c>
      <c r="E47" s="10">
        <v>0.17884695446537299</v>
      </c>
      <c r="F47" s="10">
        <v>0.41003922343222199</v>
      </c>
      <c r="G47" s="10">
        <v>7.4001736310053898E-2</v>
      </c>
      <c r="H47" s="10">
        <v>0.201000799280939</v>
      </c>
      <c r="I47" s="10">
        <v>0.44521900870857101</v>
      </c>
      <c r="J47" s="10">
        <v>0.25389785016664601</v>
      </c>
      <c r="K47" s="10">
        <v>0.36916862921954102</v>
      </c>
      <c r="L47" s="10">
        <v>8.5003895189272802E-2</v>
      </c>
      <c r="M47" s="10">
        <v>0.21340179502342399</v>
      </c>
      <c r="N47" s="10">
        <v>0.420111500975965</v>
      </c>
      <c r="O47" s="10">
        <v>0.41959339655661798</v>
      </c>
      <c r="P47" s="10">
        <v>7.2988228485107595E-2</v>
      </c>
      <c r="Q47" s="10">
        <v>0.33087986231790401</v>
      </c>
    </row>
    <row r="48" spans="1:17" x14ac:dyDescent="0.25">
      <c r="A48" s="10">
        <f t="shared" si="0"/>
        <v>1.0642092440647247E-2</v>
      </c>
      <c r="B48" s="10">
        <v>93.966483149546903</v>
      </c>
      <c r="C48" s="10">
        <v>0.41879639033567601</v>
      </c>
      <c r="D48" s="10">
        <v>0.70523525974956902</v>
      </c>
      <c r="E48" s="10">
        <v>6.6443423516846595E-2</v>
      </c>
      <c r="F48" s="10">
        <v>0.43649805671660902</v>
      </c>
      <c r="G48" s="10">
        <v>5.0263965117383298E-2</v>
      </c>
      <c r="H48" s="10">
        <v>0.20698362062945699</v>
      </c>
      <c r="I48" s="10">
        <v>0.48518639461221502</v>
      </c>
      <c r="J48" s="10">
        <v>0.26621143450610901</v>
      </c>
      <c r="K48" s="10">
        <v>0.37572834297845098</v>
      </c>
      <c r="L48" s="10">
        <v>-9.4424134916909305E-2</v>
      </c>
      <c r="M48" s="10">
        <v>0.21463000285345199</v>
      </c>
      <c r="N48" s="10">
        <v>0.42436991980761302</v>
      </c>
      <c r="O48" s="10">
        <v>0.427840516624097</v>
      </c>
      <c r="P48" s="10">
        <v>7.2677516847895099E-2</v>
      </c>
      <c r="Q48" s="10">
        <v>0.34657211161997498</v>
      </c>
    </row>
    <row r="49" spans="1:17" x14ac:dyDescent="0.25">
      <c r="A49" s="10">
        <f t="shared" si="0"/>
        <v>8.5591853749146362E-3</v>
      </c>
      <c r="B49" s="10">
        <v>116.83354854432901</v>
      </c>
      <c r="C49" s="10">
        <v>0.412605462869999</v>
      </c>
      <c r="D49" s="10">
        <v>0.83746616896944803</v>
      </c>
      <c r="E49" s="10">
        <v>-7.3578555540802504E-2</v>
      </c>
      <c r="F49" s="10">
        <v>0.45314624054081398</v>
      </c>
      <c r="G49" s="10">
        <v>1.30092885950074E-2</v>
      </c>
      <c r="H49" s="10">
        <v>0.206122521682328</v>
      </c>
      <c r="I49" s="10">
        <v>0.50126300862996997</v>
      </c>
      <c r="J49" s="10">
        <v>0.27389350636029802</v>
      </c>
      <c r="K49" s="10">
        <v>0.381520544883651</v>
      </c>
      <c r="L49" s="10">
        <v>-0.37777406326340102</v>
      </c>
      <c r="M49" s="10">
        <v>0.20402214238609201</v>
      </c>
      <c r="N49" s="10">
        <v>0.42360416302536502</v>
      </c>
      <c r="O49" s="10">
        <v>0.42044547633798901</v>
      </c>
      <c r="P49" s="10">
        <v>7.1212675858065996E-2</v>
      </c>
      <c r="Q49" s="10">
        <v>0.35381692866441899</v>
      </c>
    </row>
    <row r="50" spans="1:17" x14ac:dyDescent="0.25">
      <c r="A50" s="10">
        <f t="shared" si="0"/>
        <v>6.8839520696455025E-3</v>
      </c>
      <c r="B50" s="10">
        <v>145.26539259467799</v>
      </c>
      <c r="C50" s="10">
        <v>0.415594398248534</v>
      </c>
      <c r="D50" s="10">
        <v>0.86375683610217702</v>
      </c>
      <c r="E50" s="10">
        <v>-0.299679826251948</v>
      </c>
      <c r="F50" s="10">
        <v>0.50486471731541605</v>
      </c>
      <c r="G50" s="10">
        <v>-4.9069470543468503E-2</v>
      </c>
      <c r="H50" s="10">
        <v>0.211772517821882</v>
      </c>
      <c r="I50" s="10">
        <v>0.54190009651438298</v>
      </c>
      <c r="J50" s="10">
        <v>0.29805810323988702</v>
      </c>
      <c r="K50" s="10">
        <v>0.39154828085590798</v>
      </c>
      <c r="L50" s="10">
        <v>-0.89449897335663298</v>
      </c>
      <c r="M50" s="10">
        <v>0.20067137637638699</v>
      </c>
      <c r="N50" s="10">
        <v>0.42956201421544199</v>
      </c>
      <c r="O50" s="10">
        <v>0.42745080715379202</v>
      </c>
      <c r="P50" s="10">
        <v>6.99304105548159E-2</v>
      </c>
      <c r="Q50" s="10">
        <v>0.37707188760602001</v>
      </c>
    </row>
    <row r="51" spans="1:17" x14ac:dyDescent="0.25">
      <c r="A51" s="10">
        <f t="shared" si="0"/>
        <v>5.5366012092767976E-3</v>
      </c>
      <c r="B51" s="10">
        <v>180.61622323898999</v>
      </c>
      <c r="C51" s="10">
        <v>0.41818034330168002</v>
      </c>
      <c r="D51" s="10">
        <v>0.94954647599281905</v>
      </c>
      <c r="E51" s="10">
        <v>-0.69579596957348899</v>
      </c>
      <c r="F51" s="10">
        <v>0.545644776941132</v>
      </c>
      <c r="G51" s="10">
        <v>-0.17200194706743499</v>
      </c>
      <c r="H51" s="10">
        <v>0.21875260916107001</v>
      </c>
      <c r="I51" s="10">
        <v>0.60084382925820901</v>
      </c>
      <c r="J51" s="10">
        <v>0.34187175949848497</v>
      </c>
      <c r="K51" s="10">
        <v>0.40730790436452502</v>
      </c>
      <c r="L51" s="10">
        <v>-2.6892327359985</v>
      </c>
      <c r="M51" s="10">
        <v>0.220318323016716</v>
      </c>
      <c r="N51" s="10">
        <v>0.43218458953917399</v>
      </c>
      <c r="O51" s="10">
        <v>0.430032363292362</v>
      </c>
      <c r="P51" s="10">
        <v>7.1800196891071394E-2</v>
      </c>
      <c r="Q51" s="10">
        <v>0.39817731238905502</v>
      </c>
    </row>
    <row r="52" spans="1:17" x14ac:dyDescent="0.25">
      <c r="A52" s="10">
        <f t="shared" si="0"/>
        <v>4.4529585099426436E-3</v>
      </c>
      <c r="B52" s="10">
        <v>224.56979955397799</v>
      </c>
      <c r="C52" s="10">
        <v>0.42176775102334901</v>
      </c>
      <c r="D52" s="10">
        <v>2.0455787446077101</v>
      </c>
      <c r="E52" s="10">
        <v>-1.35202925934948</v>
      </c>
      <c r="F52" s="10">
        <v>0.56827906517629201</v>
      </c>
      <c r="G52" s="10">
        <v>-0.40550824933179902</v>
      </c>
      <c r="H52" s="10">
        <v>0.23020762567407499</v>
      </c>
      <c r="I52" s="10">
        <v>0.62759011091047201</v>
      </c>
      <c r="J52" s="10">
        <v>0.42907382276710998</v>
      </c>
      <c r="K52" s="10">
        <v>0.43255007077865498</v>
      </c>
      <c r="L52" s="10">
        <v>-0.15208138212937</v>
      </c>
      <c r="M52" s="10">
        <v>0.53167685790458596</v>
      </c>
      <c r="N52" s="10">
        <v>0.43312180197727301</v>
      </c>
      <c r="O52" s="10">
        <v>0.43087089910661602</v>
      </c>
      <c r="P52" s="10">
        <v>7.6070909627557401E-2</v>
      </c>
      <c r="Q52" s="10">
        <v>0.407486789156355</v>
      </c>
    </row>
    <row r="53" spans="1:17" x14ac:dyDescent="0.25">
      <c r="A53" s="10">
        <f t="shared" si="0"/>
        <v>3.5814101001254515E-3</v>
      </c>
      <c r="B53" s="10">
        <v>279.21962915248702</v>
      </c>
      <c r="C53" s="10">
        <v>0.42161460475072798</v>
      </c>
      <c r="D53" s="10">
        <v>1.44627381485951</v>
      </c>
      <c r="E53" s="10">
        <v>-2.6813561314147498</v>
      </c>
      <c r="F53" s="10">
        <v>0.55614990574652601</v>
      </c>
      <c r="G53" s="10">
        <v>-1.07340826359386</v>
      </c>
      <c r="H53" s="10">
        <v>0.239458699249017</v>
      </c>
      <c r="I53" s="10">
        <v>0.57241675537987202</v>
      </c>
      <c r="J53" s="10">
        <v>0.47981311022743001</v>
      </c>
      <c r="K53" s="10">
        <v>0.46310772043478798</v>
      </c>
      <c r="L53" s="10">
        <v>-0.85376327098262605</v>
      </c>
      <c r="M53" s="10">
        <v>0.84963720092400097</v>
      </c>
      <c r="N53" s="10">
        <v>0.43181257906359699</v>
      </c>
      <c r="O53" s="10">
        <v>0.42645861504898203</v>
      </c>
      <c r="P53" s="10">
        <v>8.2537301817748807E-2</v>
      </c>
      <c r="Q53" s="10">
        <v>0.39404216214276599</v>
      </c>
    </row>
    <row r="54" spans="1:17" x14ac:dyDescent="0.25">
      <c r="A54" s="10">
        <f t="shared" si="0"/>
        <v>2.8804441533962972E-3</v>
      </c>
      <c r="B54" s="10">
        <v>347.16868189265602</v>
      </c>
      <c r="C54" s="10">
        <v>0.42705738368367901</v>
      </c>
      <c r="D54" s="10">
        <v>1.3465299476297199</v>
      </c>
      <c r="E54" s="10">
        <v>-3.9402942615868799</v>
      </c>
      <c r="F54" s="10">
        <v>0.540374254910577</v>
      </c>
      <c r="G54" s="10">
        <v>-0.43203084891117999</v>
      </c>
      <c r="H54" s="10">
        <v>0.25811259908577899</v>
      </c>
      <c r="I54" s="10">
        <v>0.55080811680781805</v>
      </c>
      <c r="J54" s="10">
        <v>0.48820817264580202</v>
      </c>
      <c r="K54" s="10">
        <v>0.52306318256019502</v>
      </c>
      <c r="L54" s="10">
        <v>-1.6946545250257501</v>
      </c>
      <c r="M54" s="10">
        <v>0.63046157791665602</v>
      </c>
      <c r="N54" s="10">
        <v>0.43218758119459399</v>
      </c>
      <c r="O54" s="10">
        <v>0.42974084955506398</v>
      </c>
      <c r="P54" s="10">
        <v>9.4851947159012698E-2</v>
      </c>
      <c r="Q54" s="10">
        <v>0.387674462176612</v>
      </c>
    </row>
    <row r="55" spans="1:17" x14ac:dyDescent="0.25">
      <c r="A55" s="10">
        <f t="shared" si="0"/>
        <v>2.3166736812810897E-3</v>
      </c>
      <c r="B55" s="10">
        <v>431.65336925959002</v>
      </c>
      <c r="C55" s="10">
        <v>0.43015947549567102</v>
      </c>
      <c r="D55" s="10">
        <v>1.29717521204111</v>
      </c>
      <c r="E55" s="10">
        <v>-3.35475253790479</v>
      </c>
      <c r="F55" s="10">
        <v>0.57729936398290704</v>
      </c>
      <c r="G55" s="10">
        <v>-0.33720356548059499</v>
      </c>
      <c r="H55" s="10">
        <v>0.281503346511085</v>
      </c>
      <c r="I55" s="10">
        <v>0.57908989823663104</v>
      </c>
      <c r="J55" s="10">
        <v>0.58599635784565796</v>
      </c>
      <c r="K55" s="10">
        <v>0.61320217773318397</v>
      </c>
      <c r="L55" s="10">
        <v>-3.66368092431206</v>
      </c>
      <c r="M55" s="10">
        <v>0.61200974737316105</v>
      </c>
      <c r="N55" s="10">
        <v>0.43478337109422899</v>
      </c>
      <c r="O55" s="10">
        <v>0.43782547161338498</v>
      </c>
      <c r="P55" s="10">
        <v>0.105146297475581</v>
      </c>
      <c r="Q55" s="10">
        <v>0.40628953559805198</v>
      </c>
    </row>
    <row r="56" spans="1:17" x14ac:dyDescent="0.25">
      <c r="A56" s="10">
        <f t="shared" si="0"/>
        <v>1.8632463119315585E-3</v>
      </c>
      <c r="B56" s="10">
        <v>536.69769455404798</v>
      </c>
      <c r="C56" s="10">
        <v>0.43206900198110199</v>
      </c>
      <c r="D56" s="10">
        <v>1.5728996722396</v>
      </c>
      <c r="E56" s="10">
        <v>-3.17588448415896</v>
      </c>
      <c r="F56" s="10">
        <v>0.59794810621442196</v>
      </c>
      <c r="G56" s="10">
        <v>-1.0788772601734</v>
      </c>
      <c r="H56" s="10">
        <v>0.30019521084044498</v>
      </c>
      <c r="I56" s="10">
        <v>0.59571579941896402</v>
      </c>
      <c r="J56" s="10">
        <v>0.830403140698875</v>
      </c>
      <c r="K56" s="10">
        <v>0.66215560038648702</v>
      </c>
      <c r="L56" s="10">
        <v>-1.6872134683031099</v>
      </c>
      <c r="M56" s="10">
        <v>1.6498533571298699</v>
      </c>
      <c r="N56" s="10">
        <v>0.43491288104179598</v>
      </c>
      <c r="O56" s="10">
        <v>0.45234212739992802</v>
      </c>
      <c r="P56" s="10">
        <v>0.108940008292218</v>
      </c>
      <c r="Q56" s="10">
        <v>0.42448693050263597</v>
      </c>
    </row>
    <row r="57" spans="1:17" x14ac:dyDescent="0.25">
      <c r="A57" s="10">
        <f t="shared" si="0"/>
        <v>1.4985653124037583E-3</v>
      </c>
      <c r="B57" s="10">
        <v>667.30491605731902</v>
      </c>
      <c r="C57" s="10">
        <v>0.433184886335652</v>
      </c>
      <c r="D57" s="10">
        <v>1.4943009222991901</v>
      </c>
      <c r="E57" s="10">
        <v>-1.69091667916875</v>
      </c>
      <c r="F57" s="10">
        <v>0.57143436951430604</v>
      </c>
      <c r="G57" s="10">
        <v>0.70872528620622499</v>
      </c>
      <c r="H57" s="10">
        <v>0.296456932454911</v>
      </c>
      <c r="I57" s="10">
        <v>0.58492618170974797</v>
      </c>
      <c r="J57" s="10">
        <v>0.63836333624667096</v>
      </c>
      <c r="K57" s="10">
        <v>0.60806939869739596</v>
      </c>
      <c r="L57" s="10">
        <v>-3.52314958802903</v>
      </c>
      <c r="M57" s="10">
        <v>0.92947450580136803</v>
      </c>
      <c r="N57" s="10">
        <v>0.43225133814703198</v>
      </c>
      <c r="O57" s="10">
        <v>0.47530723216811699</v>
      </c>
      <c r="P57" s="10">
        <v>0.10287091493400199</v>
      </c>
      <c r="Q57" s="10">
        <v>0.42713535642148598</v>
      </c>
    </row>
    <row r="58" spans="1:17" x14ac:dyDescent="0.25">
      <c r="A58" s="10">
        <f t="shared" si="0"/>
        <v>1.2052609368708421E-3</v>
      </c>
      <c r="B58" s="10">
        <v>829.69585208349099</v>
      </c>
      <c r="C58" s="10">
        <v>0.43707859059657</v>
      </c>
      <c r="D58" s="10">
        <v>2.2567647434476901</v>
      </c>
      <c r="E58" s="10">
        <v>-0.54761722520599398</v>
      </c>
      <c r="F58" s="10">
        <v>0.58850926376496104</v>
      </c>
      <c r="G58" s="10">
        <v>-1.0044398489311199</v>
      </c>
      <c r="H58" s="10">
        <v>0.29776674717127399</v>
      </c>
      <c r="I58" s="10">
        <v>0.61646824880221696</v>
      </c>
      <c r="J58" s="10">
        <v>0.62730242468479402</v>
      </c>
      <c r="K58" s="10">
        <v>0.57484190503781696</v>
      </c>
      <c r="L58" s="10">
        <v>-1.31209327146053</v>
      </c>
      <c r="M58" s="10">
        <v>1.1052260190624199</v>
      </c>
      <c r="N58" s="10">
        <v>0.43225791015361897</v>
      </c>
      <c r="O58" s="10">
        <v>0.507162975736277</v>
      </c>
      <c r="P58" s="10">
        <v>9.6771706933191495E-2</v>
      </c>
      <c r="Q58" s="10">
        <v>0.45434441953527699</v>
      </c>
    </row>
    <row r="59" spans="1:17" x14ac:dyDescent="0.25">
      <c r="A59" s="10">
        <f t="shared" si="0"/>
        <v>9.6936310611425182E-4</v>
      </c>
      <c r="B59" s="10">
        <v>1031.6051783820801</v>
      </c>
      <c r="C59" s="10">
        <v>0.445244328537231</v>
      </c>
      <c r="D59" s="10">
        <v>2.3099647188708099</v>
      </c>
      <c r="E59" s="10">
        <v>40.788765635287703</v>
      </c>
      <c r="F59" s="10">
        <v>0.599695263488215</v>
      </c>
      <c r="G59" s="10">
        <v>-4.6641774411354797</v>
      </c>
      <c r="H59" s="10">
        <v>0.32101376972219298</v>
      </c>
      <c r="I59" s="10">
        <v>0.62628301705716205</v>
      </c>
      <c r="J59" s="10">
        <v>0.65438038552886002</v>
      </c>
      <c r="K59" s="10">
        <v>0.63112387107081802</v>
      </c>
      <c r="L59" s="10">
        <v>-4.1730555632641098</v>
      </c>
      <c r="M59" s="10">
        <v>1.1357662147830301</v>
      </c>
      <c r="N59" s="10">
        <v>0.43379522483303701</v>
      </c>
      <c r="O59" s="10">
        <v>0.52963473920764903</v>
      </c>
      <c r="P59" s="10">
        <v>0.104896874205295</v>
      </c>
      <c r="Q59" s="10">
        <v>0.46811480864246402</v>
      </c>
    </row>
    <row r="60" spans="1:17" x14ac:dyDescent="0.25">
      <c r="A60" s="10">
        <f t="shared" si="0"/>
        <v>7.7963601304052363E-4</v>
      </c>
      <c r="B60" s="10">
        <v>1282.64983052806</v>
      </c>
      <c r="C60" s="10">
        <v>0.45681686396358701</v>
      </c>
      <c r="D60" s="10">
        <v>2.1646836473472</v>
      </c>
      <c r="E60" s="10">
        <v>6.5750825553727097</v>
      </c>
      <c r="F60" s="10">
        <v>0.59353085655810101</v>
      </c>
      <c r="G60" s="10">
        <v>-0.87093490404840002</v>
      </c>
      <c r="H60" s="10">
        <v>0.32585232692444599</v>
      </c>
      <c r="I60" s="10">
        <v>0.62554521273296604</v>
      </c>
      <c r="J60" s="10">
        <v>0.70313334451546305</v>
      </c>
      <c r="K60" s="10">
        <v>0.633934713115616</v>
      </c>
      <c r="L60" s="10">
        <v>2.4569326562312801</v>
      </c>
      <c r="M60" s="10">
        <v>1.1972906827116101</v>
      </c>
      <c r="N60" s="10">
        <v>0.43465855845173501</v>
      </c>
      <c r="O60" s="10">
        <v>0.53825055392844701</v>
      </c>
      <c r="P60" s="10">
        <v>0.106045723410658</v>
      </c>
      <c r="Q60" s="10">
        <v>0.46277071834600297</v>
      </c>
    </row>
    <row r="61" spans="1:17" x14ac:dyDescent="0.25">
      <c r="A61" s="10">
        <f t="shared" si="0"/>
        <v>6.2704296150309943E-4</v>
      </c>
      <c r="B61" s="10">
        <v>1594.7870582948201</v>
      </c>
      <c r="C61" s="10">
        <v>0.46947357891284303</v>
      </c>
      <c r="D61" s="10">
        <v>1.86993646957334</v>
      </c>
      <c r="E61" s="10">
        <v>-5.9555973620103702</v>
      </c>
      <c r="F61" s="10">
        <v>0.57767647749218998</v>
      </c>
      <c r="G61" s="10">
        <v>-0.81710813763626899</v>
      </c>
      <c r="H61" s="10">
        <v>0.30325768791043001</v>
      </c>
      <c r="I61" s="10">
        <v>0.62186154308959996</v>
      </c>
      <c r="J61" s="10">
        <v>0.65826145202067299</v>
      </c>
      <c r="K61" s="10">
        <v>0.59370375170121603</v>
      </c>
      <c r="L61" s="10">
        <v>14.2280870697314</v>
      </c>
      <c r="M61" s="10">
        <v>1.11761899270243</v>
      </c>
      <c r="N61" s="10">
        <v>0.435125666857961</v>
      </c>
      <c r="O61" s="10">
        <v>0.526009317205827</v>
      </c>
      <c r="P61" s="10">
        <v>0.10097210937798599</v>
      </c>
      <c r="Q61" s="10">
        <v>0.44235764835084301</v>
      </c>
    </row>
    <row r="62" spans="1:17" x14ac:dyDescent="0.25">
      <c r="A62" s="10">
        <f t="shared" si="0"/>
        <v>5.0431594871713618E-4</v>
      </c>
      <c r="B62" s="10">
        <v>1982.8839491270701</v>
      </c>
      <c r="C62" s="10">
        <v>0.48493604181604399</v>
      </c>
      <c r="D62" s="10">
        <v>1.65308524211191</v>
      </c>
      <c r="E62" s="10">
        <v>-4.0335911792731602</v>
      </c>
      <c r="F62" s="10">
        <v>0.57422375878339904</v>
      </c>
      <c r="G62" s="10">
        <v>-0.61905608060067396</v>
      </c>
      <c r="H62" s="10">
        <v>0.30123480947014702</v>
      </c>
      <c r="I62" s="10">
        <v>0.62158038887624401</v>
      </c>
      <c r="J62" s="10">
        <v>0.74649958292593199</v>
      </c>
      <c r="K62" s="10">
        <v>0.59660775057461601</v>
      </c>
      <c r="L62" s="10">
        <v>-7.2528311108724397</v>
      </c>
      <c r="M62" s="10">
        <v>1.2199082391946201</v>
      </c>
      <c r="N62" s="10">
        <v>0.43597965606286099</v>
      </c>
      <c r="O62" s="10">
        <v>0.52024478712668998</v>
      </c>
      <c r="P62" s="10">
        <v>0.102518840046971</v>
      </c>
      <c r="Q62" s="10">
        <v>0.43062383536340199</v>
      </c>
    </row>
    <row r="63" spans="1:17" x14ac:dyDescent="0.25">
      <c r="A63" s="10">
        <f t="shared" si="0"/>
        <v>4.0560949048976439E-4</v>
      </c>
      <c r="B63" s="10">
        <v>2465.42554710079</v>
      </c>
      <c r="C63" s="10">
        <v>0.49206971827067802</v>
      </c>
      <c r="D63" s="10">
        <v>1.7297632604282001</v>
      </c>
      <c r="E63" s="10">
        <v>17.218351481652501</v>
      </c>
      <c r="F63" s="10">
        <v>0.57663611539849702</v>
      </c>
      <c r="G63" s="10">
        <v>2.9189120526701502</v>
      </c>
      <c r="H63" s="10">
        <v>0.31285839380313002</v>
      </c>
      <c r="I63" s="10">
        <v>0.63038468074078502</v>
      </c>
      <c r="J63" s="10">
        <v>0.75781553491874798</v>
      </c>
      <c r="K63" s="10">
        <v>0.61077399405874</v>
      </c>
      <c r="L63" s="10">
        <v>-12.789325114571399</v>
      </c>
      <c r="M63" s="10">
        <v>1.21891647032912</v>
      </c>
      <c r="N63" s="10">
        <v>0.43527684376029202</v>
      </c>
      <c r="O63" s="10">
        <v>0.55143852182595998</v>
      </c>
      <c r="P63" s="10">
        <v>0.105717270679731</v>
      </c>
      <c r="Q63" s="10">
        <v>0.43889404106005098</v>
      </c>
    </row>
    <row r="64" spans="1:17" x14ac:dyDescent="0.25">
      <c r="A64" s="10">
        <f t="shared" si="0"/>
        <v>3.2622220097116666E-4</v>
      </c>
      <c r="B64" s="10">
        <v>3065.3952950565299</v>
      </c>
      <c r="C64" s="10">
        <v>0.480849850486331</v>
      </c>
      <c r="D64" s="10">
        <v>1.7702549826076399</v>
      </c>
      <c r="E64" s="10">
        <v>5.9452284860901603</v>
      </c>
      <c r="F64" s="10">
        <v>0.57307222177138795</v>
      </c>
      <c r="G64" s="10">
        <v>2.6616367030502301</v>
      </c>
      <c r="H64" s="10">
        <v>0.31347216501634001</v>
      </c>
      <c r="I64" s="10">
        <v>0.63510996326910696</v>
      </c>
      <c r="J64" s="10">
        <v>0.73628862582424703</v>
      </c>
      <c r="K64" s="10">
        <v>0.59676744378012003</v>
      </c>
      <c r="L64" s="10">
        <v>8.6023621402975206</v>
      </c>
      <c r="M64" s="10">
        <v>1.18215979630043</v>
      </c>
      <c r="N64" s="10">
        <v>0.43309824993162799</v>
      </c>
      <c r="O64" s="10">
        <v>0.56237361519635698</v>
      </c>
      <c r="P64" s="10">
        <v>0.105625410046968</v>
      </c>
      <c r="Q64" s="10">
        <v>0.43307450648402701</v>
      </c>
    </row>
    <row r="65" spans="1:17" x14ac:dyDescent="0.25">
      <c r="A65" s="10">
        <f t="shared" si="0"/>
        <v>2.6237286577779952E-4</v>
      </c>
      <c r="B65" s="10">
        <v>3811.3697353402699</v>
      </c>
      <c r="C65" s="10">
        <v>0.45812497700433802</v>
      </c>
      <c r="D65" s="10">
        <v>1.7733593492795401</v>
      </c>
      <c r="E65" s="10">
        <v>17.929169051391298</v>
      </c>
      <c r="F65" s="10">
        <v>0.57252269837153902</v>
      </c>
      <c r="G65" s="10">
        <v>7.7370794937063696</v>
      </c>
      <c r="H65" s="10">
        <v>0.31645034828445401</v>
      </c>
      <c r="I65" s="10">
        <v>0.63378875166356297</v>
      </c>
      <c r="J65" s="10">
        <v>0.75132791936385401</v>
      </c>
      <c r="K65" s="10">
        <v>0.59510989832453298</v>
      </c>
      <c r="L65" s="10">
        <v>-0.62980662454796199</v>
      </c>
      <c r="M65" s="10">
        <v>1.1644561762048899</v>
      </c>
      <c r="N65" s="10">
        <v>0.42997951606902302</v>
      </c>
      <c r="O65" s="10">
        <v>0.56309306540414905</v>
      </c>
      <c r="P65" s="10">
        <v>0.107680388589702</v>
      </c>
      <c r="Q65" s="10">
        <v>0.42737459389604898</v>
      </c>
    </row>
    <row r="66" spans="1:17" x14ac:dyDescent="0.25">
      <c r="A66" s="10">
        <f t="shared" si="0"/>
        <v>2.1102034285685971E-4</v>
      </c>
      <c r="B66" s="10">
        <v>4738.8796097176501</v>
      </c>
      <c r="C66" s="10">
        <v>0.44550618368049499</v>
      </c>
      <c r="D66" s="10">
        <v>1.9484363667309901</v>
      </c>
      <c r="E66" s="10">
        <v>-76.383769433094798</v>
      </c>
      <c r="F66" s="10">
        <v>0.57135171848891597</v>
      </c>
      <c r="G66" s="10">
        <v>12.1888677084637</v>
      </c>
      <c r="H66" s="10">
        <v>0.31897608841034503</v>
      </c>
      <c r="I66" s="10">
        <v>0.63531565414880298</v>
      </c>
      <c r="J66" s="10">
        <v>0.74404207925296295</v>
      </c>
      <c r="K66" s="10">
        <v>0.58181920215824401</v>
      </c>
      <c r="L66" s="10">
        <v>5.3862608857947798</v>
      </c>
      <c r="M66" s="10">
        <v>1.0850852886292801</v>
      </c>
      <c r="N66" s="10">
        <v>0.427974114581682</v>
      </c>
      <c r="O66" s="10">
        <v>0.57439325070637604</v>
      </c>
      <c r="P66" s="10">
        <v>0.10764821053410201</v>
      </c>
      <c r="Q66" s="10">
        <v>0.42366750057713798</v>
      </c>
    </row>
    <row r="67" spans="1:17" x14ac:dyDescent="0.25">
      <c r="A67" s="10">
        <f t="shared" si="0"/>
        <v>1.6971871297521358E-4</v>
      </c>
      <c r="B67" s="10">
        <v>5892.1021876123004</v>
      </c>
      <c r="C67" s="10">
        <v>0.45229641196098902</v>
      </c>
      <c r="D67" s="10">
        <v>1.9022632987321499</v>
      </c>
      <c r="E67" s="10">
        <v>5.0385746432563101</v>
      </c>
      <c r="F67" s="10">
        <v>0.56901163862688597</v>
      </c>
      <c r="G67" s="10">
        <v>3.9396010747496302</v>
      </c>
      <c r="H67" s="10">
        <v>0.31920912028390702</v>
      </c>
      <c r="I67" s="10">
        <v>0.643646399893675</v>
      </c>
      <c r="J67" s="10">
        <v>0.758705651713806</v>
      </c>
      <c r="K67" s="10">
        <v>0.585121197328763</v>
      </c>
      <c r="L67" s="10">
        <v>-7.3500359498572498</v>
      </c>
      <c r="M67" s="10">
        <v>1.0878374000539299</v>
      </c>
      <c r="N67" s="10">
        <v>0.43021602767981298</v>
      </c>
      <c r="O67" s="10">
        <v>0.588148640221418</v>
      </c>
      <c r="P67" s="10">
        <v>0.108867197573943</v>
      </c>
      <c r="Q67" s="10">
        <v>0.42428856254515301</v>
      </c>
    </row>
    <row r="68" spans="1:17" x14ac:dyDescent="0.25">
      <c r="A68" s="10">
        <f t="shared" si="0"/>
        <v>1.3650078065460138E-4</v>
      </c>
      <c r="B68" s="10">
        <v>7325.9654282152296</v>
      </c>
      <c r="C68" s="10">
        <v>0.450708630772512</v>
      </c>
      <c r="D68" s="10">
        <v>1.91619981840438</v>
      </c>
      <c r="E68" s="10">
        <v>16.905910048178299</v>
      </c>
      <c r="F68" s="10">
        <v>0.57159740347799004</v>
      </c>
      <c r="G68" s="10">
        <v>11.006596161131</v>
      </c>
      <c r="H68" s="10">
        <v>0.31480581179339001</v>
      </c>
      <c r="I68" s="10">
        <v>0.64467301504533203</v>
      </c>
      <c r="J68" s="10">
        <v>0.77822616592781702</v>
      </c>
      <c r="K68" s="10">
        <v>0.59593641128295205</v>
      </c>
      <c r="L68" s="10">
        <v>-3.3426882504096498</v>
      </c>
      <c r="M68" s="10">
        <v>1.12664669997169</v>
      </c>
      <c r="N68" s="10">
        <v>0.434546397581071</v>
      </c>
      <c r="O68" s="10">
        <v>0.57101603842704696</v>
      </c>
      <c r="P68" s="10">
        <v>0.108654661153053</v>
      </c>
      <c r="Q68" s="10">
        <v>0.42769725130401498</v>
      </c>
    </row>
    <row r="69" spans="1:17" x14ac:dyDescent="0.25">
      <c r="A69" s="10">
        <f t="shared" si="0"/>
        <v>1.0978437670592488E-4</v>
      </c>
      <c r="B69" s="10">
        <v>9108.7641976477298</v>
      </c>
      <c r="C69" s="10">
        <v>0.453742913540153</v>
      </c>
      <c r="D69" s="10">
        <v>1.8637983641717499</v>
      </c>
      <c r="E69" s="10">
        <v>18.041734110023199</v>
      </c>
      <c r="F69" s="10">
        <v>0.570611392980651</v>
      </c>
      <c r="G69" s="10">
        <v>13.3093065438301</v>
      </c>
      <c r="H69" s="10">
        <v>0.30475718301578503</v>
      </c>
      <c r="I69" s="10">
        <v>0.64098219309093996</v>
      </c>
      <c r="J69" s="10">
        <v>0.77224530802064295</v>
      </c>
      <c r="K69" s="10">
        <v>0.61366060753506502</v>
      </c>
      <c r="L69" s="10">
        <v>-7.8649836115662799</v>
      </c>
      <c r="M69" s="10">
        <v>1.13984473961222</v>
      </c>
      <c r="N69" s="10">
        <v>0.44191030705631201</v>
      </c>
      <c r="O69" s="10">
        <v>0.54379373090387295</v>
      </c>
      <c r="P69" s="10">
        <v>0.107740856769761</v>
      </c>
      <c r="Q69" s="10">
        <v>0.431360976947751</v>
      </c>
    </row>
    <row r="70" spans="1:17" x14ac:dyDescent="0.25">
      <c r="A70" s="10">
        <f t="shared" si="0"/>
        <v>8.8296999554941037E-5</v>
      </c>
      <c r="B70" s="10">
        <v>11325.413151528101</v>
      </c>
      <c r="C70" s="10">
        <v>0.45672754852333097</v>
      </c>
      <c r="D70" s="10">
        <v>1.8671091989241699</v>
      </c>
      <c r="E70" s="10">
        <v>23.105667384077499</v>
      </c>
      <c r="F70" s="10">
        <v>0.57059732901055404</v>
      </c>
      <c r="G70" s="10">
        <v>17.157605961806699</v>
      </c>
      <c r="H70" s="10">
        <v>0.29963304161760301</v>
      </c>
      <c r="I70" s="10">
        <v>0.63772559585703603</v>
      </c>
      <c r="J70" s="10">
        <v>0.77202928730535403</v>
      </c>
      <c r="K70" s="10">
        <v>0.63050295335461104</v>
      </c>
      <c r="L70" s="10">
        <v>-6.4421657999780804</v>
      </c>
      <c r="M70" s="10">
        <v>1.16617717002654</v>
      </c>
      <c r="N70" s="10">
        <v>0.44575162755594799</v>
      </c>
      <c r="O70" s="10">
        <v>0.53066275888929504</v>
      </c>
      <c r="P70" s="10">
        <v>0.108168009576518</v>
      </c>
      <c r="Q70" s="10">
        <v>0.43380596766302798</v>
      </c>
    </row>
    <row r="71" spans="1:17" x14ac:dyDescent="0.25">
      <c r="A71" s="10">
        <f t="shared" ref="A71:A80" si="1">1/B71</f>
        <v>7.1015206027803525E-5</v>
      </c>
      <c r="B71" s="10">
        <v>14081.491217648299</v>
      </c>
      <c r="C71" s="10">
        <v>0.45639906320002899</v>
      </c>
      <c r="D71" s="10">
        <v>1.8612339198089201</v>
      </c>
      <c r="E71" s="10">
        <v>15.8991148458505</v>
      </c>
      <c r="F71" s="10">
        <v>0.56735943479476403</v>
      </c>
      <c r="G71" s="10">
        <v>6.89922855886413</v>
      </c>
      <c r="H71" s="10">
        <v>0.30068435318242298</v>
      </c>
      <c r="I71" s="10">
        <v>0.63550410591974005</v>
      </c>
      <c r="J71" s="10">
        <v>0.77683249400239995</v>
      </c>
      <c r="K71" s="10">
        <v>0.62402545743902804</v>
      </c>
      <c r="L71" s="10">
        <v>-13.1449830459102</v>
      </c>
      <c r="M71" s="10">
        <v>1.1695381186695399</v>
      </c>
      <c r="N71" s="10">
        <v>0.44140938453190498</v>
      </c>
      <c r="O71" s="10">
        <v>0.53820690971850105</v>
      </c>
      <c r="P71" s="10">
        <v>0.108562397555846</v>
      </c>
      <c r="Q71" s="10">
        <v>0.42926975424569003</v>
      </c>
    </row>
    <row r="72" spans="1:17" x14ac:dyDescent="0.25">
      <c r="A72" s="10">
        <f t="shared" si="1"/>
        <v>5.7115864781264459E-5</v>
      </c>
      <c r="B72" s="10">
        <v>17508.270317357201</v>
      </c>
      <c r="C72" s="10">
        <v>0.46158762505726197</v>
      </c>
      <c r="D72" s="10">
        <v>1.8793185787517099</v>
      </c>
      <c r="E72" s="10">
        <v>27.023862939623701</v>
      </c>
      <c r="F72" s="10">
        <v>0.56623493899146904</v>
      </c>
      <c r="G72" s="10">
        <v>4.4239222729333996</v>
      </c>
      <c r="H72" s="10">
        <v>0.30290384464415598</v>
      </c>
      <c r="I72" s="10">
        <v>0.62154477896399596</v>
      </c>
      <c r="J72" s="10">
        <v>0.77057605339074697</v>
      </c>
      <c r="K72" s="10">
        <v>0.62606636028586404</v>
      </c>
      <c r="L72" s="10">
        <v>-12.628687778717801</v>
      </c>
      <c r="M72" s="10">
        <v>1.2071876295599999</v>
      </c>
      <c r="N72" s="10">
        <v>0.43417689875503002</v>
      </c>
      <c r="O72" s="10">
        <v>0.53479288182938101</v>
      </c>
      <c r="P72" s="10">
        <v>0.108564077077365</v>
      </c>
      <c r="Q72" s="10">
        <v>0.42927435984314699</v>
      </c>
    </row>
    <row r="73" spans="1:17" x14ac:dyDescent="0.25">
      <c r="A73" s="10">
        <f t="shared" si="1"/>
        <v>4.5936950579774043E-5</v>
      </c>
      <c r="B73" s="10">
        <v>21768.967843509799</v>
      </c>
      <c r="C73" s="10">
        <v>0.46778528411773401</v>
      </c>
      <c r="D73" s="10">
        <v>1.9447471611835001</v>
      </c>
      <c r="E73" s="10">
        <v>-0.62354229510432502</v>
      </c>
      <c r="F73" s="10">
        <v>0.56561373656259795</v>
      </c>
      <c r="G73" s="10">
        <v>4.3549812023733496</v>
      </c>
      <c r="H73" s="10">
        <v>0.31006238653817297</v>
      </c>
      <c r="I73" s="10">
        <v>0.60574044508685398</v>
      </c>
      <c r="J73" s="10">
        <v>0.75009952069642805</v>
      </c>
      <c r="K73" s="10">
        <v>0.61668280462522895</v>
      </c>
      <c r="L73" s="10">
        <v>-9.9738831031026898</v>
      </c>
      <c r="M73" s="10">
        <v>1.21800009572876</v>
      </c>
      <c r="N73" s="10">
        <v>0.42144907159754103</v>
      </c>
      <c r="O73" s="10">
        <v>0.54248048063210497</v>
      </c>
      <c r="P73" s="10">
        <v>0.109150282724012</v>
      </c>
      <c r="Q73" s="10">
        <v>0.425484424673085</v>
      </c>
    </row>
    <row r="74" spans="1:17" x14ac:dyDescent="0.25">
      <c r="A74" s="10">
        <f t="shared" si="1"/>
        <v>3.6946012051993045E-5</v>
      </c>
      <c r="B74" s="10">
        <v>27066.520700332399</v>
      </c>
      <c r="C74" s="10">
        <v>0.470872488990213</v>
      </c>
      <c r="D74" s="10">
        <v>2.00027757435066</v>
      </c>
      <c r="E74" s="10">
        <v>-48.5629475345091</v>
      </c>
      <c r="F74" s="10">
        <v>0.56362150979403902</v>
      </c>
      <c r="G74" s="10">
        <v>5.6211004092444803</v>
      </c>
      <c r="H74" s="10">
        <v>0.31272894567632498</v>
      </c>
      <c r="I74" s="10">
        <v>0.59369066264688397</v>
      </c>
      <c r="J74" s="10">
        <v>0.73665352425408903</v>
      </c>
      <c r="K74" s="10">
        <v>0.61502705044328099</v>
      </c>
      <c r="L74" s="10">
        <v>-9.1478754899148491</v>
      </c>
      <c r="M74" s="10">
        <v>1.2412323970200501</v>
      </c>
      <c r="N74" s="10">
        <v>0.41591355322586299</v>
      </c>
      <c r="O74" s="10">
        <v>0.53675155622178505</v>
      </c>
      <c r="P74" s="10">
        <v>0.10942034519186</v>
      </c>
      <c r="Q74" s="10">
        <v>0.42399479759779302</v>
      </c>
    </row>
    <row r="75" spans="1:17" x14ac:dyDescent="0.25">
      <c r="A75" s="10">
        <f t="shared" si="1"/>
        <v>2.971481104684004E-5</v>
      </c>
      <c r="B75" s="10">
        <v>33653.251182505599</v>
      </c>
      <c r="C75" s="10">
        <v>0.471360476131571</v>
      </c>
      <c r="D75" s="10">
        <v>1.9979782514195701</v>
      </c>
      <c r="E75" s="10">
        <v>-16.4783609240292</v>
      </c>
      <c r="F75" s="10">
        <v>0.56152821269241904</v>
      </c>
      <c r="G75" s="10">
        <v>5.3313751880060298</v>
      </c>
      <c r="H75" s="10">
        <v>0.31197610581227903</v>
      </c>
      <c r="I75" s="10">
        <v>0.59536258949024301</v>
      </c>
      <c r="J75" s="10">
        <v>0.73747353572491003</v>
      </c>
      <c r="K75" s="10">
        <v>0.61864343995634297</v>
      </c>
      <c r="L75" s="10">
        <v>-8.6256430286597592</v>
      </c>
      <c r="M75" s="10">
        <v>1.2535551497584601</v>
      </c>
      <c r="N75" s="10">
        <v>0.41880894509573602</v>
      </c>
      <c r="O75" s="10">
        <v>0.531621103642274</v>
      </c>
      <c r="P75" s="10">
        <v>0.110409111849744</v>
      </c>
      <c r="Q75" s="10">
        <v>0.42403605782016801</v>
      </c>
    </row>
    <row r="76" spans="1:17" x14ac:dyDescent="0.25">
      <c r="A76" s="10">
        <f t="shared" si="1"/>
        <v>2.3898925662310448E-5</v>
      </c>
      <c r="B76" s="10">
        <v>41842.885079015898</v>
      </c>
      <c r="C76" s="10">
        <v>0.47349243984531902</v>
      </c>
      <c r="D76" s="10">
        <v>1.9735998729000901</v>
      </c>
      <c r="E76" s="10">
        <v>-7.3303861374872499</v>
      </c>
      <c r="F76" s="10">
        <v>0.56050424174959002</v>
      </c>
      <c r="G76" s="10">
        <v>5.1473205082689297</v>
      </c>
      <c r="H76" s="10">
        <v>0.31449601928465798</v>
      </c>
      <c r="I76" s="10">
        <v>0.60050333934097699</v>
      </c>
      <c r="J76" s="10">
        <v>0.73230853879734703</v>
      </c>
      <c r="K76" s="10">
        <v>0.61108906331338797</v>
      </c>
      <c r="L76" s="10">
        <v>-9.5435467081898508</v>
      </c>
      <c r="M76" s="10">
        <v>1.2511775937596501</v>
      </c>
      <c r="N76" s="10">
        <v>0.42171182676075503</v>
      </c>
      <c r="O76" s="10">
        <v>0.53397867328148996</v>
      </c>
      <c r="P76" s="10">
        <v>0.111459029079248</v>
      </c>
      <c r="Q76" s="10">
        <v>0.42472739264058301</v>
      </c>
    </row>
    <row r="77" spans="1:17" x14ac:dyDescent="0.25">
      <c r="A77" s="10">
        <f t="shared" si="1"/>
        <v>1.9221345439899116E-5</v>
      </c>
      <c r="B77" s="10">
        <v>52025.494423726901</v>
      </c>
      <c r="C77" s="10">
        <v>0.47134259322035899</v>
      </c>
      <c r="D77" s="10">
        <v>1.9030753210428799</v>
      </c>
      <c r="E77" s="10">
        <v>11.432359559871401</v>
      </c>
      <c r="F77" s="10">
        <v>0.55981575366379999</v>
      </c>
      <c r="G77" s="10">
        <v>6.66979980030258</v>
      </c>
      <c r="H77" s="10">
        <v>0.31281764174593002</v>
      </c>
      <c r="I77" s="10">
        <v>0.61602116538913998</v>
      </c>
      <c r="J77" s="10">
        <v>0.72734538679315597</v>
      </c>
      <c r="K77" s="10">
        <v>0.61175066283607804</v>
      </c>
      <c r="L77" s="10">
        <v>-9.7713542698565004</v>
      </c>
      <c r="M77" s="10">
        <v>1.23091169961219</v>
      </c>
      <c r="N77" s="10">
        <v>0.43376506863571301</v>
      </c>
      <c r="O77" s="10">
        <v>0.52879805415697201</v>
      </c>
      <c r="P77" s="10">
        <v>0.112753207765886</v>
      </c>
      <c r="Q77" s="10">
        <v>0.428025975829052</v>
      </c>
    </row>
    <row r="78" spans="1:17" x14ac:dyDescent="0.25">
      <c r="A78" s="10">
        <f t="shared" si="1"/>
        <v>1.5459277364194789E-5</v>
      </c>
      <c r="B78" s="10">
        <v>64686.0766154632</v>
      </c>
      <c r="C78" s="10">
        <v>0.47338232242401002</v>
      </c>
      <c r="D78" s="10">
        <v>1.8833936865602099</v>
      </c>
      <c r="E78" s="10">
        <v>23.5738797394763</v>
      </c>
      <c r="F78" s="10">
        <v>0.55929644744671403</v>
      </c>
      <c r="G78" s="10">
        <v>8.6904400786554401</v>
      </c>
      <c r="H78" s="10">
        <v>0.314964857908068</v>
      </c>
      <c r="I78" s="10">
        <v>0.62113940084930397</v>
      </c>
      <c r="J78" s="10">
        <v>0.72134137732403103</v>
      </c>
      <c r="K78" s="10">
        <v>0.60608147761197695</v>
      </c>
      <c r="L78" s="10">
        <v>-11.2285693649159</v>
      </c>
      <c r="M78" s="10">
        <v>1.22824461791967</v>
      </c>
      <c r="N78" s="10">
        <v>0.43677860497302401</v>
      </c>
      <c r="O78" s="10">
        <v>0.53119124463754397</v>
      </c>
      <c r="P78" s="10">
        <v>0.11385882428152801</v>
      </c>
      <c r="Q78" s="10">
        <v>0.42825736871647602</v>
      </c>
    </row>
    <row r="79" spans="1:17" x14ac:dyDescent="0.25">
      <c r="A79" s="10">
        <f t="shared" si="1"/>
        <v>1.2433534237775991E-5</v>
      </c>
      <c r="B79" s="10">
        <v>80427.654830576299</v>
      </c>
      <c r="C79" s="10">
        <v>0.47765392178709198</v>
      </c>
      <c r="D79" s="10">
        <v>1.91104656267525</v>
      </c>
      <c r="E79" s="10">
        <v>24.748105412319202</v>
      </c>
      <c r="F79" s="10">
        <v>0.560132600376678</v>
      </c>
      <c r="G79" s="10">
        <v>8.4418064899822305</v>
      </c>
      <c r="H79" s="10">
        <v>0.31652291465826299</v>
      </c>
      <c r="I79" s="10">
        <v>0.61546292428941995</v>
      </c>
      <c r="J79" s="10">
        <v>0.71749849641411301</v>
      </c>
      <c r="K79" s="10">
        <v>0.60927978089353196</v>
      </c>
      <c r="L79" s="10">
        <v>-12.0849967331821</v>
      </c>
      <c r="M79" s="10">
        <v>1.24582436053687</v>
      </c>
      <c r="N79" s="10">
        <v>0.434460214053002</v>
      </c>
      <c r="O79" s="10">
        <v>0.52754055164746305</v>
      </c>
      <c r="P79" s="10">
        <v>0.114252564161107</v>
      </c>
      <c r="Q79" s="10">
        <v>0.42741467493477597</v>
      </c>
    </row>
    <row r="80" spans="1:17" x14ac:dyDescent="0.25">
      <c r="A80" s="11">
        <f t="shared" si="1"/>
        <v>1.0000000000000001E-5</v>
      </c>
      <c r="B80" s="11">
        <v>100000</v>
      </c>
      <c r="C80" s="10">
        <v>0.47728397378258802</v>
      </c>
      <c r="D80" s="10">
        <v>1.8963075640778799</v>
      </c>
      <c r="E80" s="10">
        <v>19.990730393638501</v>
      </c>
      <c r="F80" s="10">
        <v>0.56553553708530901</v>
      </c>
      <c r="G80" s="10">
        <v>9.6740900322823293</v>
      </c>
      <c r="H80" s="10">
        <v>0.31541466321848399</v>
      </c>
      <c r="I80" s="10">
        <v>0.62548883998721605</v>
      </c>
      <c r="J80" s="10">
        <v>0.72548285040051597</v>
      </c>
      <c r="K80" s="10">
        <v>0.61098249627159296</v>
      </c>
      <c r="L80" s="10">
        <v>-10.638489604264899</v>
      </c>
      <c r="M80" s="10">
        <v>1.2268350037096001</v>
      </c>
      <c r="N80" s="10">
        <v>0.43868839633482998</v>
      </c>
      <c r="O80" s="10">
        <v>0.53071876068754398</v>
      </c>
      <c r="P80" s="10">
        <v>0.11354368208555</v>
      </c>
      <c r="Q80" s="10">
        <v>0.42787775332426298</v>
      </c>
    </row>
    <row r="83" spans="1:17" x14ac:dyDescent="0.25">
      <c r="A83" s="5" t="s">
        <v>40</v>
      </c>
    </row>
    <row r="85" spans="1:17" x14ac:dyDescent="0.25">
      <c r="A85" s="15" t="s">
        <v>38</v>
      </c>
      <c r="B85" s="15" t="s">
        <v>28</v>
      </c>
      <c r="C85" s="15" t="s">
        <v>17</v>
      </c>
      <c r="D85" s="15" t="s">
        <v>18</v>
      </c>
      <c r="E85" s="15" t="s">
        <v>19</v>
      </c>
      <c r="F85" s="15" t="s">
        <v>20</v>
      </c>
      <c r="G85" s="15" t="s">
        <v>21</v>
      </c>
      <c r="H85" s="15" t="s">
        <v>29</v>
      </c>
      <c r="I85" s="15" t="s">
        <v>30</v>
      </c>
      <c r="J85" s="15" t="s">
        <v>31</v>
      </c>
      <c r="K85" s="15" t="s">
        <v>32</v>
      </c>
      <c r="L85" s="15" t="s">
        <v>33</v>
      </c>
      <c r="M85" s="15" t="s">
        <v>34</v>
      </c>
      <c r="N85" s="15" t="s">
        <v>35</v>
      </c>
      <c r="O85" s="15" t="s">
        <v>36</v>
      </c>
      <c r="P85" s="15" t="s">
        <v>37</v>
      </c>
      <c r="Q85" s="15" t="s">
        <v>42</v>
      </c>
    </row>
    <row r="86" spans="1:17" x14ac:dyDescent="0.25">
      <c r="A86" s="10">
        <f>1/B86</f>
        <v>100</v>
      </c>
      <c r="B86" s="10">
        <v>0.01</v>
      </c>
      <c r="C86" s="10">
        <v>3.7373582166882899E-2</v>
      </c>
      <c r="D86" s="10">
        <v>2.33738632883503E-2</v>
      </c>
      <c r="E86" s="10">
        <v>2.9349564506539999E-2</v>
      </c>
      <c r="F86" s="10">
        <v>4.0553099075314999E-2</v>
      </c>
      <c r="G86" s="10">
        <v>1.20200369664671E-2</v>
      </c>
      <c r="H86" s="10">
        <v>1.9837642498999601E-2</v>
      </c>
      <c r="I86" s="10">
        <v>3.3576906378870203E-2</v>
      </c>
      <c r="J86" s="10">
        <v>2.2344008995357E-2</v>
      </c>
      <c r="K86" s="10">
        <v>2.0647981392391501E-2</v>
      </c>
      <c r="L86" s="10">
        <v>3.0275124820645798E-2</v>
      </c>
      <c r="M86" s="10">
        <v>3.9710160953658598E-2</v>
      </c>
      <c r="N86" s="10">
        <v>4.4923175837222398E-2</v>
      </c>
      <c r="O86" s="10">
        <v>3.6348782129922597E-2</v>
      </c>
      <c r="P86" s="10">
        <v>3.22044086846766E-3</v>
      </c>
      <c r="Q86" s="10">
        <v>2.8186945642235801E-2</v>
      </c>
    </row>
    <row r="87" spans="1:17" x14ac:dyDescent="0.25">
      <c r="A87" s="10">
        <f t="shared" ref="A87:A150" si="2">1/B87</f>
        <v>80.427654830576245</v>
      </c>
      <c r="B87" s="10">
        <v>1.2433534237776E-2</v>
      </c>
      <c r="C87" s="10">
        <v>4.55779729676761E-2</v>
      </c>
      <c r="D87" s="10">
        <v>2.8478837560136298E-2</v>
      </c>
      <c r="E87" s="10">
        <v>3.58674134191782E-2</v>
      </c>
      <c r="F87" s="10">
        <v>5.0595248041902498E-2</v>
      </c>
      <c r="G87" s="10">
        <v>1.46124165532877E-2</v>
      </c>
      <c r="H87" s="10">
        <v>2.41961600402055E-2</v>
      </c>
      <c r="I87" s="10">
        <v>4.1049671699248301E-2</v>
      </c>
      <c r="J87" s="10">
        <v>2.7235245551839499E-2</v>
      </c>
      <c r="K87" s="10">
        <v>2.5088385521598599E-2</v>
      </c>
      <c r="L87" s="10">
        <v>3.6781289130801101E-2</v>
      </c>
      <c r="M87" s="10">
        <v>4.7328785963675297E-2</v>
      </c>
      <c r="N87" s="10">
        <v>5.5037498290485203E-2</v>
      </c>
      <c r="O87" s="10">
        <v>4.4250927248457202E-2</v>
      </c>
      <c r="P87" s="10">
        <v>3.7617121245166999E-3</v>
      </c>
      <c r="Q87" s="10">
        <v>3.43566131721766E-2</v>
      </c>
    </row>
    <row r="88" spans="1:17" x14ac:dyDescent="0.25">
      <c r="A88" s="10">
        <f t="shared" si="2"/>
        <v>64.686076615463151</v>
      </c>
      <c r="B88" s="10">
        <v>1.54592773641948E-2</v>
      </c>
      <c r="C88" s="10">
        <v>5.4840582795272298E-2</v>
      </c>
      <c r="D88" s="10">
        <v>3.4300953060404399E-2</v>
      </c>
      <c r="E88" s="10">
        <v>4.3353143715320702E-2</v>
      </c>
      <c r="F88" s="10">
        <v>6.3245883530609601E-2</v>
      </c>
      <c r="G88" s="10">
        <v>1.7530757955364601E-2</v>
      </c>
      <c r="H88" s="10">
        <v>2.91649963528837E-2</v>
      </c>
      <c r="I88" s="10">
        <v>4.9577056836609998E-2</v>
      </c>
      <c r="J88" s="10">
        <v>3.2784533903015299E-2</v>
      </c>
      <c r="K88" s="10">
        <v>3.0060605386042601E-2</v>
      </c>
      <c r="L88" s="10">
        <v>4.4030321809648797E-2</v>
      </c>
      <c r="M88" s="10">
        <v>5.4903803255600299E-2</v>
      </c>
      <c r="N88" s="10">
        <v>6.6778097528325406E-2</v>
      </c>
      <c r="O88" s="10">
        <v>5.3146004549957097E-2</v>
      </c>
      <c r="P88" s="10">
        <v>4.23350233487644E-3</v>
      </c>
      <c r="Q88" s="10">
        <v>4.1308575252137401E-2</v>
      </c>
    </row>
    <row r="89" spans="1:17" x14ac:dyDescent="0.25">
      <c r="A89" s="10">
        <f t="shared" si="2"/>
        <v>52.025494423726947</v>
      </c>
      <c r="B89" s="10">
        <v>1.9221345439899101E-2</v>
      </c>
      <c r="C89" s="10">
        <v>6.4356629801352094E-2</v>
      </c>
      <c r="D89" s="10">
        <v>4.0565066759805798E-2</v>
      </c>
      <c r="E89" s="10">
        <v>5.1411187706639203E-2</v>
      </c>
      <c r="F89" s="10">
        <v>7.9301960211262595E-2</v>
      </c>
      <c r="G89" s="10">
        <v>2.05856279439341E-2</v>
      </c>
      <c r="H89" s="10">
        <v>3.44580643934791E-2</v>
      </c>
      <c r="I89" s="10">
        <v>5.8501300824240397E-2</v>
      </c>
      <c r="J89" s="10">
        <v>3.8625745820079403E-2</v>
      </c>
      <c r="K89" s="10">
        <v>3.5192646082683098E-2</v>
      </c>
      <c r="L89" s="10">
        <v>5.13755732902971E-2</v>
      </c>
      <c r="M89" s="10">
        <v>6.07364518020969E-2</v>
      </c>
      <c r="N89" s="10">
        <v>7.9642692717964203E-2</v>
      </c>
      <c r="O89" s="10">
        <v>6.2338272428997303E-2</v>
      </c>
      <c r="P89" s="10">
        <v>4.4778004299536097E-3</v>
      </c>
      <c r="Q89" s="10">
        <v>4.8438374711478903E-2</v>
      </c>
    </row>
    <row r="90" spans="1:17" x14ac:dyDescent="0.25">
      <c r="A90" s="10">
        <f t="shared" si="2"/>
        <v>41.842885079015808</v>
      </c>
      <c r="B90" s="10">
        <v>2.38989256623105E-2</v>
      </c>
      <c r="C90" s="10">
        <v>7.1928200500091702E-2</v>
      </c>
      <c r="D90" s="10">
        <v>4.66128793583023E-2</v>
      </c>
      <c r="E90" s="10">
        <v>5.8937640537270602E-2</v>
      </c>
      <c r="F90" s="10">
        <v>9.9927431640714201E-2</v>
      </c>
      <c r="G90" s="10">
        <v>2.3345520696393798E-2</v>
      </c>
      <c r="H90" s="10">
        <v>3.9338163070093801E-2</v>
      </c>
      <c r="I90" s="10">
        <v>6.5902225663935596E-2</v>
      </c>
      <c r="J90" s="10">
        <v>4.38279615284283E-2</v>
      </c>
      <c r="K90" s="10">
        <v>3.9650134599226602E-2</v>
      </c>
      <c r="L90" s="10">
        <v>5.7292342654121503E-2</v>
      </c>
      <c r="M90" s="10">
        <v>6.1562774558948902E-2</v>
      </c>
      <c r="N90" s="10">
        <v>9.2060998800838206E-2</v>
      </c>
      <c r="O90" s="10">
        <v>7.0094639658568603E-2</v>
      </c>
      <c r="P90" s="10">
        <v>4.2527404772411802E-3</v>
      </c>
      <c r="Q90" s="10">
        <v>5.4151107621322497E-2</v>
      </c>
    </row>
    <row r="91" spans="1:17" x14ac:dyDescent="0.25">
      <c r="A91" s="10">
        <f t="shared" si="2"/>
        <v>33.653251182505535</v>
      </c>
      <c r="B91" s="10">
        <v>2.9714811046840098E-2</v>
      </c>
      <c r="C91" s="10">
        <v>7.2894846767015395E-2</v>
      </c>
      <c r="D91" s="10">
        <v>5.1284027675453099E-2</v>
      </c>
      <c r="E91" s="10">
        <v>6.3652844004964598E-2</v>
      </c>
      <c r="F91" s="10">
        <v>0.12696050565488801</v>
      </c>
      <c r="G91" s="10">
        <v>2.50686218157808E-2</v>
      </c>
      <c r="H91" s="10">
        <v>4.2376906574051597E-2</v>
      </c>
      <c r="I91" s="10">
        <v>6.7573286207407601E-2</v>
      </c>
      <c r="J91" s="10">
        <v>4.6609680508506099E-2</v>
      </c>
      <c r="K91" s="10">
        <v>4.20787489758453E-2</v>
      </c>
      <c r="L91" s="10">
        <v>5.9060518847633699E-2</v>
      </c>
      <c r="M91" s="10">
        <v>5.2640588197592098E-2</v>
      </c>
      <c r="N91" s="10">
        <v>0.100566078442135</v>
      </c>
      <c r="O91" s="10">
        <v>7.3129928540012101E-2</v>
      </c>
      <c r="P91" s="10">
        <v>3.3084707094516701E-3</v>
      </c>
      <c r="Q91" s="10">
        <v>5.5254693752721101E-2</v>
      </c>
    </row>
    <row r="92" spans="1:17" x14ac:dyDescent="0.25">
      <c r="A92" s="10">
        <f t="shared" si="2"/>
        <v>27.066520700332429</v>
      </c>
      <c r="B92" s="10">
        <v>3.6946012051993E-2</v>
      </c>
      <c r="C92" s="10">
        <v>6.1371398179359798E-2</v>
      </c>
      <c r="D92" s="10">
        <v>5.3302280656608497E-2</v>
      </c>
      <c r="E92" s="10">
        <v>6.2561944645856293E-2</v>
      </c>
      <c r="F92" s="10">
        <v>0.163656400560722</v>
      </c>
      <c r="G92" s="10">
        <v>2.4996750412682098E-2</v>
      </c>
      <c r="H92" s="10">
        <v>4.18100301820548E-2</v>
      </c>
      <c r="I92" s="10">
        <v>5.8389784370436702E-2</v>
      </c>
      <c r="J92" s="10">
        <v>4.4966282374829497E-2</v>
      </c>
      <c r="K92" s="10">
        <v>4.1531832078056302E-2</v>
      </c>
      <c r="L92" s="10">
        <v>5.4155005110091602E-2</v>
      </c>
      <c r="M92" s="10">
        <v>3.1560994209384297E-2</v>
      </c>
      <c r="N92" s="10">
        <v>0.100280413780221</v>
      </c>
      <c r="O92" s="10">
        <v>6.792054667229E-2</v>
      </c>
      <c r="P92" s="10">
        <v>1.68519223418074E-3</v>
      </c>
      <c r="Q92" s="10">
        <v>4.8274033470004599E-2</v>
      </c>
    </row>
    <row r="93" spans="1:17" x14ac:dyDescent="0.25">
      <c r="A93" s="10">
        <f t="shared" si="2"/>
        <v>21.76896784350982</v>
      </c>
      <c r="B93" s="10">
        <v>4.5936950579773997E-2</v>
      </c>
      <c r="C93" s="10">
        <v>4.0784132352493299E-2</v>
      </c>
      <c r="D93" s="10">
        <v>5.3068155539938697E-2</v>
      </c>
      <c r="E93" s="10">
        <v>5.6071356895876397E-2</v>
      </c>
      <c r="F93" s="10">
        <v>0.216784788467486</v>
      </c>
      <c r="G93" s="10">
        <v>2.35541684480257E-2</v>
      </c>
      <c r="H93" s="10">
        <v>3.7866353201900099E-2</v>
      </c>
      <c r="I93" s="10">
        <v>4.2762297477143399E-2</v>
      </c>
      <c r="J93" s="10">
        <v>4.0216338797661698E-2</v>
      </c>
      <c r="K93" s="10">
        <v>4.0348552801386897E-2</v>
      </c>
      <c r="L93" s="10">
        <v>4.5873169314844302E-2</v>
      </c>
      <c r="M93" s="10">
        <v>8.0748501849082499E-3</v>
      </c>
      <c r="N93" s="10">
        <v>9.1191736374981999E-2</v>
      </c>
      <c r="O93" s="10">
        <v>5.7551451880352697E-2</v>
      </c>
      <c r="P93" s="10">
        <v>2.1592173496061E-4</v>
      </c>
      <c r="Q93" s="10">
        <v>3.6635002603804902E-2</v>
      </c>
    </row>
    <row r="94" spans="1:17" x14ac:dyDescent="0.25">
      <c r="A94" s="10">
        <f t="shared" si="2"/>
        <v>17.508270317357248</v>
      </c>
      <c r="B94" s="10">
        <v>5.7115864781264299E-2</v>
      </c>
      <c r="C94" s="10">
        <v>3.2177307625729901E-2</v>
      </c>
      <c r="D94" s="10">
        <v>5.4918981464281501E-2</v>
      </c>
      <c r="E94" s="10">
        <v>5.30656485868682E-2</v>
      </c>
      <c r="F94" s="10">
        <v>0.30353647779299803</v>
      </c>
      <c r="G94" s="10">
        <v>2.3444164344294902E-2</v>
      </c>
      <c r="H94" s="10">
        <v>3.5322599525357302E-2</v>
      </c>
      <c r="I94" s="10">
        <v>4.0182607820705298E-2</v>
      </c>
      <c r="J94" s="10">
        <v>4.0489575350997502E-2</v>
      </c>
      <c r="K94" s="10">
        <v>4.5286161733495402E-2</v>
      </c>
      <c r="L94" s="10">
        <v>4.6190062503541199E-2</v>
      </c>
      <c r="M94" s="10">
        <v>4.0264565005021999E-3</v>
      </c>
      <c r="N94" s="10">
        <v>8.5623603582478697E-2</v>
      </c>
      <c r="O94" s="10">
        <v>5.6839701976042503E-2</v>
      </c>
      <c r="P94" s="10">
        <v>4.1019120450100599E-4</v>
      </c>
      <c r="Q94" s="10">
        <v>3.39847868981785E-2</v>
      </c>
    </row>
    <row r="95" spans="1:17" x14ac:dyDescent="0.25">
      <c r="A95" s="10">
        <f t="shared" si="2"/>
        <v>14.081491217648326</v>
      </c>
      <c r="B95" s="10">
        <v>7.1015206027803396E-2</v>
      </c>
      <c r="C95" s="10">
        <v>4.54838222463071E-2</v>
      </c>
      <c r="D95" s="10">
        <v>6.2316265472014902E-2</v>
      </c>
      <c r="E95" s="10">
        <v>6.0094200625799503E-2</v>
      </c>
      <c r="F95" s="10">
        <v>0.47513210676822298</v>
      </c>
      <c r="G95" s="10">
        <v>2.6387632846648901E-2</v>
      </c>
      <c r="H95" s="10">
        <v>3.6815303282094702E-2</v>
      </c>
      <c r="I95" s="10">
        <v>5.6585725560733699E-2</v>
      </c>
      <c r="J95" s="10">
        <v>5.1931913689242298E-2</v>
      </c>
      <c r="K95" s="10">
        <v>5.9557641225936701E-2</v>
      </c>
      <c r="L95" s="10">
        <v>6.0348162654704801E-2</v>
      </c>
      <c r="M95" s="10">
        <v>2.24608458657665E-2</v>
      </c>
      <c r="N95" s="10">
        <v>8.8479763012083795E-2</v>
      </c>
      <c r="O95" s="10">
        <v>7.26971133823162E-2</v>
      </c>
      <c r="P95" s="10">
        <v>2.47236020102579E-3</v>
      </c>
      <c r="Q95" s="10">
        <v>4.4175791728887401E-2</v>
      </c>
    </row>
    <row r="96" spans="1:17" x14ac:dyDescent="0.25">
      <c r="A96" s="10">
        <f t="shared" si="2"/>
        <v>11.325413151528117</v>
      </c>
      <c r="B96" s="10">
        <v>8.82969995549409E-2</v>
      </c>
      <c r="C96" s="10">
        <v>5.0459622409836702E-2</v>
      </c>
      <c r="D96" s="10">
        <v>6.2228905259782599E-2</v>
      </c>
      <c r="E96" s="10">
        <v>5.8426837219845103E-2</v>
      </c>
      <c r="F96" s="10">
        <v>0.45077945951918702</v>
      </c>
      <c r="G96" s="10">
        <v>2.6548544884609698E-2</v>
      </c>
      <c r="H96" s="10">
        <v>2.9285367311335801E-2</v>
      </c>
      <c r="I96" s="10">
        <v>6.1335735056337E-2</v>
      </c>
      <c r="J96" s="10">
        <v>6.2641015479963105E-2</v>
      </c>
      <c r="K96" s="10">
        <v>7.2293653426935306E-2</v>
      </c>
      <c r="L96" s="10">
        <v>6.8577168681001693E-2</v>
      </c>
      <c r="M96" s="10">
        <v>2.5770643934475399E-2</v>
      </c>
      <c r="N96" s="10">
        <v>6.0554044147667602E-2</v>
      </c>
      <c r="O96" s="10">
        <v>7.56662872135173E-2</v>
      </c>
      <c r="P96" s="10">
        <v>3.6242054034743899E-3</v>
      </c>
      <c r="Q96" s="10">
        <v>4.3553773036847501E-2</v>
      </c>
    </row>
    <row r="97" spans="1:17" x14ac:dyDescent="0.25">
      <c r="A97" s="10">
        <f t="shared" si="2"/>
        <v>9.1087641976477194</v>
      </c>
      <c r="B97" s="10">
        <v>0.109784376705925</v>
      </c>
      <c r="C97" s="10">
        <v>2.8657065474920099E-2</v>
      </c>
      <c r="D97" s="10">
        <v>4.4426437544947302E-2</v>
      </c>
      <c r="E97" s="10">
        <v>3.6031586959173703E-2</v>
      </c>
      <c r="F97" s="10">
        <v>0.31073004681331001</v>
      </c>
      <c r="G97" s="10">
        <v>2.10713776205066E-2</v>
      </c>
      <c r="H97" s="10">
        <v>1.0660719660724601E-2</v>
      </c>
      <c r="I97" s="10">
        <v>4.6333526106819602E-2</v>
      </c>
      <c r="J97" s="10">
        <v>5.7434584387116003E-2</v>
      </c>
      <c r="K97" s="10">
        <v>7.5634967564592398E-2</v>
      </c>
      <c r="L97" s="10">
        <v>5.8749094497652803E-2</v>
      </c>
      <c r="M97" s="10">
        <v>1.52761449650153E-2</v>
      </c>
      <c r="N97" s="10">
        <v>1.19637935101211E-2</v>
      </c>
      <c r="O97" s="10">
        <v>5.64463238338428E-2</v>
      </c>
      <c r="P97" s="10">
        <v>3.76769644613948E-3</v>
      </c>
      <c r="Q97" s="10">
        <v>2.8952758031421302E-2</v>
      </c>
    </row>
    <row r="98" spans="1:17" x14ac:dyDescent="0.25">
      <c r="A98" s="10">
        <f t="shared" si="2"/>
        <v>7.3259654282152509</v>
      </c>
      <c r="B98" s="10">
        <v>0.136500780654601</v>
      </c>
      <c r="C98" s="10">
        <v>4.2903408398423701E-2</v>
      </c>
      <c r="D98" s="10">
        <v>4.6926733221277203E-2</v>
      </c>
      <c r="E98" s="10">
        <v>4.2207971652123602E-2</v>
      </c>
      <c r="F98" s="10">
        <v>0.12960286820598099</v>
      </c>
      <c r="G98" s="10">
        <v>2.4617606921807301E-2</v>
      </c>
      <c r="H98" s="10">
        <v>1.2504886490444201E-2</v>
      </c>
      <c r="I98" s="10">
        <v>6.2013840805386397E-2</v>
      </c>
      <c r="J98" s="10">
        <v>6.5944014328074299E-2</v>
      </c>
      <c r="K98" s="10">
        <v>8.5499232744497097E-2</v>
      </c>
      <c r="L98" s="10">
        <v>6.6816487364016505E-2</v>
      </c>
      <c r="M98" s="10">
        <v>2.9219752953768399E-2</v>
      </c>
      <c r="N98" s="10">
        <v>1.99035986885003E-2</v>
      </c>
      <c r="O98" s="10">
        <v>6.9341840435488702E-2</v>
      </c>
      <c r="P98" s="10">
        <v>4.8810380305907503E-3</v>
      </c>
      <c r="Q98" s="10">
        <v>3.7434641582571399E-2</v>
      </c>
    </row>
    <row r="99" spans="1:17" x14ac:dyDescent="0.25">
      <c r="A99" s="10">
        <f t="shared" si="2"/>
        <v>5.8921021876122861</v>
      </c>
      <c r="B99" s="10">
        <v>0.16971871297521399</v>
      </c>
      <c r="C99" s="10">
        <v>3.78219155988756E-2</v>
      </c>
      <c r="D99" s="10">
        <v>5.4772941202485603E-2</v>
      </c>
      <c r="E99" s="10">
        <v>4.6852607934527203E-2</v>
      </c>
      <c r="F99" s="10">
        <v>1.3894738997965899E-2</v>
      </c>
      <c r="G99" s="10">
        <v>2.8802971787205402E-2</v>
      </c>
      <c r="H99" s="10">
        <v>1.6590765835261801E-2</v>
      </c>
      <c r="I99" s="10">
        <v>5.88222190003913E-2</v>
      </c>
      <c r="J99" s="10">
        <v>5.5553323957559297E-2</v>
      </c>
      <c r="K99" s="10">
        <v>6.6300772210123898E-2</v>
      </c>
      <c r="L99" s="10">
        <v>6.1441447295159601E-2</v>
      </c>
      <c r="M99" s="10">
        <v>2.0167263136051002E-2</v>
      </c>
      <c r="N99" s="10">
        <v>3.6143725851515401E-2</v>
      </c>
      <c r="O99" s="10">
        <v>6.9182832595732602E-2</v>
      </c>
      <c r="P99" s="10">
        <v>3.17623962573066E-3</v>
      </c>
      <c r="Q99" s="10">
        <v>3.3980915849488202E-2</v>
      </c>
    </row>
    <row r="100" spans="1:17" x14ac:dyDescent="0.25">
      <c r="A100" s="10">
        <f t="shared" si="2"/>
        <v>4.7388796097176433</v>
      </c>
      <c r="B100" s="10">
        <v>0.21102034285686</v>
      </c>
      <c r="C100" s="10">
        <v>4.3053460791695301E-2</v>
      </c>
      <c r="D100" s="10">
        <v>6.0726819773376101E-2</v>
      </c>
      <c r="E100" s="10">
        <v>5.3889364817131899E-2</v>
      </c>
      <c r="F100" s="10">
        <v>6.3108253448615106E-2</v>
      </c>
      <c r="G100" s="10">
        <v>3.4870195192495103E-2</v>
      </c>
      <c r="H100" s="10">
        <v>1.7862661960022699E-2</v>
      </c>
      <c r="I100" s="10">
        <v>5.5728983108696901E-2</v>
      </c>
      <c r="J100" s="10">
        <v>3.8048206453431002E-2</v>
      </c>
      <c r="K100" s="10">
        <v>2.9637380492149999E-2</v>
      </c>
      <c r="L100" s="10">
        <v>7.4102111868636605E-2</v>
      </c>
      <c r="M100" s="10">
        <v>1.9652602145277101E-2</v>
      </c>
      <c r="N100" s="10">
        <v>3.5678850223065099E-2</v>
      </c>
      <c r="O100" s="10">
        <v>6.3431779688310999E-2</v>
      </c>
      <c r="P100" s="10">
        <v>2.1678582592205E-3</v>
      </c>
      <c r="Q100" s="10">
        <v>2.9259624037587799E-2</v>
      </c>
    </row>
    <row r="101" spans="1:17" x14ac:dyDescent="0.25">
      <c r="A101" s="10">
        <f t="shared" si="2"/>
        <v>3.8113697353402776</v>
      </c>
      <c r="B101" s="10">
        <v>0.262372865777799</v>
      </c>
      <c r="C101" s="10">
        <v>3.9250278245249903E-2</v>
      </c>
      <c r="D101" s="10">
        <v>4.2125439308511099E-2</v>
      </c>
      <c r="E101" s="10">
        <v>4.4612641259832997E-2</v>
      </c>
      <c r="F101" s="10">
        <v>1.20135937611517E-2</v>
      </c>
      <c r="G101" s="10">
        <v>3.6397091435500802E-2</v>
      </c>
      <c r="H101" s="10">
        <v>1.05115727464736E-2</v>
      </c>
      <c r="I101" s="10">
        <v>4.7827079108799797E-2</v>
      </c>
      <c r="J101" s="10">
        <v>1.07450289866243E-2</v>
      </c>
      <c r="K101" s="10">
        <v>5.2092189738341E-3</v>
      </c>
      <c r="L101" s="10">
        <v>8.5061379632603698E-2</v>
      </c>
      <c r="M101" s="10">
        <v>2.1782855000805301E-2</v>
      </c>
      <c r="N101" s="10">
        <v>2.34859317892448E-2</v>
      </c>
      <c r="O101" s="10">
        <v>4.5518702091715199E-2</v>
      </c>
      <c r="P101" s="10">
        <v>1.4359057289835401E-3</v>
      </c>
      <c r="Q101" s="10">
        <v>2.1984300755583899E-2</v>
      </c>
    </row>
    <row r="102" spans="1:17" x14ac:dyDescent="0.25">
      <c r="A102" s="10">
        <f t="shared" si="2"/>
        <v>3.0653952950565269</v>
      </c>
      <c r="B102" s="10">
        <v>0.326222200971167</v>
      </c>
      <c r="C102" s="10">
        <v>4.4413570592130601E-2</v>
      </c>
      <c r="D102" s="10">
        <v>5.2041820064786103E-2</v>
      </c>
      <c r="E102" s="10">
        <v>5.5964867204006799E-2</v>
      </c>
      <c r="F102" s="10">
        <v>0.13723716834258201</v>
      </c>
      <c r="G102" s="10">
        <v>4.6334895688798297E-2</v>
      </c>
      <c r="H102" s="10">
        <v>1.77258960335351E-2</v>
      </c>
      <c r="I102" s="10">
        <v>5.7084346503228599E-2</v>
      </c>
      <c r="J102" s="10">
        <v>9.6566422880842492E-3</v>
      </c>
      <c r="K102" s="10">
        <v>3.3678184594726599E-3</v>
      </c>
      <c r="L102" s="10">
        <v>7.3179972963868301E-2</v>
      </c>
      <c r="M102" s="10">
        <v>2.5570464131449599E-2</v>
      </c>
      <c r="N102" s="10">
        <v>4.3388741588048799E-2</v>
      </c>
      <c r="O102" s="10">
        <v>5.4006414932960101E-2</v>
      </c>
      <c r="P102" s="10">
        <v>5.1975331456398995E-4</v>
      </c>
      <c r="Q102" s="10">
        <v>2.8003434195975899E-2</v>
      </c>
    </row>
    <row r="103" spans="1:17" x14ac:dyDescent="0.25">
      <c r="A103" s="10">
        <f t="shared" si="2"/>
        <v>2.465425547100792</v>
      </c>
      <c r="B103" s="10">
        <v>0.40560949048976402</v>
      </c>
      <c r="C103" s="10">
        <v>4.7023575234112998E-2</v>
      </c>
      <c r="D103" s="10">
        <v>5.2913783076983703E-2</v>
      </c>
      <c r="E103" s="10">
        <v>5.5369836000936E-2</v>
      </c>
      <c r="F103" s="10">
        <v>9.1894524524353503E-3</v>
      </c>
      <c r="G103" s="10">
        <v>5.3364922925662202E-2</v>
      </c>
      <c r="H103" s="10">
        <v>1.46982991040345E-2</v>
      </c>
      <c r="I103" s="10">
        <v>6.6660642193222805E-2</v>
      </c>
      <c r="J103" s="10">
        <v>2.7847729340177398E-2</v>
      </c>
      <c r="K103" s="10">
        <v>2.6241620342832901E-2</v>
      </c>
      <c r="L103" s="10">
        <v>5.9818550564304698E-2</v>
      </c>
      <c r="M103" s="10">
        <v>3.03809522489739E-2</v>
      </c>
      <c r="N103" s="10">
        <v>3.4700818282573397E-2</v>
      </c>
      <c r="O103" s="10">
        <v>5.8762357245963501E-2</v>
      </c>
      <c r="P103" s="10">
        <v>5.4427594909691205E-4</v>
      </c>
      <c r="Q103" s="10">
        <v>3.2826325896322603E-2</v>
      </c>
    </row>
    <row r="104" spans="1:17" x14ac:dyDescent="0.25">
      <c r="A104" s="10">
        <f t="shared" si="2"/>
        <v>1.9828839491270709</v>
      </c>
      <c r="B104" s="10">
        <v>0.50431594871713603</v>
      </c>
      <c r="C104" s="10">
        <v>4.7749782413724101E-2</v>
      </c>
      <c r="D104" s="10">
        <v>5.9832859340813102E-2</v>
      </c>
      <c r="E104" s="10">
        <v>5.7614043674385801E-2</v>
      </c>
      <c r="F104" s="10">
        <v>3.83604989525387E-3</v>
      </c>
      <c r="G104" s="10">
        <v>6.2514594672922003E-2</v>
      </c>
      <c r="H104" s="10">
        <v>1.47760462247428E-2</v>
      </c>
      <c r="I104" s="10">
        <v>6.7454669516441204E-2</v>
      </c>
      <c r="J104" s="10">
        <v>3.7717969442855402E-2</v>
      </c>
      <c r="K104" s="10">
        <v>3.05789414545065E-2</v>
      </c>
      <c r="L104" s="10">
        <v>3.8466594548107601E-2</v>
      </c>
      <c r="M104" s="10">
        <v>3.0853023954779599E-2</v>
      </c>
      <c r="N104" s="10">
        <v>3.0908502118306199E-2</v>
      </c>
      <c r="O104" s="10">
        <v>5.0822507868051703E-2</v>
      </c>
      <c r="P104" s="10">
        <v>1.1731424882534E-3</v>
      </c>
      <c r="Q104" s="10">
        <v>3.1383824081731598E-2</v>
      </c>
    </row>
    <row r="105" spans="1:17" x14ac:dyDescent="0.25">
      <c r="A105" s="10">
        <f t="shared" si="2"/>
        <v>1.5947870582948211</v>
      </c>
      <c r="B105" s="10">
        <v>0.62704296150309902</v>
      </c>
      <c r="C105" s="10">
        <v>4.0049206383662002E-2</v>
      </c>
      <c r="D105" s="10">
        <v>5.5431160960577701E-2</v>
      </c>
      <c r="E105" s="10">
        <v>5.2789975377091798E-2</v>
      </c>
      <c r="F105" s="10">
        <v>4.28453659125137E-2</v>
      </c>
      <c r="G105" s="10">
        <v>6.6415745338700302E-2</v>
      </c>
      <c r="H105" s="10">
        <v>1.40871223005963E-2</v>
      </c>
      <c r="I105" s="10">
        <v>5.8279757852260097E-2</v>
      </c>
      <c r="J105" s="10">
        <v>2.9695444684208799E-2</v>
      </c>
      <c r="K105" s="10">
        <v>2.3323001174110999E-2</v>
      </c>
      <c r="L105" s="10">
        <v>4.1866972229222699E-2</v>
      </c>
      <c r="M105" s="10">
        <v>2.68856179895966E-2</v>
      </c>
      <c r="N105" s="10">
        <v>3.08338444767167E-2</v>
      </c>
      <c r="O105" s="10">
        <v>3.6038753076960799E-2</v>
      </c>
      <c r="P105" s="10">
        <v>2.8282986869208201E-3</v>
      </c>
      <c r="Q105" s="10">
        <v>2.7040218280981999E-2</v>
      </c>
    </row>
    <row r="106" spans="1:17" x14ac:dyDescent="0.25">
      <c r="A106" s="10">
        <f t="shared" si="2"/>
        <v>1.2826498305280611</v>
      </c>
      <c r="B106" s="10">
        <v>0.77963601304052299</v>
      </c>
      <c r="C106" s="10">
        <v>4.3769851996912197E-2</v>
      </c>
      <c r="D106" s="10">
        <v>6.5571671176910803E-2</v>
      </c>
      <c r="E106" s="10">
        <v>5.8132314704485703E-2</v>
      </c>
      <c r="F106" s="10">
        <v>7.5760957832076599E-3</v>
      </c>
      <c r="G106" s="10">
        <v>6.58341792452036E-2</v>
      </c>
      <c r="H106" s="10">
        <v>1.3875693761623601E-2</v>
      </c>
      <c r="I106" s="10">
        <v>6.8489785503911493E-2</v>
      </c>
      <c r="J106" s="10">
        <v>4.7270302622394199E-2</v>
      </c>
      <c r="K106" s="10">
        <v>4.0959087635745399E-2</v>
      </c>
      <c r="L106" s="10">
        <v>6.1229551799666299E-2</v>
      </c>
      <c r="M106" s="10">
        <v>2.9446906633890199E-2</v>
      </c>
      <c r="N106" s="10">
        <v>2.8872571599263801E-2</v>
      </c>
      <c r="O106" s="10">
        <v>4.6574196498349402E-2</v>
      </c>
      <c r="P106" s="10">
        <v>1.9318036325193101E-3</v>
      </c>
      <c r="Q106" s="10">
        <v>3.2627868554276497E-2</v>
      </c>
    </row>
    <row r="107" spans="1:17" x14ac:dyDescent="0.25">
      <c r="A107" s="10">
        <f t="shared" si="2"/>
        <v>1.031605178382081</v>
      </c>
      <c r="B107" s="10">
        <v>0.96936310611425103</v>
      </c>
      <c r="C107" s="10">
        <v>4.5261078232190499E-2</v>
      </c>
      <c r="D107" s="10">
        <v>6.9227533300598706E-2</v>
      </c>
      <c r="E107" s="10">
        <v>6.6986292687925303E-2</v>
      </c>
      <c r="F107" s="10">
        <v>3.7993358165037801E-2</v>
      </c>
      <c r="G107" s="10">
        <v>5.4445343441676598E-2</v>
      </c>
      <c r="H107" s="10">
        <v>1.3578249563576599E-2</v>
      </c>
      <c r="I107" s="10">
        <v>6.7899631867031005E-2</v>
      </c>
      <c r="J107" s="10">
        <v>3.4887140047235303E-2</v>
      </c>
      <c r="K107" s="10">
        <v>2.76331077732643E-2</v>
      </c>
      <c r="L107" s="10">
        <v>5.3822565957851599E-2</v>
      </c>
      <c r="M107" s="10">
        <v>2.7703421558381899E-2</v>
      </c>
      <c r="N107" s="10">
        <v>2.5765954683357101E-2</v>
      </c>
      <c r="O107" s="10">
        <v>5.2936774860547903E-2</v>
      </c>
      <c r="P107" s="10">
        <v>3.0720689548811202E-4</v>
      </c>
      <c r="Q107" s="10">
        <v>3.40617690710504E-2</v>
      </c>
    </row>
    <row r="108" spans="1:17" x14ac:dyDescent="0.25">
      <c r="A108" s="10">
        <f t="shared" si="2"/>
        <v>0.82969585208349239</v>
      </c>
      <c r="B108" s="10">
        <v>1.20526093687084</v>
      </c>
      <c r="C108" s="10">
        <v>3.9449832700299801E-2</v>
      </c>
      <c r="D108" s="10">
        <v>6.7704915619659203E-2</v>
      </c>
      <c r="E108" s="10">
        <v>7.0111722353012704E-2</v>
      </c>
      <c r="F108" s="10">
        <v>3.4716899386613098E-2</v>
      </c>
      <c r="G108" s="10">
        <v>1.6894061193892699E-2</v>
      </c>
      <c r="H108" s="10">
        <v>1.0419839968212399E-2</v>
      </c>
      <c r="I108" s="10">
        <v>5.2344409646220801E-2</v>
      </c>
      <c r="J108" s="10">
        <v>3.2629589155064698E-2</v>
      </c>
      <c r="K108" s="10">
        <v>2.4338571008293002E-2</v>
      </c>
      <c r="L108" s="10">
        <v>4.4127668902236801E-2</v>
      </c>
      <c r="M108" s="10">
        <v>2.15195383166965E-2</v>
      </c>
      <c r="N108" s="10">
        <v>1.2811601242745701E-2</v>
      </c>
      <c r="O108" s="10">
        <v>4.7709451748184403E-2</v>
      </c>
      <c r="P108" s="10">
        <v>6.0631781861508402E-4</v>
      </c>
      <c r="Q108" s="10">
        <v>3.16606656284142E-2</v>
      </c>
    </row>
    <row r="109" spans="1:17" x14ac:dyDescent="0.25">
      <c r="A109" s="10">
        <f t="shared" si="2"/>
        <v>0.66730491605731834</v>
      </c>
      <c r="B109" s="10">
        <v>1.4985653124037599</v>
      </c>
      <c r="C109" s="10">
        <v>3.0900742939140399E-2</v>
      </c>
      <c r="D109" s="10">
        <v>6.6318868062443498E-2</v>
      </c>
      <c r="E109" s="10">
        <v>7.0622491885754202E-2</v>
      </c>
      <c r="F109" s="10">
        <v>5.68299986237564E-2</v>
      </c>
      <c r="G109" s="10">
        <v>1.7783358613637799E-2</v>
      </c>
      <c r="H109" s="10">
        <v>9.2113861248767394E-3</v>
      </c>
      <c r="I109" s="10">
        <v>3.6934681072415702E-2</v>
      </c>
      <c r="J109" s="10">
        <v>3.3751715392347899E-2</v>
      </c>
      <c r="K109" s="10">
        <v>2.6981059441924301E-2</v>
      </c>
      <c r="L109" s="10">
        <v>4.8100958408116699E-2</v>
      </c>
      <c r="M109" s="10">
        <v>1.45737278970537E-2</v>
      </c>
      <c r="N109" s="10">
        <v>6.5845075616218496E-3</v>
      </c>
      <c r="O109" s="10">
        <v>4.5122701957164099E-2</v>
      </c>
      <c r="P109" s="10">
        <v>1.2466014825632599E-3</v>
      </c>
      <c r="Q109" s="10">
        <v>3.0275799677229501E-2</v>
      </c>
    </row>
    <row r="110" spans="1:17" x14ac:dyDescent="0.25">
      <c r="A110" s="10">
        <f t="shared" si="2"/>
        <v>0.53669769455404748</v>
      </c>
      <c r="B110" s="10">
        <v>1.8632463119315601</v>
      </c>
      <c r="C110" s="10">
        <v>3.33965760639095E-2</v>
      </c>
      <c r="D110" s="10">
        <v>7.1751636252638695E-2</v>
      </c>
      <c r="E110" s="10">
        <v>8.0675146851870203E-2</v>
      </c>
      <c r="F110" s="10">
        <v>3.47873866739071E-2</v>
      </c>
      <c r="G110" s="10">
        <v>1.38129027800556E-2</v>
      </c>
      <c r="H110" s="10">
        <v>9.5823320346346899E-3</v>
      </c>
      <c r="I110" s="10">
        <v>4.2347792688643901E-2</v>
      </c>
      <c r="J110" s="10">
        <v>3.12492528573983E-2</v>
      </c>
      <c r="K110" s="10">
        <v>3.10279068941446E-2</v>
      </c>
      <c r="L110" s="10">
        <v>4.6435190793166402E-2</v>
      </c>
      <c r="M110" s="10">
        <v>1.6450721930500799E-2</v>
      </c>
      <c r="N110" s="10">
        <v>8.0113352072676593E-3</v>
      </c>
      <c r="O110" s="10">
        <v>5.2643882325695203E-2</v>
      </c>
      <c r="P110" s="10">
        <v>1.3080370526677E-3</v>
      </c>
      <c r="Q110" s="10">
        <v>3.3818050619332699E-2</v>
      </c>
    </row>
    <row r="111" spans="1:17" x14ac:dyDescent="0.25">
      <c r="A111" s="10">
        <f t="shared" si="2"/>
        <v>0.43165336925958997</v>
      </c>
      <c r="B111" s="10">
        <v>2.31667368128109</v>
      </c>
      <c r="C111" s="10">
        <v>3.8978139109624603E-2</v>
      </c>
      <c r="D111" s="10">
        <v>8.3314228347990599E-2</v>
      </c>
      <c r="E111" s="10">
        <v>8.6414080810577901E-2</v>
      </c>
      <c r="F111" s="10">
        <v>3.5529553368759903E-2</v>
      </c>
      <c r="G111" s="10">
        <v>1.03064047148483E-2</v>
      </c>
      <c r="H111" s="10">
        <v>1.3581154193624E-2</v>
      </c>
      <c r="I111" s="10">
        <v>5.3442196502609798E-2</v>
      </c>
      <c r="J111" s="10">
        <v>3.56204965912649E-2</v>
      </c>
      <c r="K111" s="10">
        <v>3.5193433438003699E-2</v>
      </c>
      <c r="L111" s="10">
        <v>5.20394017118277E-2</v>
      </c>
      <c r="M111" s="10">
        <v>2.0746886875907301E-2</v>
      </c>
      <c r="N111" s="10">
        <v>2.0324568252734598E-2</v>
      </c>
      <c r="O111" s="10">
        <v>5.7344287230256502E-2</v>
      </c>
      <c r="P111" s="10">
        <v>1.62196402873931E-4</v>
      </c>
      <c r="Q111" s="10">
        <v>3.7577495421295598E-2</v>
      </c>
    </row>
    <row r="112" spans="1:17" x14ac:dyDescent="0.25">
      <c r="A112" s="10">
        <f t="shared" si="2"/>
        <v>0.34716868189265571</v>
      </c>
      <c r="B112" s="10">
        <v>2.8804441533962999</v>
      </c>
      <c r="C112" s="10">
        <v>3.4841417850621101E-2</v>
      </c>
      <c r="D112" s="10">
        <v>8.4992612879927501E-2</v>
      </c>
      <c r="E112" s="10">
        <v>8.1341798745334995E-2</v>
      </c>
      <c r="F112" s="10">
        <v>2.4167545426738799E-2</v>
      </c>
      <c r="G112" s="10">
        <v>1.40167734416473E-2</v>
      </c>
      <c r="H112" s="10">
        <v>1.3765602209719599E-2</v>
      </c>
      <c r="I112" s="10">
        <v>4.46245942235311E-2</v>
      </c>
      <c r="J112" s="10">
        <v>2.84175175254156E-2</v>
      </c>
      <c r="K112" s="10">
        <v>3.6184860264827201E-2</v>
      </c>
      <c r="L112" s="10">
        <v>5.97347058542161E-2</v>
      </c>
      <c r="M112" s="10">
        <v>1.6022773496481599E-2</v>
      </c>
      <c r="N112" s="10">
        <v>2.2041448344337598E-2</v>
      </c>
      <c r="O112" s="10">
        <v>5.4906096047992799E-2</v>
      </c>
      <c r="P112" s="10">
        <v>3.6978333229127598E-4</v>
      </c>
      <c r="Q112" s="10">
        <v>3.4479607223399801E-2</v>
      </c>
    </row>
    <row r="113" spans="1:17" x14ac:dyDescent="0.25">
      <c r="A113" s="10">
        <f t="shared" si="2"/>
        <v>0.27921962915248716</v>
      </c>
      <c r="B113" s="10">
        <v>3.5814101001254501</v>
      </c>
      <c r="C113" s="10">
        <v>2.8614352744373E-2</v>
      </c>
      <c r="D113" s="10">
        <v>7.8162125451972195E-2</v>
      </c>
      <c r="E113" s="10">
        <v>7.1741392678062496E-2</v>
      </c>
      <c r="F113" s="10">
        <v>2.74459945427134E-2</v>
      </c>
      <c r="G113" s="10">
        <v>1.0885061230691301E-2</v>
      </c>
      <c r="H113" s="10">
        <v>1.3659058203986701E-2</v>
      </c>
      <c r="I113" s="10">
        <v>3.7088887484078702E-2</v>
      </c>
      <c r="J113" s="10">
        <v>1.3925836604771501E-2</v>
      </c>
      <c r="K113" s="10">
        <v>3.0474571818746299E-2</v>
      </c>
      <c r="L113" s="10">
        <v>5.9956969395870897E-2</v>
      </c>
      <c r="M113" s="10">
        <v>1.45995348502091E-2</v>
      </c>
      <c r="N113" s="10">
        <v>2.3568114992469399E-2</v>
      </c>
      <c r="O113" s="10">
        <v>5.0827106086678599E-2</v>
      </c>
      <c r="P113" s="10">
        <v>1.18413784346763E-4</v>
      </c>
      <c r="Q113" s="10">
        <v>3.1343355964495501E-2</v>
      </c>
    </row>
    <row r="114" spans="1:17" x14ac:dyDescent="0.25">
      <c r="A114" s="10">
        <f t="shared" si="2"/>
        <v>0.22456979955397716</v>
      </c>
      <c r="B114" s="10">
        <v>4.4529585099426603</v>
      </c>
      <c r="C114" s="10">
        <v>3.70745562021709E-2</v>
      </c>
      <c r="D114" s="10">
        <v>9.5681089594954805E-2</v>
      </c>
      <c r="E114" s="10">
        <v>8.0903790461279407E-2</v>
      </c>
      <c r="F114" s="10">
        <v>2.4490018661138299E-2</v>
      </c>
      <c r="G114" s="10">
        <v>2.5213313082534699E-2</v>
      </c>
      <c r="H114" s="10">
        <v>1.61872398554277E-2</v>
      </c>
      <c r="I114" s="10">
        <v>4.6329184016324701E-2</v>
      </c>
      <c r="J114" s="10">
        <v>1.9810508491993999E-2</v>
      </c>
      <c r="K114" s="10">
        <v>3.5355363026108803E-2</v>
      </c>
      <c r="L114" s="10">
        <v>6.8122516146869302E-2</v>
      </c>
      <c r="M114" s="10">
        <v>1.9285567172917101E-2</v>
      </c>
      <c r="N114" s="10">
        <v>2.5133618881226501E-2</v>
      </c>
      <c r="O114" s="10">
        <v>5.7179349373721898E-2</v>
      </c>
      <c r="P114" s="10">
        <v>8.6533995890447201E-4</v>
      </c>
      <c r="Q114" s="10">
        <v>3.4532598819355602E-2</v>
      </c>
    </row>
    <row r="115" spans="1:17" x14ac:dyDescent="0.25">
      <c r="A115" s="10">
        <f t="shared" si="2"/>
        <v>0.1806162232389899</v>
      </c>
      <c r="B115" s="10">
        <v>5.5366012092768004</v>
      </c>
      <c r="C115" s="10">
        <v>4.4252425897869103E-2</v>
      </c>
      <c r="D115" s="10">
        <v>0.110901396777235</v>
      </c>
      <c r="E115" s="10">
        <v>9.7664861612370299E-2</v>
      </c>
      <c r="F115" s="10">
        <v>3.0366005067703698E-2</v>
      </c>
      <c r="G115" s="10">
        <v>1.43117184421512E-2</v>
      </c>
      <c r="H115" s="10">
        <v>1.6682941064542399E-2</v>
      </c>
      <c r="I115" s="10">
        <v>5.4704376043327098E-2</v>
      </c>
      <c r="J115" s="10">
        <v>2.6055360799656601E-2</v>
      </c>
      <c r="K115" s="10">
        <v>3.6134616896284798E-2</v>
      </c>
      <c r="L115" s="10">
        <v>6.8258533866524099E-2</v>
      </c>
      <c r="M115" s="10">
        <v>2.4696940183610499E-2</v>
      </c>
      <c r="N115" s="10">
        <v>2.1665182536103701E-2</v>
      </c>
      <c r="O115" s="10">
        <v>5.9593213761382199E-2</v>
      </c>
      <c r="P115" s="10">
        <v>2.8419724455345202E-3</v>
      </c>
      <c r="Q115" s="10">
        <v>3.6633651833403898E-2</v>
      </c>
    </row>
    <row r="116" spans="1:17" x14ac:dyDescent="0.25">
      <c r="A116" s="10">
        <f t="shared" si="2"/>
        <v>0.14526539259467805</v>
      </c>
      <c r="B116" s="10">
        <v>6.8839520696454999</v>
      </c>
      <c r="C116" s="10">
        <v>4.58935093632643E-2</v>
      </c>
      <c r="D116" s="10">
        <v>0.119404446298725</v>
      </c>
      <c r="E116" s="10">
        <v>9.8633739214693303E-2</v>
      </c>
      <c r="F116" s="10">
        <v>3.0459513491560199E-2</v>
      </c>
      <c r="G116" s="10">
        <v>1.48447717347686E-2</v>
      </c>
      <c r="H116" s="10">
        <v>1.7076864893999101E-2</v>
      </c>
      <c r="I116" s="10">
        <v>5.1411230628307401E-2</v>
      </c>
      <c r="J116" s="10">
        <v>2.6601530207817099E-2</v>
      </c>
      <c r="K116" s="10">
        <v>3.1235623415798199E-2</v>
      </c>
      <c r="L116" s="10">
        <v>8.5622235134162394E-2</v>
      </c>
      <c r="M116" s="10">
        <v>2.69063960014971E-2</v>
      </c>
      <c r="N116" s="10">
        <v>1.8032749980763801E-2</v>
      </c>
      <c r="O116" s="10">
        <v>4.8383686718453001E-2</v>
      </c>
      <c r="P116" s="10">
        <v>4.5802310536181097E-3</v>
      </c>
      <c r="Q116" s="10">
        <v>3.0680721968287101E-2</v>
      </c>
    </row>
    <row r="117" spans="1:17" x14ac:dyDescent="0.25">
      <c r="A117" s="10">
        <f t="shared" si="2"/>
        <v>0.11683354854432923</v>
      </c>
      <c r="B117" s="10">
        <v>8.5591853749146196</v>
      </c>
      <c r="C117" s="10">
        <v>4.9138700239425598E-2</v>
      </c>
      <c r="D117" s="10">
        <v>0.124860123335624</v>
      </c>
      <c r="E117" s="10">
        <v>9.7053261240310496E-2</v>
      </c>
      <c r="F117" s="10">
        <v>3.7682692193815301E-2</v>
      </c>
      <c r="G117" s="10">
        <v>2.2884602937357799E-2</v>
      </c>
      <c r="H117" s="10">
        <v>1.8524486428833201E-2</v>
      </c>
      <c r="I117" s="10">
        <v>5.4859928150682198E-2</v>
      </c>
      <c r="J117" s="10">
        <v>2.5965629616506902E-2</v>
      </c>
      <c r="K117" s="10">
        <v>2.56157309122317E-2</v>
      </c>
      <c r="L117" s="10">
        <v>0.101865732949338</v>
      </c>
      <c r="M117" s="10">
        <v>3.1888474060149802E-2</v>
      </c>
      <c r="N117" s="10">
        <v>1.6294136713045301E-2</v>
      </c>
      <c r="O117" s="10">
        <v>4.2080370823576602E-2</v>
      </c>
      <c r="P117" s="10">
        <v>5.9545154347232796E-3</v>
      </c>
      <c r="Q117" s="10">
        <v>2.8443425157642199E-2</v>
      </c>
    </row>
    <row r="118" spans="1:17" x14ac:dyDescent="0.25">
      <c r="A118" s="10">
        <f t="shared" si="2"/>
        <v>9.3966483149547309E-2</v>
      </c>
      <c r="B118" s="10">
        <v>10.6420924406472</v>
      </c>
      <c r="C118" s="10">
        <v>5.3635620580080201E-2</v>
      </c>
      <c r="D118" s="10">
        <v>0.14715142346938101</v>
      </c>
      <c r="E118" s="10">
        <v>0.119736560115801</v>
      </c>
      <c r="F118" s="10">
        <v>4.8305980750851102E-2</v>
      </c>
      <c r="G118" s="10">
        <v>2.7079368544184301E-2</v>
      </c>
      <c r="H118" s="10">
        <v>2.1640672647809198E-2</v>
      </c>
      <c r="I118" s="10">
        <v>6.4320077696887995E-2</v>
      </c>
      <c r="J118" s="10">
        <v>3.3484348945139901E-2</v>
      </c>
      <c r="K118" s="10">
        <v>2.9292979246993499E-2</v>
      </c>
      <c r="L118" s="10">
        <v>0.11096604665899699</v>
      </c>
      <c r="M118" s="10">
        <v>3.8525729060226901E-2</v>
      </c>
      <c r="N118" s="10">
        <v>2.01690835799705E-2</v>
      </c>
      <c r="O118" s="10">
        <v>4.8348227617438101E-2</v>
      </c>
      <c r="P118" s="10">
        <v>5.5929440342695801E-3</v>
      </c>
      <c r="Q118" s="10">
        <v>3.3503818776908299E-2</v>
      </c>
    </row>
    <row r="119" spans="1:17" x14ac:dyDescent="0.25">
      <c r="A119" s="10">
        <f t="shared" si="2"/>
        <v>7.5575038723949564E-2</v>
      </c>
      <c r="B119" s="10">
        <v>13.231882072236401</v>
      </c>
      <c r="C119" s="10">
        <v>5.0113218099004E-2</v>
      </c>
      <c r="D119" s="10">
        <v>0.16873333543145499</v>
      </c>
      <c r="E119" s="10">
        <v>0.14277713867945299</v>
      </c>
      <c r="F119" s="10">
        <v>5.4147726812753802E-2</v>
      </c>
      <c r="G119" s="10">
        <v>3.3544229682157999E-2</v>
      </c>
      <c r="H119" s="10">
        <v>2.3901762339705999E-2</v>
      </c>
      <c r="I119" s="10">
        <v>7.0462564204781405E-2</v>
      </c>
      <c r="J119" s="10">
        <v>3.75755490456691E-2</v>
      </c>
      <c r="K119" s="10">
        <v>3.1840786173585101E-2</v>
      </c>
      <c r="L119" s="10">
        <v>0.12779788612482701</v>
      </c>
      <c r="M119" s="10">
        <v>4.3254653372339601E-2</v>
      </c>
      <c r="N119" s="10">
        <v>2.3543295738965801E-2</v>
      </c>
      <c r="O119" s="10">
        <v>5.7657477294466103E-2</v>
      </c>
      <c r="P119" s="10">
        <v>4.6614587906939897E-3</v>
      </c>
      <c r="Q119" s="10">
        <v>4.0112780996852601E-2</v>
      </c>
    </row>
    <row r="120" spans="1:17" x14ac:dyDescent="0.25">
      <c r="A120" s="10">
        <f t="shared" si="2"/>
        <v>6.0783231282972389E-2</v>
      </c>
      <c r="B120" s="10">
        <v>16.4519058775366</v>
      </c>
      <c r="C120" s="10">
        <v>4.1660677299861497E-2</v>
      </c>
      <c r="D120" s="10">
        <v>0.17893534968532601</v>
      </c>
      <c r="E120" s="10">
        <v>0.16294823919519999</v>
      </c>
      <c r="F120" s="10">
        <v>5.76898755223837E-2</v>
      </c>
      <c r="G120" s="10">
        <v>4.38027187054102E-2</v>
      </c>
      <c r="H120" s="10">
        <v>2.43070128343791E-2</v>
      </c>
      <c r="I120" s="10">
        <v>7.3852697915331195E-2</v>
      </c>
      <c r="J120" s="10">
        <v>4.1530094750514897E-2</v>
      </c>
      <c r="K120" s="10">
        <v>2.58556089955384E-2</v>
      </c>
      <c r="L120" s="10">
        <v>0.14269850192463199</v>
      </c>
      <c r="M120" s="10">
        <v>4.9670800266111002E-2</v>
      </c>
      <c r="N120" s="10">
        <v>2.3395872151761501E-2</v>
      </c>
      <c r="O120" s="10">
        <v>5.1105852097093202E-2</v>
      </c>
      <c r="P120" s="10">
        <v>4.4208427181542404E-3</v>
      </c>
      <c r="Q120" s="10">
        <v>3.8913049382634499E-2</v>
      </c>
    </row>
    <row r="121" spans="1:17" x14ac:dyDescent="0.25">
      <c r="A121" s="10">
        <f t="shared" si="2"/>
        <v>4.8886527451139757E-2</v>
      </c>
      <c r="B121" s="10">
        <v>20.455533500502</v>
      </c>
      <c r="C121" s="10">
        <v>3.3426397664471898E-2</v>
      </c>
      <c r="D121" s="10">
        <v>0.17824874418244399</v>
      </c>
      <c r="E121" s="10">
        <v>0.184227894106611</v>
      </c>
      <c r="F121" s="10">
        <v>5.9962738986782199E-2</v>
      </c>
      <c r="G121" s="10">
        <v>4.8851406075175401E-2</v>
      </c>
      <c r="H121" s="10">
        <v>2.4696474730414301E-2</v>
      </c>
      <c r="I121" s="10">
        <v>7.6189398050354004E-2</v>
      </c>
      <c r="J121" s="10">
        <v>4.5960618361702101E-2</v>
      </c>
      <c r="K121" s="10">
        <v>2.5218466463394099E-2</v>
      </c>
      <c r="L121" s="10">
        <v>0.172046594615375</v>
      </c>
      <c r="M121" s="10">
        <v>5.63533884949124E-2</v>
      </c>
      <c r="N121" s="10">
        <v>2.32109663853554E-2</v>
      </c>
      <c r="O121" s="10">
        <v>4.85756175839639E-2</v>
      </c>
      <c r="P121" s="10">
        <v>4.1558190968319104E-3</v>
      </c>
      <c r="Q121" s="10">
        <v>4.0765758742027702E-2</v>
      </c>
    </row>
    <row r="122" spans="1:17" x14ac:dyDescent="0.25">
      <c r="A122" s="10">
        <f t="shared" si="2"/>
        <v>3.9318287557057678E-2</v>
      </c>
      <c r="B122" s="10">
        <v>25.4334576130465</v>
      </c>
      <c r="C122" s="10">
        <v>3.74706002917869E-2</v>
      </c>
      <c r="D122" s="10">
        <v>0.21649850539247201</v>
      </c>
      <c r="E122" s="10">
        <v>0.230882173012358</v>
      </c>
      <c r="F122" s="10">
        <v>6.7086851744704801E-2</v>
      </c>
      <c r="G122" s="10">
        <v>6.0690675550862001E-2</v>
      </c>
      <c r="H122" s="10">
        <v>2.7217359576108401E-2</v>
      </c>
      <c r="I122" s="10">
        <v>8.9021587221567694E-2</v>
      </c>
      <c r="J122" s="10">
        <v>5.47848443042303E-2</v>
      </c>
      <c r="K122" s="10">
        <v>3.12555167616545E-2</v>
      </c>
      <c r="L122" s="10">
        <v>0.21319210141344999</v>
      </c>
      <c r="M122" s="10">
        <v>6.6383481631054897E-2</v>
      </c>
      <c r="N122" s="10">
        <v>2.2302382601548602E-2</v>
      </c>
      <c r="O122" s="10">
        <v>5.0808697107125197E-2</v>
      </c>
      <c r="P122" s="10">
        <v>5.4786513626031604E-3</v>
      </c>
      <c r="Q122" s="10">
        <v>4.6334380682232598E-2</v>
      </c>
    </row>
    <row r="123" spans="1:17" x14ac:dyDescent="0.25">
      <c r="A123" s="10">
        <f t="shared" si="2"/>
        <v>3.1622776601683784E-2</v>
      </c>
      <c r="B123" s="10">
        <v>31.6227766016838</v>
      </c>
      <c r="C123" s="10">
        <v>4.3619384905564003E-2</v>
      </c>
      <c r="D123" s="10">
        <v>0.27336473909887699</v>
      </c>
      <c r="E123" s="10">
        <v>0.28076297175631598</v>
      </c>
      <c r="F123" s="10">
        <v>6.8300333628348198E-2</v>
      </c>
      <c r="G123" s="10">
        <v>7.2798975832489093E-2</v>
      </c>
      <c r="H123" s="10">
        <v>2.9295217638802301E-2</v>
      </c>
      <c r="I123" s="10">
        <v>0.103185290338894</v>
      </c>
      <c r="J123" s="10">
        <v>6.1948708176942001E-2</v>
      </c>
      <c r="K123" s="10">
        <v>4.0050545534152902E-2</v>
      </c>
      <c r="L123" s="10">
        <v>0.25929836378092802</v>
      </c>
      <c r="M123" s="10">
        <v>7.7323605822051597E-2</v>
      </c>
      <c r="N123" s="10">
        <v>2.0750314604377401E-2</v>
      </c>
      <c r="O123" s="10">
        <v>5.2158037697108799E-2</v>
      </c>
      <c r="P123" s="10">
        <v>7.0362823393417401E-3</v>
      </c>
      <c r="Q123" s="10">
        <v>5.1205844519993597E-2</v>
      </c>
    </row>
    <row r="124" spans="1:17" x14ac:dyDescent="0.25">
      <c r="A124" s="10">
        <f t="shared" si="2"/>
        <v>2.5433457613046485E-2</v>
      </c>
      <c r="B124" s="10">
        <v>39.318287557057701</v>
      </c>
      <c r="C124" s="10">
        <v>3.1678981932599597E-2</v>
      </c>
      <c r="D124" s="10">
        <v>0.322375949416977</v>
      </c>
      <c r="E124" s="10">
        <v>0.33931406564330102</v>
      </c>
      <c r="F124" s="10">
        <v>5.9891696359587403E-2</v>
      </c>
      <c r="G124" s="10">
        <v>9.0855772678481994E-2</v>
      </c>
      <c r="H124" s="10">
        <v>2.7004886043705399E-2</v>
      </c>
      <c r="I124" s="10">
        <v>0.103964502122721</v>
      </c>
      <c r="J124" s="10">
        <v>6.5610557016970106E-2</v>
      </c>
      <c r="K124" s="10">
        <v>4.1535244428094698E-2</v>
      </c>
      <c r="L124" s="10">
        <v>0.30289081126982298</v>
      </c>
      <c r="M124" s="10">
        <v>8.6001873576864299E-2</v>
      </c>
      <c r="N124" s="10">
        <v>1.4864214480783001E-2</v>
      </c>
      <c r="O124" s="10">
        <v>3.64003714250399E-2</v>
      </c>
      <c r="P124" s="10">
        <v>7.1104738908534396E-3</v>
      </c>
      <c r="Q124" s="10">
        <v>4.7525817353893197E-2</v>
      </c>
    </row>
    <row r="125" spans="1:17" x14ac:dyDescent="0.25">
      <c r="A125" s="10">
        <f t="shared" si="2"/>
        <v>2.0455533500501985E-2</v>
      </c>
      <c r="B125" s="10">
        <v>48.886527451139798</v>
      </c>
      <c r="C125" s="10">
        <v>2.7204831143126999E-2</v>
      </c>
      <c r="D125" s="10">
        <v>0.35961929944892201</v>
      </c>
      <c r="E125" s="10">
        <v>0.408697115046249</v>
      </c>
      <c r="F125" s="10">
        <v>5.9436180720869501E-2</v>
      </c>
      <c r="G125" s="10">
        <v>0.11115728812895199</v>
      </c>
      <c r="H125" s="10">
        <v>2.6661906785458499E-2</v>
      </c>
      <c r="I125" s="10">
        <v>0.10983373667749401</v>
      </c>
      <c r="J125" s="10">
        <v>7.3931090182424303E-2</v>
      </c>
      <c r="K125" s="10">
        <v>4.9327989655813899E-2</v>
      </c>
      <c r="L125" s="10">
        <v>0.36443862998121801</v>
      </c>
      <c r="M125" s="10">
        <v>9.82904645668084E-2</v>
      </c>
      <c r="N125" s="10">
        <v>1.17712173483694E-2</v>
      </c>
      <c r="O125" s="10">
        <v>3.1317336502522303E-2</v>
      </c>
      <c r="P125" s="10">
        <v>7.9428663162465999E-3</v>
      </c>
      <c r="Q125" s="10">
        <v>4.90143904905131E-2</v>
      </c>
    </row>
    <row r="126" spans="1:17" x14ac:dyDescent="0.25">
      <c r="A126" s="10">
        <f t="shared" si="2"/>
        <v>1.6451905877536623E-2</v>
      </c>
      <c r="B126" s="10">
        <v>60.783231282972302</v>
      </c>
      <c r="C126" s="10">
        <v>2.7401654780936199E-2</v>
      </c>
      <c r="D126" s="10">
        <v>0.45643881191185298</v>
      </c>
      <c r="E126" s="10">
        <v>0.50262317001763201</v>
      </c>
      <c r="F126" s="10">
        <v>7.39540101889576E-2</v>
      </c>
      <c r="G126" s="10">
        <v>0.13783431812966701</v>
      </c>
      <c r="H126" s="10">
        <v>3.0726264677630798E-2</v>
      </c>
      <c r="I126" s="10">
        <v>0.126984285422133</v>
      </c>
      <c r="J126" s="10">
        <v>8.8053886792878996E-2</v>
      </c>
      <c r="K126" s="10">
        <v>5.7271885574896701E-2</v>
      </c>
      <c r="L126" s="10">
        <v>0.420952398114388</v>
      </c>
      <c r="M126" s="10">
        <v>0.12199641145825101</v>
      </c>
      <c r="N126" s="10">
        <v>1.44366382385646E-2</v>
      </c>
      <c r="O126" s="10">
        <v>3.38978094441248E-2</v>
      </c>
      <c r="P126" s="10">
        <v>8.0091729747691701E-3</v>
      </c>
      <c r="Q126" s="10">
        <v>5.5594799253359597E-2</v>
      </c>
    </row>
    <row r="127" spans="1:17" x14ac:dyDescent="0.25">
      <c r="A127" s="10">
        <f t="shared" si="2"/>
        <v>1.3231882072236446E-2</v>
      </c>
      <c r="B127" s="10">
        <v>75.575038723949305</v>
      </c>
      <c r="C127" s="10">
        <v>3.0488833717425799E-2</v>
      </c>
      <c r="D127" s="10">
        <v>0.57488760735339395</v>
      </c>
      <c r="E127" s="10">
        <v>0.61559604918455202</v>
      </c>
      <c r="F127" s="10">
        <v>0.101120754634638</v>
      </c>
      <c r="G127" s="10">
        <v>0.17096812297366301</v>
      </c>
      <c r="H127" s="10">
        <v>3.63313634097766E-2</v>
      </c>
      <c r="I127" s="10">
        <v>0.149122587740013</v>
      </c>
      <c r="J127" s="10">
        <v>0.112334436430184</v>
      </c>
      <c r="K127" s="10">
        <v>6.7404183290176806E-2</v>
      </c>
      <c r="L127" s="10">
        <v>0.49271393532027302</v>
      </c>
      <c r="M127" s="10">
        <v>0.15860848804622099</v>
      </c>
      <c r="N127" s="10">
        <v>1.7695741921617901E-2</v>
      </c>
      <c r="O127" s="10">
        <v>3.94490844170906E-2</v>
      </c>
      <c r="P127" s="10">
        <v>8.1822046949304693E-3</v>
      </c>
      <c r="Q127" s="10">
        <v>6.5843014676670197E-2</v>
      </c>
    </row>
    <row r="128" spans="1:17" x14ac:dyDescent="0.25">
      <c r="A128" s="10">
        <f t="shared" si="2"/>
        <v>1.0642092440647247E-2</v>
      </c>
      <c r="B128" s="10">
        <v>93.966483149546903</v>
      </c>
      <c r="C128" s="10">
        <v>1.91193155190124E-2</v>
      </c>
      <c r="D128" s="10">
        <v>0.69029274718750799</v>
      </c>
      <c r="E128" s="10">
        <v>0.74966161838845902</v>
      </c>
      <c r="F128" s="10">
        <v>0.11172717388909301</v>
      </c>
      <c r="G128" s="10">
        <v>0.207471222156065</v>
      </c>
      <c r="H128" s="10">
        <v>3.5635704408465002E-2</v>
      </c>
      <c r="I128" s="10">
        <v>0.14363042513611499</v>
      </c>
      <c r="J128" s="10">
        <v>0.135817804671436</v>
      </c>
      <c r="K128" s="10">
        <v>7.7186588398383799E-2</v>
      </c>
      <c r="L128" s="10">
        <v>0.56974558639654904</v>
      </c>
      <c r="M128" s="10">
        <v>0.201758919034595</v>
      </c>
      <c r="N128" s="10">
        <v>1.3797612431327501E-2</v>
      </c>
      <c r="O128" s="10">
        <v>2.9466911763428E-2</v>
      </c>
      <c r="P128" s="10">
        <v>7.5575214135625499E-3</v>
      </c>
      <c r="Q128" s="10">
        <v>6.7124960726660604E-2</v>
      </c>
    </row>
    <row r="129" spans="1:17" x14ac:dyDescent="0.25">
      <c r="A129" s="10">
        <f t="shared" si="2"/>
        <v>8.5591853749146362E-3</v>
      </c>
      <c r="B129" s="10">
        <v>116.83354854432901</v>
      </c>
      <c r="C129" s="10">
        <v>1.5981576926398101E-2</v>
      </c>
      <c r="D129" s="10">
        <v>0.64254985322790603</v>
      </c>
      <c r="E129" s="10">
        <v>0.86993403208028197</v>
      </c>
      <c r="F129" s="10">
        <v>0.12932432836396901</v>
      </c>
      <c r="G129" s="10">
        <v>0.24043577274894101</v>
      </c>
      <c r="H129" s="10">
        <v>3.8904189072864297E-2</v>
      </c>
      <c r="I129" s="10">
        <v>0.14149275463109601</v>
      </c>
      <c r="J129" s="10">
        <v>0.16399816005137799</v>
      </c>
      <c r="K129" s="10">
        <v>8.9085006747082807E-2</v>
      </c>
      <c r="L129" s="10">
        <v>0.63336033960805505</v>
      </c>
      <c r="M129" s="10">
        <v>0.25958663358707701</v>
      </c>
      <c r="N129" s="10">
        <v>1.4954187924150699E-2</v>
      </c>
      <c r="O129" s="10">
        <v>2.9792132480734899E-2</v>
      </c>
      <c r="P129" s="10">
        <v>8.4752354947353094E-3</v>
      </c>
      <c r="Q129" s="10">
        <v>7.0931272984677801E-2</v>
      </c>
    </row>
    <row r="130" spans="1:17" x14ac:dyDescent="0.25">
      <c r="A130" s="10">
        <f t="shared" si="2"/>
        <v>6.8839520696455025E-3</v>
      </c>
      <c r="B130" s="10">
        <v>145.26539259467799</v>
      </c>
      <c r="C130" s="10">
        <v>1.9047580794169801E-2</v>
      </c>
      <c r="D130" s="10">
        <v>0.75270630347120404</v>
      </c>
      <c r="E130" s="10">
        <v>0.88198887766592704</v>
      </c>
      <c r="F130" s="10">
        <v>0.139146206582342</v>
      </c>
      <c r="G130" s="10">
        <v>0.25790935740517001</v>
      </c>
      <c r="H130" s="10">
        <v>4.6581527725818E-2</v>
      </c>
      <c r="I130" s="10">
        <v>0.147254133202115</v>
      </c>
      <c r="J130" s="10">
        <v>0.21134315285949201</v>
      </c>
      <c r="K130" s="10">
        <v>0.107595360933815</v>
      </c>
      <c r="L130" s="10">
        <v>0.62790616270240895</v>
      </c>
      <c r="M130" s="10">
        <v>0.36668206849378099</v>
      </c>
      <c r="N130" s="10">
        <v>1.2824899474108401E-2</v>
      </c>
      <c r="O130" s="10">
        <v>2.9853342548120498E-2</v>
      </c>
      <c r="P130" s="10">
        <v>1.2537952748979101E-2</v>
      </c>
      <c r="Q130" s="10">
        <v>7.3711674448133799E-2</v>
      </c>
    </row>
    <row r="131" spans="1:17" x14ac:dyDescent="0.25">
      <c r="A131" s="10">
        <f t="shared" si="2"/>
        <v>5.5366012092767976E-3</v>
      </c>
      <c r="B131" s="10">
        <v>180.61622323898999</v>
      </c>
      <c r="C131" s="10">
        <v>2.5105445569147799E-2</v>
      </c>
      <c r="D131" s="10">
        <v>1.0816993260646</v>
      </c>
      <c r="E131" s="10">
        <v>0.70415573600384296</v>
      </c>
      <c r="F131" s="10">
        <v>0.12761924735631899</v>
      </c>
      <c r="G131" s="10">
        <v>0.23699329222848101</v>
      </c>
      <c r="H131" s="10">
        <v>5.7193086205207903E-2</v>
      </c>
      <c r="I131" s="10">
        <v>0.143504591833887</v>
      </c>
      <c r="J131" s="10">
        <v>0.262064691889904</v>
      </c>
      <c r="K131" s="10">
        <v>0.130654982041534</v>
      </c>
      <c r="L131" s="10">
        <v>0.87973717037098198</v>
      </c>
      <c r="M131" s="10">
        <v>0.54776226440603903</v>
      </c>
      <c r="N131" s="10">
        <v>1.25673176660342E-2</v>
      </c>
      <c r="O131" s="10">
        <v>3.7035635500079003E-2</v>
      </c>
      <c r="P131" s="10">
        <v>1.8496803767574999E-2</v>
      </c>
      <c r="Q131" s="10">
        <v>6.9351265891694505E-2</v>
      </c>
    </row>
    <row r="132" spans="1:17" x14ac:dyDescent="0.25">
      <c r="A132" s="10">
        <f t="shared" si="2"/>
        <v>4.4529585099426436E-3</v>
      </c>
      <c r="B132" s="10">
        <v>224.56979955397799</v>
      </c>
      <c r="C132" s="10">
        <v>1.99156165481616E-2</v>
      </c>
      <c r="D132" s="10">
        <v>0.78205484403606795</v>
      </c>
      <c r="E132" s="10">
        <v>0.15764811179693</v>
      </c>
      <c r="F132" s="10">
        <v>8.4238691029051502E-2</v>
      </c>
      <c r="G132" s="10">
        <v>0.11096286615317</v>
      </c>
      <c r="H132" s="10">
        <v>6.0686759370114703E-2</v>
      </c>
      <c r="I132" s="10">
        <v>5.2088186680492303E-2</v>
      </c>
      <c r="J132" s="10">
        <v>0.28015952049944198</v>
      </c>
      <c r="K132" s="10">
        <v>0.151395208121722</v>
      </c>
      <c r="L132" s="10">
        <v>2.7892898156657502</v>
      </c>
      <c r="M132" s="10">
        <v>0.81833079238334205</v>
      </c>
      <c r="N132" s="10">
        <v>8.3459766976744492E-3</v>
      </c>
      <c r="O132" s="10">
        <v>3.3869202302088799E-2</v>
      </c>
      <c r="P132" s="10">
        <v>2.2879750138535399E-2</v>
      </c>
      <c r="Q132" s="10">
        <v>4.41810341999695E-2</v>
      </c>
    </row>
    <row r="133" spans="1:17" x14ac:dyDescent="0.25">
      <c r="A133" s="10">
        <f t="shared" si="2"/>
        <v>3.5814101001254515E-3</v>
      </c>
      <c r="B133" s="10">
        <v>279.21962915248702</v>
      </c>
      <c r="C133" s="10">
        <v>2.37655611355489E-2</v>
      </c>
      <c r="D133" s="10">
        <v>0.258855882736993</v>
      </c>
      <c r="E133" s="10">
        <v>1.80284427486882</v>
      </c>
      <c r="F133" s="10">
        <v>5.2852374340124797E-2</v>
      </c>
      <c r="G133" s="10">
        <v>0.42285170794209198</v>
      </c>
      <c r="H133" s="10">
        <v>6.7722554081328504E-2</v>
      </c>
      <c r="I133" s="10">
        <v>2.8139092298325799E-2</v>
      </c>
      <c r="J133" s="10">
        <v>0.25001576459767699</v>
      </c>
      <c r="K133" s="10">
        <v>0.17722811291038701</v>
      </c>
      <c r="L133" s="10">
        <v>1.10647729128174</v>
      </c>
      <c r="M133" s="10">
        <v>0.44678740820179502</v>
      </c>
      <c r="N133" s="10">
        <v>6.7816368293208704E-3</v>
      </c>
      <c r="O133" s="10">
        <v>4.1299677123128299E-2</v>
      </c>
      <c r="P133" s="10">
        <v>2.8822262318889E-2</v>
      </c>
      <c r="Q133" s="10">
        <v>3.4415318568848399E-2</v>
      </c>
    </row>
    <row r="134" spans="1:17" x14ac:dyDescent="0.25">
      <c r="A134" s="10">
        <f t="shared" si="2"/>
        <v>2.8804441533962972E-3</v>
      </c>
      <c r="B134" s="10">
        <v>347.16868189265602</v>
      </c>
      <c r="C134" s="10">
        <v>2.2574660364321101E-2</v>
      </c>
      <c r="D134" s="10">
        <v>0.29984208443709498</v>
      </c>
      <c r="E134" s="10">
        <v>19.0810080492741</v>
      </c>
      <c r="F134" s="10">
        <v>6.4116953088902903E-2</v>
      </c>
      <c r="G134" s="10">
        <v>4.0394156597330202</v>
      </c>
      <c r="H134" s="10">
        <v>7.2785116460485605E-2</v>
      </c>
      <c r="I134" s="10">
        <v>4.22642304358068E-2</v>
      </c>
      <c r="J134" s="10">
        <v>0.263805689642784</v>
      </c>
      <c r="K134" s="10">
        <v>0.20104305477197101</v>
      </c>
      <c r="L134" s="10">
        <v>0.141817958873765</v>
      </c>
      <c r="M134" s="10">
        <v>0.39654123510945699</v>
      </c>
      <c r="N134" s="10">
        <v>5.9235291129865301E-3</v>
      </c>
      <c r="O134" s="10">
        <v>5.01527426708104E-2</v>
      </c>
      <c r="P134" s="10">
        <v>2.9307285960906499E-2</v>
      </c>
      <c r="Q134" s="10">
        <v>4.4296594596375097E-2</v>
      </c>
    </row>
    <row r="135" spans="1:17" x14ac:dyDescent="0.25">
      <c r="A135" s="10">
        <f t="shared" si="2"/>
        <v>2.3166736812810897E-3</v>
      </c>
      <c r="B135" s="10">
        <v>431.65336925959002</v>
      </c>
      <c r="C135" s="10">
        <v>2.42327999100834E-2</v>
      </c>
      <c r="D135" s="10">
        <v>0.67671343756850999</v>
      </c>
      <c r="E135" s="10">
        <v>2.75189919232943</v>
      </c>
      <c r="F135" s="10">
        <v>7.8644423864115298E-2</v>
      </c>
      <c r="G135" s="10">
        <v>0.83153581964188805</v>
      </c>
      <c r="H135" s="10">
        <v>7.3684207113278596E-2</v>
      </c>
      <c r="I135" s="10">
        <v>8.02765327186577E-2</v>
      </c>
      <c r="J135" s="10">
        <v>0.36989098034053802</v>
      </c>
      <c r="K135" s="10">
        <v>0.18750634144190501</v>
      </c>
      <c r="L135" s="10">
        <v>0.39069485839087198</v>
      </c>
      <c r="M135" s="10">
        <v>0.77500784242915599</v>
      </c>
      <c r="N135" s="10">
        <v>5.6694423338894103E-3</v>
      </c>
      <c r="O135" s="10">
        <v>6.6997691793599101E-2</v>
      </c>
      <c r="P135" s="10">
        <v>2.36876646099205E-2</v>
      </c>
      <c r="Q135" s="10">
        <v>6.2524279388449705E-2</v>
      </c>
    </row>
    <row r="136" spans="1:17" x14ac:dyDescent="0.25">
      <c r="A136" s="10">
        <f t="shared" si="2"/>
        <v>1.8632463119315585E-3</v>
      </c>
      <c r="B136" s="10">
        <v>536.69769455404798</v>
      </c>
      <c r="C136" s="10">
        <v>2.5065948077162899E-2</v>
      </c>
      <c r="D136" s="10">
        <v>0.61767150421309902</v>
      </c>
      <c r="E136" s="10">
        <v>2.7426939218208801</v>
      </c>
      <c r="F136" s="10">
        <v>3.0816268092338301E-2</v>
      </c>
      <c r="G136" s="10">
        <v>0.50339953251075398</v>
      </c>
      <c r="H136" s="10">
        <v>5.4888803746670399E-2</v>
      </c>
      <c r="I136" s="10">
        <v>4.8482998055205999E-2</v>
      </c>
      <c r="J136" s="10">
        <v>0.15726647511551101</v>
      </c>
      <c r="K136" s="10">
        <v>8.7678849005416906E-2</v>
      </c>
      <c r="L136" s="10">
        <v>1.2384454716906801</v>
      </c>
      <c r="M136" s="10">
        <v>0.24771211484087499</v>
      </c>
      <c r="N136" s="10">
        <v>2.0052264538268001E-3</v>
      </c>
      <c r="O136" s="10">
        <v>8.0797515512192997E-2</v>
      </c>
      <c r="P136" s="10">
        <v>1.28776790119791E-2</v>
      </c>
      <c r="Q136" s="10">
        <v>4.9245122392439999E-2</v>
      </c>
    </row>
    <row r="137" spans="1:17" x14ac:dyDescent="0.25">
      <c r="A137" s="10">
        <f t="shared" si="2"/>
        <v>1.4985653124037583E-3</v>
      </c>
      <c r="B137" s="10">
        <v>667.30491605731902</v>
      </c>
      <c r="C137" s="10">
        <v>2.5918425539763701E-2</v>
      </c>
      <c r="D137" s="10">
        <v>0.70961252165076705</v>
      </c>
      <c r="E137" s="10">
        <v>55.941728013713799</v>
      </c>
      <c r="F137" s="10">
        <v>3.6767276074030499E-2</v>
      </c>
      <c r="G137" s="10">
        <v>3.70779627670212</v>
      </c>
      <c r="H137" s="10">
        <v>4.0080646452496503E-2</v>
      </c>
      <c r="I137" s="10">
        <v>7.04746544676364E-2</v>
      </c>
      <c r="J137" s="10">
        <v>7.2851577431082004E-2</v>
      </c>
      <c r="K137" s="10">
        <v>2.94909198514565E-2</v>
      </c>
      <c r="L137" s="10">
        <v>2.5520239102976499</v>
      </c>
      <c r="M137" s="10">
        <v>0.273090256834357</v>
      </c>
      <c r="N137" s="10">
        <v>2.3374610566217501E-3</v>
      </c>
      <c r="O137" s="10">
        <v>9.2672434961488498E-2</v>
      </c>
      <c r="P137" s="10">
        <v>3.8684473808665298E-3</v>
      </c>
      <c r="Q137" s="10">
        <v>5.68516134560366E-2</v>
      </c>
    </row>
    <row r="138" spans="1:17" x14ac:dyDescent="0.25">
      <c r="A138" s="10">
        <f t="shared" si="2"/>
        <v>1.2052609368708421E-3</v>
      </c>
      <c r="B138" s="10">
        <v>829.69585208349099</v>
      </c>
      <c r="C138" s="10">
        <v>3.0980464312812199E-2</v>
      </c>
      <c r="D138" s="10">
        <v>0.69122297888286999</v>
      </c>
      <c r="E138" s="10">
        <v>7.7421783511501001</v>
      </c>
      <c r="F138" s="10">
        <v>1.71682496257708E-2</v>
      </c>
      <c r="G138" s="10">
        <v>1.4769798611279401</v>
      </c>
      <c r="H138" s="10">
        <v>4.2862232628099503E-2</v>
      </c>
      <c r="I138" s="10">
        <v>4.1284086854727703E-2</v>
      </c>
      <c r="J138" s="10">
        <v>7.9753956628629899E-2</v>
      </c>
      <c r="K138" s="10">
        <v>5.5229296829560799E-2</v>
      </c>
      <c r="L138" s="10">
        <v>7.8582553651020497</v>
      </c>
      <c r="M138" s="10">
        <v>9.9799717594113796E-2</v>
      </c>
      <c r="N138" s="10">
        <v>1.74326957980279E-3</v>
      </c>
      <c r="O138" s="10">
        <v>8.7908766521715906E-2</v>
      </c>
      <c r="P138" s="10">
        <v>9.8220635362928198E-3</v>
      </c>
      <c r="Q138" s="10">
        <v>3.8169947170801799E-2</v>
      </c>
    </row>
    <row r="139" spans="1:17" x14ac:dyDescent="0.25">
      <c r="A139" s="10">
        <f t="shared" si="2"/>
        <v>9.6936310611425182E-4</v>
      </c>
      <c r="B139" s="10">
        <v>1031.6051783820801</v>
      </c>
      <c r="C139" s="10">
        <v>3.6797659664032097E-2</v>
      </c>
      <c r="D139" s="10">
        <v>0.47930217563636601</v>
      </c>
      <c r="E139" s="10">
        <v>0.37347480364554397</v>
      </c>
      <c r="F139" s="10">
        <v>2.59218941299048E-2</v>
      </c>
      <c r="G139" s="10">
        <v>5.1835143314478698</v>
      </c>
      <c r="H139" s="10">
        <v>4.5994101850317798E-2</v>
      </c>
      <c r="I139" s="10">
        <v>5.0513094866686703E-2</v>
      </c>
      <c r="J139" s="10">
        <v>0.19731142167742499</v>
      </c>
      <c r="K139" s="10">
        <v>8.1633136368133893E-2</v>
      </c>
      <c r="L139" s="10">
        <v>7.9931434112944197</v>
      </c>
      <c r="M139" s="10">
        <v>0.45981480366551197</v>
      </c>
      <c r="N139" s="10">
        <v>3.6075431113803298E-3</v>
      </c>
      <c r="O139" s="10">
        <v>7.23151742057941E-2</v>
      </c>
      <c r="P139" s="10">
        <v>1.33541119776267E-2</v>
      </c>
      <c r="Q139" s="10">
        <v>2.7793067044520801E-2</v>
      </c>
    </row>
    <row r="140" spans="1:17" x14ac:dyDescent="0.25">
      <c r="A140" s="10">
        <f t="shared" si="2"/>
        <v>7.7963601304052363E-4</v>
      </c>
      <c r="B140" s="10">
        <v>1282.64983052806</v>
      </c>
      <c r="C140" s="10">
        <v>3.6712616824965197E-2</v>
      </c>
      <c r="D140" s="10">
        <v>5.0865487197548701E-3</v>
      </c>
      <c r="E140" s="10">
        <v>10.137124684537801</v>
      </c>
      <c r="F140" s="10">
        <v>2.5551834448068701E-3</v>
      </c>
      <c r="G140" s="10">
        <v>3.04958389079406</v>
      </c>
      <c r="H140" s="10">
        <v>7.35296904027119E-3</v>
      </c>
      <c r="I140" s="10">
        <v>3.9232771636910399E-2</v>
      </c>
      <c r="J140" s="10">
        <v>0.106769164284544</v>
      </c>
      <c r="K140" s="10">
        <v>1.03603927283704E-2</v>
      </c>
      <c r="L140" s="10">
        <v>5.89023011836679</v>
      </c>
      <c r="M140" s="10">
        <v>0.27667506594444702</v>
      </c>
      <c r="N140" s="10">
        <v>2.24960104702901E-3</v>
      </c>
      <c r="O140" s="10">
        <v>4.9219733586916198E-2</v>
      </c>
      <c r="P140" s="10">
        <v>1.29384379767547E-3</v>
      </c>
      <c r="Q140" s="10">
        <v>1.0631406932381301E-3</v>
      </c>
    </row>
    <row r="141" spans="1:17" x14ac:dyDescent="0.25">
      <c r="A141" s="10">
        <f t="shared" si="2"/>
        <v>6.2704296150309943E-4</v>
      </c>
      <c r="B141" s="10">
        <v>1594.7870582948201</v>
      </c>
      <c r="C141" s="10">
        <v>3.6208024076793799E-2</v>
      </c>
      <c r="D141" s="10">
        <v>0.155678266703458</v>
      </c>
      <c r="E141" s="10">
        <v>17.3032043249422</v>
      </c>
      <c r="F141" s="10">
        <v>3.1837625958132999E-3</v>
      </c>
      <c r="G141" s="10">
        <v>3.9806849266353699</v>
      </c>
      <c r="H141" s="10">
        <v>1.0159990887515E-2</v>
      </c>
      <c r="I141" s="10">
        <v>2.8083987803229401E-2</v>
      </c>
      <c r="J141" s="10">
        <v>0.142838454198363</v>
      </c>
      <c r="K141" s="10">
        <v>2.2611617489167998E-2</v>
      </c>
      <c r="L141" s="10">
        <v>6.7170281371590796</v>
      </c>
      <c r="M141" s="10">
        <v>0.26139068658716702</v>
      </c>
      <c r="N141" s="10">
        <v>2.4200890065475202E-3</v>
      </c>
      <c r="O141" s="10">
        <v>3.4712802611236403E-2</v>
      </c>
      <c r="P141" s="10">
        <v>6.9391598842174704E-3</v>
      </c>
      <c r="Q141" s="10">
        <v>9.9688515353551603E-3</v>
      </c>
    </row>
    <row r="142" spans="1:17" x14ac:dyDescent="0.25">
      <c r="A142" s="10">
        <f t="shared" si="2"/>
        <v>5.0431594871713618E-4</v>
      </c>
      <c r="B142" s="10">
        <v>1982.8839491270701</v>
      </c>
      <c r="C142" s="10">
        <v>2.4976451386042799E-2</v>
      </c>
      <c r="D142" s="10">
        <v>1.5523905511236301E-3</v>
      </c>
      <c r="E142" s="10">
        <v>31.1993448292259</v>
      </c>
      <c r="F142" s="10">
        <v>8.2529318732541303E-3</v>
      </c>
      <c r="G142" s="10">
        <v>4.6161065523918801</v>
      </c>
      <c r="H142" s="10">
        <v>8.0661471117811096E-3</v>
      </c>
      <c r="I142" s="10">
        <v>2.6338308292246902E-2</v>
      </c>
      <c r="J142" s="10">
        <v>6.1211197214096201E-2</v>
      </c>
      <c r="K142" s="10">
        <v>1.03282708144266E-2</v>
      </c>
      <c r="L142" s="10">
        <v>9.5163251622705705</v>
      </c>
      <c r="M142" s="10">
        <v>-3.33332981305738E-3</v>
      </c>
      <c r="N142" s="10">
        <v>6.1595526163690296E-4</v>
      </c>
      <c r="O142" s="10">
        <v>5.34927630016548E-2</v>
      </c>
      <c r="P142" s="10">
        <v>3.34373414387438E-3</v>
      </c>
      <c r="Q142" s="10">
        <v>5.7108209336983896E-3</v>
      </c>
    </row>
    <row r="143" spans="1:17" x14ac:dyDescent="0.25">
      <c r="A143" s="10">
        <f t="shared" si="2"/>
        <v>4.0560949048976439E-4</v>
      </c>
      <c r="B143" s="10">
        <v>2465.42554710079</v>
      </c>
      <c r="C143" s="10">
        <v>3.2547728197117099E-3</v>
      </c>
      <c r="D143" s="10">
        <v>9.0199399640217101E-2</v>
      </c>
      <c r="E143" s="10">
        <v>8.2735473551905603</v>
      </c>
      <c r="F143" s="10">
        <v>3.0698633888254301E-3</v>
      </c>
      <c r="G143" s="10">
        <v>3.5905276537225701</v>
      </c>
      <c r="H143" s="10">
        <v>2.07811150490857E-2</v>
      </c>
      <c r="I143" s="10">
        <v>2.42609289113562E-2</v>
      </c>
      <c r="J143" s="10">
        <v>8.5171285063090907E-2</v>
      </c>
      <c r="K143" s="10">
        <v>1.0293538916516E-2</v>
      </c>
      <c r="L143" s="10">
        <v>4.2653478959746201</v>
      </c>
      <c r="M143" s="10">
        <v>2.5864898411968099E-2</v>
      </c>
      <c r="N143" s="10">
        <v>2.21063197169682E-3</v>
      </c>
      <c r="O143" s="10">
        <v>6.1094442137110003E-2</v>
      </c>
      <c r="P143" s="10">
        <v>7.2749912439103899E-3</v>
      </c>
      <c r="Q143" s="10">
        <v>2.5584800639699202E-3</v>
      </c>
    </row>
    <row r="144" spans="1:17" x14ac:dyDescent="0.25">
      <c r="A144" s="10">
        <f t="shared" si="2"/>
        <v>3.2622220097116666E-4</v>
      </c>
      <c r="B144" s="10">
        <v>3065.3952950565299</v>
      </c>
      <c r="C144" s="10">
        <v>1.6435152970668498E-2</v>
      </c>
      <c r="D144" s="10">
        <v>0.120563705249129</v>
      </c>
      <c r="E144" s="10">
        <v>9.7137195469480506</v>
      </c>
      <c r="F144" s="10">
        <v>1.7006659318406999E-3</v>
      </c>
      <c r="G144" s="10">
        <v>2.7386400671226698</v>
      </c>
      <c r="H144" s="10">
        <v>1.27757615886113E-2</v>
      </c>
      <c r="I144" s="10">
        <v>1.9033935291196898E-2</v>
      </c>
      <c r="J144" s="10">
        <v>9.7043056266299693E-2</v>
      </c>
      <c r="K144" s="10">
        <v>1.09452456756773E-2</v>
      </c>
      <c r="L144" s="10">
        <v>8.8254758674915905</v>
      </c>
      <c r="M144" s="10">
        <v>0.124809321685385</v>
      </c>
      <c r="N144" s="10">
        <v>2.6958907129889802E-3</v>
      </c>
      <c r="O144" s="10">
        <v>3.03735974029571E-2</v>
      </c>
      <c r="P144" s="10">
        <v>6.9801257324212896E-3</v>
      </c>
      <c r="Q144" s="10">
        <v>1.0633052054292999E-2</v>
      </c>
    </row>
    <row r="145" spans="1:17" x14ac:dyDescent="0.25">
      <c r="A145" s="10">
        <f t="shared" si="2"/>
        <v>2.6237286577779952E-4</v>
      </c>
      <c r="B145" s="10">
        <v>3811.3697353402699</v>
      </c>
      <c r="C145" s="10">
        <v>2.0769988378095201E-2</v>
      </c>
      <c r="D145" s="10">
        <v>0.25633347070493101</v>
      </c>
      <c r="E145" s="10">
        <v>34.146993248302998</v>
      </c>
      <c r="F145" s="10">
        <v>2.63951884496117E-3</v>
      </c>
      <c r="G145" s="10">
        <v>0.23988298148619999</v>
      </c>
      <c r="H145" s="10">
        <v>1.6914677697962999E-2</v>
      </c>
      <c r="I145" s="10">
        <v>2.04852961296066E-2</v>
      </c>
      <c r="J145" s="10">
        <v>6.7288131221183503E-2</v>
      </c>
      <c r="K145" s="10">
        <v>1.3127813449405199E-2</v>
      </c>
      <c r="L145" s="10">
        <v>14.3813853960882</v>
      </c>
      <c r="M145" s="10">
        <v>6.2080627915606403E-2</v>
      </c>
      <c r="N145" s="10">
        <v>2.41662643701176E-3</v>
      </c>
      <c r="O145" s="10">
        <v>3.88369995350294E-2</v>
      </c>
      <c r="P145" s="10">
        <v>7.0877155551744104E-3</v>
      </c>
      <c r="Q145" s="10">
        <v>7.8451976107705903E-4</v>
      </c>
    </row>
    <row r="146" spans="1:17" x14ac:dyDescent="0.25">
      <c r="A146" s="10">
        <f t="shared" si="2"/>
        <v>2.1102034285685971E-4</v>
      </c>
      <c r="B146" s="10">
        <v>4738.8796097176501</v>
      </c>
      <c r="C146" s="10">
        <v>6.0977121001537802E-3</v>
      </c>
      <c r="D146" s="10">
        <v>1.44382691304142E-2</v>
      </c>
      <c r="E146" s="10">
        <v>24.087266403683799</v>
      </c>
      <c r="F146" s="10">
        <v>6.8271750031130597E-3</v>
      </c>
      <c r="G146" s="10">
        <v>5.7584034873617602</v>
      </c>
      <c r="H146" s="10">
        <v>2.2695678254655398E-3</v>
      </c>
      <c r="I146" s="10">
        <v>1.16966040706183E-2</v>
      </c>
      <c r="J146" s="10">
        <v>5.73788604880658E-2</v>
      </c>
      <c r="K146" s="10">
        <v>1.37214752968888E-2</v>
      </c>
      <c r="L146" s="10">
        <v>44.3258578253024</v>
      </c>
      <c r="M146" s="10">
        <v>4.00925814988159E-2</v>
      </c>
      <c r="N146" s="10">
        <v>1.5018232437190701E-3</v>
      </c>
      <c r="O146" s="10">
        <v>1.28609155791371E-2</v>
      </c>
      <c r="P146" s="10">
        <v>5.6675303349925602E-3</v>
      </c>
      <c r="Q146" s="10">
        <v>9.0895467302318598E-3</v>
      </c>
    </row>
    <row r="147" spans="1:17" x14ac:dyDescent="0.25">
      <c r="A147" s="10">
        <f t="shared" si="2"/>
        <v>1.6971871297521358E-4</v>
      </c>
      <c r="B147" s="10">
        <v>5892.1021876123004</v>
      </c>
      <c r="C147" s="10">
        <v>4.08636434458747E-3</v>
      </c>
      <c r="D147" s="10">
        <v>1.0548612160807099E-2</v>
      </c>
      <c r="E147" s="10">
        <v>41.887285414257903</v>
      </c>
      <c r="F147" s="10">
        <v>4.3826075125557497E-3</v>
      </c>
      <c r="G147" s="10">
        <v>2.0451758992411602</v>
      </c>
      <c r="H147" s="10">
        <v>2.79442309526848E-3</v>
      </c>
      <c r="I147" s="10">
        <v>7.7755352252818401E-3</v>
      </c>
      <c r="J147" s="10">
        <v>5.4754643609737398E-2</v>
      </c>
      <c r="K147" s="10">
        <v>2.90099538093067E-2</v>
      </c>
      <c r="L147" s="10">
        <v>11.134571471814001</v>
      </c>
      <c r="M147" s="10">
        <v>7.5113435782266494E-2</v>
      </c>
      <c r="N147" s="10">
        <v>5.7106359119754998E-3</v>
      </c>
      <c r="O147" s="10">
        <v>7.26111364853656E-3</v>
      </c>
      <c r="P147" s="10">
        <v>5.0145804270443402E-3</v>
      </c>
      <c r="Q147" s="10">
        <v>1.30222174618438E-3</v>
      </c>
    </row>
    <row r="148" spans="1:17" x14ac:dyDescent="0.25">
      <c r="A148" s="10">
        <f t="shared" si="2"/>
        <v>1.3650078065460138E-4</v>
      </c>
      <c r="B148" s="10">
        <v>7325.9654282152296</v>
      </c>
      <c r="C148" s="10">
        <v>3.4182206494870601E-4</v>
      </c>
      <c r="D148" s="10">
        <v>0.112932889684454</v>
      </c>
      <c r="E148" s="10">
        <v>38.3227786776689</v>
      </c>
      <c r="F148" s="10">
        <v>2.1637694023971502E-3</v>
      </c>
      <c r="G148" s="10">
        <v>2.4928564895815399</v>
      </c>
      <c r="H148" s="10">
        <v>6.9140635439558897E-3</v>
      </c>
      <c r="I148" s="10">
        <v>2.8769265986952701E-3</v>
      </c>
      <c r="J148" s="10">
        <v>1.9109442107853401E-2</v>
      </c>
      <c r="K148" s="10">
        <v>3.1932866222609602E-2</v>
      </c>
      <c r="L148" s="10">
        <v>13.0376084802572</v>
      </c>
      <c r="M148" s="10">
        <v>3.71396209240605E-2</v>
      </c>
      <c r="N148" s="10">
        <v>7.1474666755424396E-3</v>
      </c>
      <c r="O148" s="10">
        <v>2.47513385592073E-2</v>
      </c>
      <c r="P148" s="10">
        <v>2.5196021005283202E-3</v>
      </c>
      <c r="Q148" s="10">
        <v>4.7752764508012802E-3</v>
      </c>
    </row>
    <row r="149" spans="1:17" x14ac:dyDescent="0.25">
      <c r="A149" s="10">
        <f t="shared" si="2"/>
        <v>1.0978437670592488E-4</v>
      </c>
      <c r="B149" s="10">
        <v>9108.7641976477298</v>
      </c>
      <c r="C149" s="10">
        <v>1.32551684738615E-2</v>
      </c>
      <c r="D149" s="10">
        <v>2.62797433523181E-2</v>
      </c>
      <c r="E149" s="10">
        <v>11.1401294075298</v>
      </c>
      <c r="F149" s="10">
        <v>4.6982903650276599E-3</v>
      </c>
      <c r="G149" s="10">
        <v>5.47301544847946</v>
      </c>
      <c r="H149" s="10">
        <v>9.9673387677071297E-3</v>
      </c>
      <c r="I149" s="10">
        <v>6.6237429915022702E-3</v>
      </c>
      <c r="J149" s="10">
        <v>1.65447341592764E-2</v>
      </c>
      <c r="K149" s="10">
        <v>3.1809738515755998E-2</v>
      </c>
      <c r="L149" s="10">
        <v>12.8253713334661</v>
      </c>
      <c r="M149" s="10">
        <v>8.5989699499073202E-2</v>
      </c>
      <c r="N149" s="10">
        <v>6.3966439599790498E-3</v>
      </c>
      <c r="O149" s="10">
        <v>2.7160593012963401E-2</v>
      </c>
      <c r="P149" s="10">
        <v>1.7326982514468299E-3</v>
      </c>
      <c r="Q149" s="10">
        <v>2.9270053915641998E-3</v>
      </c>
    </row>
    <row r="150" spans="1:17" x14ac:dyDescent="0.25">
      <c r="A150" s="10">
        <f t="shared" si="2"/>
        <v>8.8296999554941037E-5</v>
      </c>
      <c r="B150" s="10">
        <v>11325.413151528101</v>
      </c>
      <c r="C150" s="10">
        <v>3.6426206288406901E-3</v>
      </c>
      <c r="D150" s="10">
        <v>7.3106819391195496E-2</v>
      </c>
      <c r="E150" s="10">
        <v>1.7195791247397301</v>
      </c>
      <c r="F150" s="10">
        <v>5.0893208652247699E-3</v>
      </c>
      <c r="G150" s="10">
        <v>3.1186593000856999</v>
      </c>
      <c r="H150" s="10">
        <v>1.48210099237072E-3</v>
      </c>
      <c r="I150" s="10">
        <v>1.5080097169346E-2</v>
      </c>
      <c r="J150" s="10">
        <v>1.53589116626889E-2</v>
      </c>
      <c r="K150" s="10">
        <v>2.3846957331040201E-2</v>
      </c>
      <c r="L150" s="10">
        <v>10.5128151039789</v>
      </c>
      <c r="M150" s="10">
        <v>7.18803049166927E-2</v>
      </c>
      <c r="N150" s="10">
        <v>2.9492297343213002E-3</v>
      </c>
      <c r="O150" s="10">
        <v>1.60966606050813E-2</v>
      </c>
      <c r="P150" s="10">
        <v>3.4494834504838002E-3</v>
      </c>
      <c r="Q150" s="10">
        <v>1.5286584993652701E-3</v>
      </c>
    </row>
    <row r="151" spans="1:17" x14ac:dyDescent="0.25">
      <c r="A151" s="10">
        <f t="shared" ref="A151:A160" si="3">1/B151</f>
        <v>7.1015206027803525E-5</v>
      </c>
      <c r="B151" s="10">
        <v>14081.491217648299</v>
      </c>
      <c r="C151" s="10">
        <v>8.7448478037528005E-3</v>
      </c>
      <c r="D151" s="10">
        <v>9.63415883934267E-2</v>
      </c>
      <c r="E151" s="10">
        <v>10.3008358736773</v>
      </c>
      <c r="F151" s="10">
        <v>5.6074679183765897E-3</v>
      </c>
      <c r="G151" s="10">
        <v>3.2027970750881698</v>
      </c>
      <c r="H151" s="10">
        <v>3.9991749501495097E-3</v>
      </c>
      <c r="I151" s="10">
        <v>2.51807412194942E-2</v>
      </c>
      <c r="J151" s="10">
        <v>6.8464897208053398E-3</v>
      </c>
      <c r="K151" s="10">
        <v>7.2008038483151598E-3</v>
      </c>
      <c r="L151" s="10">
        <v>5.3723038485411498</v>
      </c>
      <c r="M151" s="10">
        <v>6.1442852353120601E-2</v>
      </c>
      <c r="N151" s="10">
        <v>1.17984280624628E-2</v>
      </c>
      <c r="O151" s="10">
        <v>7.9091100851624192E-3</v>
      </c>
      <c r="P151" s="10">
        <v>3.13848235627575E-3</v>
      </c>
      <c r="Q151" s="10">
        <v>5.6397447956389396E-3</v>
      </c>
    </row>
    <row r="152" spans="1:17" x14ac:dyDescent="0.25">
      <c r="A152" s="10">
        <f t="shared" si="3"/>
        <v>5.7115864781264459E-5</v>
      </c>
      <c r="B152" s="10">
        <v>17508.270317357201</v>
      </c>
      <c r="C152" s="10">
        <v>1.8422302284899401E-2</v>
      </c>
      <c r="D152" s="10">
        <v>9.8510128489654694E-2</v>
      </c>
      <c r="E152" s="10">
        <v>16.2709126883152</v>
      </c>
      <c r="F152" s="10">
        <v>3.7036816864280901E-3</v>
      </c>
      <c r="G152" s="10">
        <v>4.3358492366875803</v>
      </c>
      <c r="H152" s="10">
        <v>8.6215311504955205E-3</v>
      </c>
      <c r="I152" s="10">
        <v>3.11437231107554E-2</v>
      </c>
      <c r="J152" s="10">
        <v>2.47200162306512E-2</v>
      </c>
      <c r="K152" s="10">
        <v>1.0685116309479201E-3</v>
      </c>
      <c r="L152" s="10">
        <v>8.3519903784088303</v>
      </c>
      <c r="M152" s="10">
        <v>7.6995259325714799E-2</v>
      </c>
      <c r="N152" s="10">
        <v>1.5897342273005301E-2</v>
      </c>
      <c r="O152" s="10">
        <v>5.4009487499331304E-3</v>
      </c>
      <c r="P152" s="10">
        <v>2.3259299988432499E-3</v>
      </c>
      <c r="Q152" s="10">
        <v>2.11067519758203E-3</v>
      </c>
    </row>
    <row r="153" spans="1:17" x14ac:dyDescent="0.25">
      <c r="A153" s="10">
        <f t="shared" si="3"/>
        <v>4.5936950579774043E-5</v>
      </c>
      <c r="B153" s="10">
        <v>21768.967843509799</v>
      </c>
      <c r="C153" s="10">
        <v>1.48482823470041E-2</v>
      </c>
      <c r="D153" s="10">
        <v>0.120855693761724</v>
      </c>
      <c r="E153" s="10">
        <v>31.2881679616914</v>
      </c>
      <c r="F153" s="10">
        <v>5.0370576140654202E-3</v>
      </c>
      <c r="G153" s="10">
        <v>2.3330023560564901</v>
      </c>
      <c r="H153" s="10">
        <v>1.3288946119829601E-2</v>
      </c>
      <c r="I153" s="10">
        <v>2.46335347264897E-2</v>
      </c>
      <c r="J153" s="10">
        <v>2.0683080007723301E-2</v>
      </c>
      <c r="K153" s="10">
        <v>6.9712550403443502E-3</v>
      </c>
      <c r="L153" s="10">
        <v>6.2978418937646099</v>
      </c>
      <c r="M153" s="10">
        <v>6.8474797137433194E-2</v>
      </c>
      <c r="N153" s="10">
        <v>1.56324804822877E-2</v>
      </c>
      <c r="O153" s="10">
        <v>2.72283831193497E-3</v>
      </c>
      <c r="P153" s="10">
        <v>3.40589745840839E-3</v>
      </c>
      <c r="Q153" s="10">
        <v>5.0986496042695296E-3</v>
      </c>
    </row>
    <row r="154" spans="1:17" x14ac:dyDescent="0.25">
      <c r="A154" s="10">
        <f t="shared" si="3"/>
        <v>3.6946012051993045E-5</v>
      </c>
      <c r="B154" s="10">
        <v>27066.520700332399</v>
      </c>
      <c r="C154" s="10">
        <v>1.56079289488322E-2</v>
      </c>
      <c r="D154" s="10">
        <v>2.8989059625739399E-2</v>
      </c>
      <c r="E154" s="10">
        <v>5.3675582917255502</v>
      </c>
      <c r="F154" s="10">
        <v>4.3334035845064602E-3</v>
      </c>
      <c r="G154" s="10">
        <v>0.53836298836200702</v>
      </c>
      <c r="H154" s="10">
        <v>5.4270698092315E-3</v>
      </c>
      <c r="I154" s="10">
        <v>1.2305412511793099E-2</v>
      </c>
      <c r="J154" s="10">
        <v>1.9341481897043301E-2</v>
      </c>
      <c r="K154" s="10">
        <v>4.4443756976906904E-3</v>
      </c>
      <c r="L154" s="10">
        <v>4.7406981699395798</v>
      </c>
      <c r="M154" s="10">
        <v>6.8360628539284707E-2</v>
      </c>
      <c r="N154" s="10">
        <v>3.054174613581E-3</v>
      </c>
      <c r="O154" s="10">
        <v>1.1469424497310299E-2</v>
      </c>
      <c r="P154" s="10">
        <v>3.4994403820757E-3</v>
      </c>
      <c r="Q154" s="10">
        <v>7.4566874282023599E-4</v>
      </c>
    </row>
    <row r="155" spans="1:17" x14ac:dyDescent="0.25">
      <c r="A155" s="10">
        <f t="shared" si="3"/>
        <v>2.971481104684004E-5</v>
      </c>
      <c r="B155" s="10">
        <v>33653.251182505599</v>
      </c>
      <c r="C155" s="10">
        <v>1.21061612382941E-2</v>
      </c>
      <c r="D155" s="10">
        <v>2.0324018028474802E-2</v>
      </c>
      <c r="E155" s="10">
        <v>37.305066675558201</v>
      </c>
      <c r="F155" s="10">
        <v>3.9273110254114604E-3</v>
      </c>
      <c r="G155" s="10">
        <v>0.45342754524669798</v>
      </c>
      <c r="H155" s="10">
        <v>3.7464584432328999E-3</v>
      </c>
      <c r="I155" s="10">
        <v>1.02896999372403E-3</v>
      </c>
      <c r="J155" s="10">
        <v>1.5342914832588501E-2</v>
      </c>
      <c r="K155" s="10">
        <v>1.48429569575307E-4</v>
      </c>
      <c r="L155" s="10">
        <v>2.83393352631402</v>
      </c>
      <c r="M155" s="10">
        <v>3.9767316627256098E-2</v>
      </c>
      <c r="N155" s="10">
        <v>5.8408497533326198E-3</v>
      </c>
      <c r="O155" s="10">
        <v>1.0926609728526901E-2</v>
      </c>
      <c r="P155" s="10">
        <v>3.63363990629778E-3</v>
      </c>
      <c r="Q155" s="10">
        <v>7.7847501268195297E-4</v>
      </c>
    </row>
    <row r="156" spans="1:17" x14ac:dyDescent="0.25">
      <c r="A156" s="10">
        <f t="shared" si="3"/>
        <v>2.3898925662310448E-5</v>
      </c>
      <c r="B156" s="10">
        <v>41842.885079015898</v>
      </c>
      <c r="C156" s="10">
        <v>6.8934409059001004E-3</v>
      </c>
      <c r="D156" s="10">
        <v>4.6137704716673902E-2</v>
      </c>
      <c r="E156" s="10">
        <v>38.425293661675099</v>
      </c>
      <c r="F156" s="10">
        <v>1.6381785821728901E-3</v>
      </c>
      <c r="G156" s="10">
        <v>1.6072738578783301</v>
      </c>
      <c r="H156" s="10">
        <v>5.8157813766643801E-3</v>
      </c>
      <c r="I156" s="10">
        <v>1.20266381055448E-2</v>
      </c>
      <c r="J156" s="10">
        <v>1.7879153013966399E-2</v>
      </c>
      <c r="K156" s="10">
        <v>6.3812687735153202E-3</v>
      </c>
      <c r="L156" s="10">
        <v>1.11358162101751</v>
      </c>
      <c r="M156" s="10">
        <v>1.1325820791770899E-2</v>
      </c>
      <c r="N156" s="10">
        <v>1.0228455873839099E-2</v>
      </c>
      <c r="O156" s="10">
        <v>4.7905557213303099E-3</v>
      </c>
      <c r="P156" s="10">
        <v>4.0202240223514898E-3</v>
      </c>
      <c r="Q156" s="10">
        <v>1.4911919441423201E-3</v>
      </c>
    </row>
    <row r="157" spans="1:17" x14ac:dyDescent="0.25">
      <c r="A157" s="10">
        <f t="shared" si="3"/>
        <v>1.9221345439899116E-5</v>
      </c>
      <c r="B157" s="10">
        <v>52025.494423726901</v>
      </c>
      <c r="C157" s="10">
        <v>6.1721852908056896E-3</v>
      </c>
      <c r="D157" s="10">
        <v>5.8462043495721899E-2</v>
      </c>
      <c r="E157" s="10">
        <v>19.237307784512002</v>
      </c>
      <c r="F157" s="10">
        <v>5.2277117583997799E-4</v>
      </c>
      <c r="G157" s="10">
        <v>3.6383837267108698</v>
      </c>
      <c r="H157" s="10">
        <v>2.1178402760662599E-3</v>
      </c>
      <c r="I157" s="10">
        <v>1.8321318310044101E-2</v>
      </c>
      <c r="J157" s="10">
        <v>1.33901891058433E-2</v>
      </c>
      <c r="K157" s="10">
        <v>9.6551628111700297E-4</v>
      </c>
      <c r="L157" s="10">
        <v>1.15276874710515E-2</v>
      </c>
      <c r="M157" s="10">
        <v>7.3344200999411503E-3</v>
      </c>
      <c r="N157" s="10">
        <v>1.5543245942554899E-2</v>
      </c>
      <c r="O157" s="10">
        <v>8.5978947389913091E-3</v>
      </c>
      <c r="P157" s="10">
        <v>3.70849874979401E-3</v>
      </c>
      <c r="Q157" s="10">
        <v>3.22361377456294E-3</v>
      </c>
    </row>
    <row r="158" spans="1:17" x14ac:dyDescent="0.25">
      <c r="A158" s="10">
        <f t="shared" si="3"/>
        <v>1.5459277364194789E-5</v>
      </c>
      <c r="B158" s="10">
        <v>64686.0766154632</v>
      </c>
      <c r="C158" s="10">
        <v>9.6945483730491392E-3</v>
      </c>
      <c r="D158" s="10">
        <v>1.01889981523548E-2</v>
      </c>
      <c r="E158" s="10">
        <v>16.354266679505201</v>
      </c>
      <c r="F158" s="10">
        <v>3.0699502529413199E-3</v>
      </c>
      <c r="G158" s="10">
        <v>2.1395395264877601</v>
      </c>
      <c r="H158" s="10">
        <v>6.0808009188255702E-3</v>
      </c>
      <c r="I158" s="10">
        <v>6.58621673265443E-3</v>
      </c>
      <c r="J158" s="10">
        <v>1.3786345711070199E-2</v>
      </c>
      <c r="K158" s="10">
        <v>2.9806513600974301E-3</v>
      </c>
      <c r="L158" s="10">
        <v>0.45944549718088801</v>
      </c>
      <c r="M158" s="10">
        <v>2.0185501805075501E-2</v>
      </c>
      <c r="N158" s="10">
        <v>5.03153936109228E-3</v>
      </c>
      <c r="O158" s="10">
        <v>2.00288464328991E-3</v>
      </c>
      <c r="P158" s="10">
        <v>2.55844421325808E-3</v>
      </c>
      <c r="Q158" s="10">
        <v>3.7193266751687403E-4</v>
      </c>
    </row>
    <row r="159" spans="1:17" x14ac:dyDescent="0.25">
      <c r="A159" s="10">
        <f t="shared" si="3"/>
        <v>1.2433534237775991E-5</v>
      </c>
      <c r="B159" s="10">
        <v>80427.654830576299</v>
      </c>
      <c r="C159" s="10">
        <v>8.1340561010526408E-3</v>
      </c>
      <c r="D159" s="10">
        <v>1.79818500059097E-2</v>
      </c>
      <c r="E159" s="10">
        <v>14.7903253140705</v>
      </c>
      <c r="F159" s="10">
        <v>7.3061898955673697E-3</v>
      </c>
      <c r="G159" s="10">
        <v>1.54618604035512</v>
      </c>
      <c r="H159" s="10">
        <v>4.44134104658822E-3</v>
      </c>
      <c r="I159" s="10">
        <v>7.0124866065163199E-3</v>
      </c>
      <c r="J159" s="10">
        <v>3.7869193847193299E-3</v>
      </c>
      <c r="K159" s="10">
        <v>1.2385736774688399E-3</v>
      </c>
      <c r="L159" s="10">
        <v>0.78637087379285797</v>
      </c>
      <c r="M159" s="10">
        <v>9.9779753834528199E-3</v>
      </c>
      <c r="N159" s="10">
        <v>2.9132265383078602E-3</v>
      </c>
      <c r="O159" s="10">
        <v>1.2293470074501501E-3</v>
      </c>
      <c r="P159" s="10">
        <v>6.8542061838307701E-4</v>
      </c>
      <c r="Q159" s="10">
        <v>8.5829458436764402E-4</v>
      </c>
    </row>
    <row r="160" spans="1:17" x14ac:dyDescent="0.25">
      <c r="A160" s="11">
        <f t="shared" si="3"/>
        <v>1.0000000000000001E-5</v>
      </c>
      <c r="B160" s="11">
        <v>100000</v>
      </c>
      <c r="C160" s="10">
        <v>3.3218276899512501E-3</v>
      </c>
      <c r="D160" s="10">
        <v>1.7262639157047101E-2</v>
      </c>
      <c r="E160" s="10">
        <v>9.0949081134470298</v>
      </c>
      <c r="F160" s="10">
        <v>1.09401364924262E-2</v>
      </c>
      <c r="G160" s="10">
        <v>3.2205285321887702</v>
      </c>
      <c r="H160" s="10">
        <v>2.89478198224077E-3</v>
      </c>
      <c r="I160" s="10">
        <v>1.2528630241294201E-2</v>
      </c>
      <c r="J160" s="10">
        <v>7.1915461938389701E-3</v>
      </c>
      <c r="K160" s="10">
        <v>3.7426577752446802E-4</v>
      </c>
      <c r="L160" s="10">
        <v>0.80224358477822899</v>
      </c>
      <c r="M160" s="10">
        <v>1.46625409175996E-2</v>
      </c>
      <c r="N160" s="10">
        <v>3.56778425489216E-3</v>
      </c>
      <c r="O160" s="10">
        <v>6.8683080553012497E-3</v>
      </c>
      <c r="P160" s="10">
        <v>6.6075808527096401E-4</v>
      </c>
      <c r="Q160" s="10">
        <v>1.3624668353823899E-3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5"/>
  <sheetViews>
    <sheetView workbookViewId="0">
      <selection activeCell="A5" sqref="A5"/>
    </sheetView>
  </sheetViews>
  <sheetFormatPr defaultRowHeight="15" x14ac:dyDescent="0.25"/>
  <cols>
    <col min="1" max="1" width="13.85546875" customWidth="1"/>
    <col min="2" max="10" width="17.7109375" customWidth="1"/>
    <col min="11" max="17" width="18.85546875" customWidth="1"/>
  </cols>
  <sheetData>
    <row r="1" spans="1:15" ht="18" x14ac:dyDescent="0.25">
      <c r="A1" s="3" t="s">
        <v>52</v>
      </c>
    </row>
    <row r="3" spans="1:15" x14ac:dyDescent="0.25">
      <c r="A3" s="5" t="s">
        <v>22</v>
      </c>
    </row>
    <row r="5" spans="1:15" x14ac:dyDescent="0.25">
      <c r="A5" s="15" t="s">
        <v>38</v>
      </c>
      <c r="B5" s="15" t="s">
        <v>17</v>
      </c>
      <c r="C5" s="15" t="s">
        <v>18</v>
      </c>
      <c r="D5" s="15" t="s">
        <v>19</v>
      </c>
      <c r="E5" s="15" t="s">
        <v>20</v>
      </c>
      <c r="F5" s="15" t="s">
        <v>21</v>
      </c>
      <c r="G5" s="15" t="s">
        <v>29</v>
      </c>
      <c r="H5" s="15" t="s">
        <v>30</v>
      </c>
      <c r="I5" s="15" t="s">
        <v>31</v>
      </c>
      <c r="J5" s="15" t="s">
        <v>32</v>
      </c>
      <c r="K5" s="15" t="s">
        <v>33</v>
      </c>
      <c r="L5" s="15" t="s">
        <v>34</v>
      </c>
      <c r="M5" s="15" t="s">
        <v>35</v>
      </c>
      <c r="N5" s="15" t="s">
        <v>36</v>
      </c>
      <c r="O5" s="15" t="s">
        <v>37</v>
      </c>
    </row>
    <row r="6" spans="1:15" x14ac:dyDescent="0.25">
      <c r="A6" s="10">
        <v>0.01</v>
      </c>
      <c r="B6" s="10">
        <v>0.12002617100723099</v>
      </c>
      <c r="C6" s="10">
        <v>0.115957662320058</v>
      </c>
      <c r="D6" s="10">
        <v>0.21400772973445201</v>
      </c>
      <c r="E6" s="10">
        <v>7.4946324498158398E-2</v>
      </c>
      <c r="F6" s="10">
        <v>0.104623267509121</v>
      </c>
      <c r="G6" s="10">
        <v>0.26301327059473401</v>
      </c>
      <c r="H6" s="10">
        <v>0.197620676093194</v>
      </c>
      <c r="I6" s="10">
        <v>0.235777862843084</v>
      </c>
      <c r="J6" s="10">
        <v>0.16815755381942701</v>
      </c>
      <c r="K6" s="10">
        <v>0.22805271948780001</v>
      </c>
      <c r="L6" s="10">
        <v>0.21344543517747</v>
      </c>
      <c r="M6" s="10">
        <v>0.19868534616528299</v>
      </c>
      <c r="N6" s="10">
        <v>0.152365201138528</v>
      </c>
      <c r="O6" s="10">
        <v>0.49554657570195698</v>
      </c>
    </row>
    <row r="7" spans="1:15" x14ac:dyDescent="0.25">
      <c r="A7" s="10">
        <v>1.38949549437314E-2</v>
      </c>
      <c r="B7" s="10">
        <v>0.15389642238694601</v>
      </c>
      <c r="C7" s="10">
        <v>0.15462136557933601</v>
      </c>
      <c r="D7" s="10">
        <v>0.27846165900574599</v>
      </c>
      <c r="E7" s="10">
        <v>0.100171978993447</v>
      </c>
      <c r="F7" s="10">
        <v>0.14016407586163199</v>
      </c>
      <c r="G7" s="10">
        <v>0.325918638440863</v>
      </c>
      <c r="H7" s="10">
        <v>0.25139969908382298</v>
      </c>
      <c r="I7" s="10">
        <v>0.30755142700528099</v>
      </c>
      <c r="J7" s="10">
        <v>0.215903153348699</v>
      </c>
      <c r="K7" s="10">
        <v>0.28771726900232097</v>
      </c>
      <c r="L7" s="10">
        <v>0.27359496591389498</v>
      </c>
      <c r="M7" s="10">
        <v>0.254603612375712</v>
      </c>
      <c r="N7" s="10">
        <v>0.197747815315474</v>
      </c>
      <c r="O7" s="10">
        <v>0.63387529469679704</v>
      </c>
    </row>
    <row r="8" spans="1:15" x14ac:dyDescent="0.25">
      <c r="A8" s="10">
        <v>1.9306977288832499E-2</v>
      </c>
      <c r="B8" s="10">
        <v>0.181999858552199</v>
      </c>
      <c r="C8" s="10">
        <v>0.19777989122254699</v>
      </c>
      <c r="D8" s="10">
        <v>0.33625759709106601</v>
      </c>
      <c r="E8" s="10">
        <v>0.12918181011338201</v>
      </c>
      <c r="F8" s="10">
        <v>0.18131234914274399</v>
      </c>
      <c r="G8" s="10">
        <v>0.36575605612262502</v>
      </c>
      <c r="H8" s="10">
        <v>0.29416967334935601</v>
      </c>
      <c r="I8" s="10">
        <v>0.37639630210069502</v>
      </c>
      <c r="J8" s="10">
        <v>0.25774336651410801</v>
      </c>
      <c r="K8" s="10">
        <v>0.33227180676707602</v>
      </c>
      <c r="L8" s="10">
        <v>0.325962565236111</v>
      </c>
      <c r="M8" s="10">
        <v>0.301808819230244</v>
      </c>
      <c r="N8" s="10">
        <v>0.24074683220278401</v>
      </c>
      <c r="O8" s="10">
        <v>0.74138241209607503</v>
      </c>
    </row>
    <row r="9" spans="1:15" x14ac:dyDescent="0.25">
      <c r="A9" s="10">
        <v>2.6826957952797301E-2</v>
      </c>
      <c r="B9" s="10">
        <v>0.18206087694185499</v>
      </c>
      <c r="C9" s="10">
        <v>0.23192188887899601</v>
      </c>
      <c r="D9" s="10">
        <v>0.34337395414101402</v>
      </c>
      <c r="E9" s="10">
        <v>0.15580758985750201</v>
      </c>
      <c r="F9" s="10">
        <v>0.21856668685695901</v>
      </c>
      <c r="G9" s="10">
        <v>0.343669314130298</v>
      </c>
      <c r="H9" s="10">
        <v>0.29247739789678301</v>
      </c>
      <c r="I9" s="10">
        <v>0.40427968775574102</v>
      </c>
      <c r="J9" s="10">
        <v>0.26897722205796998</v>
      </c>
      <c r="K9" s="10">
        <v>0.32498534851418298</v>
      </c>
      <c r="L9" s="10">
        <v>0.34012771565710798</v>
      </c>
      <c r="M9" s="10">
        <v>0.30724589841723698</v>
      </c>
      <c r="N9" s="10">
        <v>0.26005586955719601</v>
      </c>
      <c r="O9" s="10">
        <v>0.71167842992014896</v>
      </c>
    </row>
    <row r="10" spans="1:15" x14ac:dyDescent="0.25">
      <c r="A10" s="10">
        <v>3.7275937203149402E-2</v>
      </c>
      <c r="B10" s="10">
        <v>0.13246173454795099</v>
      </c>
      <c r="C10" s="10">
        <v>0.22823481141801399</v>
      </c>
      <c r="D10" s="10">
        <v>0.26382555392190099</v>
      </c>
      <c r="E10" s="10">
        <v>0.166612954364042</v>
      </c>
      <c r="F10" s="10">
        <v>0.22837328026658801</v>
      </c>
      <c r="G10" s="10">
        <v>0.23991184028170201</v>
      </c>
      <c r="H10" s="10">
        <v>0.21674206811246999</v>
      </c>
      <c r="I10" s="10">
        <v>0.34342546888845898</v>
      </c>
      <c r="J10" s="10">
        <v>0.22844216597245801</v>
      </c>
      <c r="K10" s="10">
        <v>0.23932687901954999</v>
      </c>
      <c r="L10" s="10">
        <v>0.29112834149212402</v>
      </c>
      <c r="M10" s="10">
        <v>0.24132894094915</v>
      </c>
      <c r="N10" s="10">
        <v>0.233978273719126</v>
      </c>
      <c r="O10" s="10">
        <v>0.46055650890750499</v>
      </c>
    </row>
    <row r="11" spans="1:15" x14ac:dyDescent="0.25">
      <c r="A11" s="10">
        <v>5.17947467923121E-2</v>
      </c>
      <c r="B11" s="10">
        <v>8.6280239186208502E-2</v>
      </c>
      <c r="C11" s="10">
        <v>0.17936070833050399</v>
      </c>
      <c r="D11" s="10">
        <v>0.23864711830895499</v>
      </c>
      <c r="E11" s="10">
        <v>0.14853892461926901</v>
      </c>
      <c r="F11" s="10">
        <v>0.18241131645244199</v>
      </c>
      <c r="G11" s="10">
        <v>0.14485602125587199</v>
      </c>
      <c r="H11" s="10">
        <v>0.13692691973579399</v>
      </c>
      <c r="I11" s="10">
        <v>0.266752092022357</v>
      </c>
      <c r="J11" s="10">
        <v>0.19059902388702499</v>
      </c>
      <c r="K11" s="10">
        <v>0.15764021672550799</v>
      </c>
      <c r="L11" s="10">
        <v>0.24378615438426299</v>
      </c>
      <c r="M11" s="10">
        <v>0.179945817219506</v>
      </c>
      <c r="N11" s="10">
        <v>0.205704742426781</v>
      </c>
      <c r="O11" s="10">
        <v>0.27232822266988099</v>
      </c>
    </row>
    <row r="12" spans="1:15" x14ac:dyDescent="0.25">
      <c r="A12" s="10">
        <v>7.1968567300115194E-2</v>
      </c>
      <c r="B12" s="10">
        <v>0.140843252829394</v>
      </c>
      <c r="C12" s="10">
        <v>0.18640808041815601</v>
      </c>
      <c r="D12" s="10">
        <v>0.33321161514787601</v>
      </c>
      <c r="E12" s="10">
        <v>0.1248921511353</v>
      </c>
      <c r="F12" s="10">
        <v>0.12085605619500001</v>
      </c>
      <c r="G12" s="10">
        <v>0.22528954381093899</v>
      </c>
      <c r="H12" s="10">
        <v>0.20473736678895399</v>
      </c>
      <c r="I12" s="10">
        <v>0.37226933223987202</v>
      </c>
      <c r="J12" s="10">
        <v>0.257002054988693</v>
      </c>
      <c r="K12" s="10">
        <v>0.23366096529500199</v>
      </c>
      <c r="L12" s="10">
        <v>0.31635103463500502</v>
      </c>
      <c r="M12" s="10">
        <v>0.26436603852747698</v>
      </c>
      <c r="N12" s="10">
        <v>0.26108168844896101</v>
      </c>
      <c r="O12" s="10">
        <v>0.47109711502725399</v>
      </c>
    </row>
    <row r="13" spans="1:15" x14ac:dyDescent="0.25">
      <c r="A13" s="10">
        <v>0.1</v>
      </c>
      <c r="B13" s="10">
        <v>0.120315525490114</v>
      </c>
      <c r="C13" s="10">
        <v>0.22945352442808201</v>
      </c>
      <c r="D13" s="10">
        <v>0.18971556090550201</v>
      </c>
      <c r="E13" s="10">
        <v>0.153127383448036</v>
      </c>
      <c r="F13" s="10">
        <v>0.16084768923687401</v>
      </c>
      <c r="G13" s="10">
        <v>0.17896462066490801</v>
      </c>
      <c r="H13" s="10">
        <v>0.17108857433793301</v>
      </c>
      <c r="I13" s="10">
        <v>0.34511494647336699</v>
      </c>
      <c r="J13" s="10">
        <v>0.22054787572041001</v>
      </c>
      <c r="K13" s="10">
        <v>0.175245373709779</v>
      </c>
      <c r="L13" s="10">
        <v>0.25610045908682999</v>
      </c>
      <c r="M13" s="10">
        <v>0.22755553457361</v>
      </c>
      <c r="N13" s="10">
        <v>0.204347078325509</v>
      </c>
      <c r="O13" s="10">
        <v>0.25387527815439698</v>
      </c>
    </row>
    <row r="14" spans="1:15" x14ac:dyDescent="0.25">
      <c r="A14" s="10">
        <v>0.138949549437314</v>
      </c>
      <c r="B14" s="10">
        <v>0.13983252957199899</v>
      </c>
      <c r="C14" s="10">
        <v>0.14759619770258101</v>
      </c>
      <c r="D14" s="10">
        <v>0.10286876796870099</v>
      </c>
      <c r="E14" s="10">
        <v>0.12998877992945301</v>
      </c>
      <c r="F14" s="10">
        <v>0.125520952731735</v>
      </c>
      <c r="G14" s="10">
        <v>0.17844724901515299</v>
      </c>
      <c r="H14" s="10">
        <v>0.166919605531025</v>
      </c>
      <c r="I14" s="10">
        <v>0.32144766701305599</v>
      </c>
      <c r="J14" s="10">
        <v>0.200639581316263</v>
      </c>
      <c r="K14" s="10">
        <v>0.15288271056415101</v>
      </c>
      <c r="L14" s="10">
        <v>0.20617347583835499</v>
      </c>
      <c r="M14" s="10">
        <v>0.23347823314570201</v>
      </c>
      <c r="N14" s="10">
        <v>0.142577554505642</v>
      </c>
      <c r="O14" s="10">
        <v>0.20901813982855</v>
      </c>
    </row>
    <row r="15" spans="1:15" x14ac:dyDescent="0.25">
      <c r="A15" s="10">
        <v>0.193069772888325</v>
      </c>
      <c r="B15" s="10">
        <v>0.14957944501232401</v>
      </c>
      <c r="C15" s="10">
        <v>9.47704197354544E-2</v>
      </c>
      <c r="D15" s="10">
        <v>0.166592981638989</v>
      </c>
      <c r="E15" s="10">
        <v>9.9607225707696201E-2</v>
      </c>
      <c r="F15" s="10">
        <v>8.9996970886040403E-2</v>
      </c>
      <c r="G15" s="10">
        <v>0.16935333564461399</v>
      </c>
      <c r="H15" s="10">
        <v>0.156904876172205</v>
      </c>
      <c r="I15" s="10">
        <v>0.299954282307905</v>
      </c>
      <c r="J15" s="10">
        <v>0.19744420341348101</v>
      </c>
      <c r="K15" s="10">
        <v>0.13358281621323001</v>
      </c>
      <c r="L15" s="10">
        <v>0.193735204518028</v>
      </c>
      <c r="M15" s="10">
        <v>0.242089023595189</v>
      </c>
      <c r="N15" s="10">
        <v>0.12355453085173</v>
      </c>
      <c r="O15" s="10">
        <v>0.19277650841539301</v>
      </c>
    </row>
    <row r="16" spans="1:15" x14ac:dyDescent="0.25">
      <c r="A16" s="10">
        <v>0.26826957952797298</v>
      </c>
      <c r="B16" s="10">
        <v>0.153077107911164</v>
      </c>
      <c r="C16" s="10">
        <v>0.143325702392327</v>
      </c>
      <c r="D16" s="10">
        <v>0.196531465127876</v>
      </c>
      <c r="E16" s="10">
        <v>9.1594285209967402E-2</v>
      </c>
      <c r="F16" s="10">
        <v>7.2830696304474404E-2</v>
      </c>
      <c r="G16" s="10">
        <v>0.18499927313027201</v>
      </c>
      <c r="H16" s="10">
        <v>0.17049429269264901</v>
      </c>
      <c r="I16" s="10">
        <v>0.32491931137109598</v>
      </c>
      <c r="J16" s="10">
        <v>0.21541101696862</v>
      </c>
      <c r="K16" s="10">
        <v>0.143998793852537</v>
      </c>
      <c r="L16" s="10">
        <v>0.23784906752520099</v>
      </c>
      <c r="M16" s="10">
        <v>0.26246927185323699</v>
      </c>
      <c r="N16" s="10">
        <v>0.158419256001333</v>
      </c>
      <c r="O16" s="10">
        <v>0.166386299210002</v>
      </c>
    </row>
    <row r="17" spans="1:15" x14ac:dyDescent="0.25">
      <c r="A17" s="10">
        <v>0.37275937203149401</v>
      </c>
      <c r="B17" s="10">
        <v>0.12426875947874499</v>
      </c>
      <c r="C17" s="10">
        <v>0.127217441725064</v>
      </c>
      <c r="D17" s="10">
        <v>0.29131655599978801</v>
      </c>
      <c r="E17" s="10">
        <v>0.121515259208776</v>
      </c>
      <c r="F17" s="10">
        <v>0.11128621517267701</v>
      </c>
      <c r="G17" s="10">
        <v>0.152787288379929</v>
      </c>
      <c r="H17" s="10">
        <v>0.13304345089879699</v>
      </c>
      <c r="I17" s="10">
        <v>0.16000963315747599</v>
      </c>
      <c r="J17" s="10">
        <v>0.13496009847834201</v>
      </c>
      <c r="K17" s="10">
        <v>9.3947785571508E-2</v>
      </c>
      <c r="L17" s="10">
        <v>0.17992154804551599</v>
      </c>
      <c r="M17" s="10">
        <v>0.205535199863211</v>
      </c>
      <c r="N17" s="10">
        <v>0.100840834797936</v>
      </c>
      <c r="O17" s="10">
        <v>0.10546146159726801</v>
      </c>
    </row>
    <row r="18" spans="1:15" x14ac:dyDescent="0.25">
      <c r="A18" s="10">
        <v>0.51794746792312096</v>
      </c>
      <c r="B18" s="10">
        <v>0.104170424313314</v>
      </c>
      <c r="C18" s="10">
        <v>0.121176319958613</v>
      </c>
      <c r="D18" s="10">
        <v>0.34636235316925901</v>
      </c>
      <c r="E18" s="10">
        <v>8.8677442814821095E-2</v>
      </c>
      <c r="F18" s="10">
        <v>9.4293949757972298E-2</v>
      </c>
      <c r="G18" s="10">
        <v>0.14707564481699201</v>
      </c>
      <c r="H18" s="10">
        <v>0.119477331876607</v>
      </c>
      <c r="I18" s="10">
        <v>3.23107715245919E-2</v>
      </c>
      <c r="J18" s="10">
        <v>7.9152448179953094E-2</v>
      </c>
      <c r="K18" s="10">
        <v>7.6063461341873903E-2</v>
      </c>
      <c r="L18" s="10">
        <v>0.16683554937220901</v>
      </c>
      <c r="M18" s="10">
        <v>0.17557693924756601</v>
      </c>
      <c r="N18" s="10">
        <v>8.4134604591591999E-2</v>
      </c>
      <c r="O18" s="10">
        <v>7.3474949429799902E-2</v>
      </c>
    </row>
    <row r="19" spans="1:15" x14ac:dyDescent="0.25">
      <c r="A19" s="10">
        <v>0.71968567300115205</v>
      </c>
      <c r="B19" s="10">
        <v>0.137682624829261</v>
      </c>
      <c r="C19" s="10">
        <v>0.123567658334806</v>
      </c>
      <c r="D19" s="10">
        <v>0.36341446359405799</v>
      </c>
      <c r="E19" s="10">
        <v>7.9796728904037495E-2</v>
      </c>
      <c r="F19" s="10">
        <v>0.10279386811865</v>
      </c>
      <c r="G19" s="10">
        <v>0.18212752337737001</v>
      </c>
      <c r="H19" s="10">
        <v>0.14886056524749999</v>
      </c>
      <c r="I19" s="10">
        <v>9.7976283994510902E-2</v>
      </c>
      <c r="J19" s="10">
        <v>0.120296270710834</v>
      </c>
      <c r="K19" s="10">
        <v>0.103430705947142</v>
      </c>
      <c r="L19" s="10">
        <v>0.215660772933288</v>
      </c>
      <c r="M19" s="10">
        <v>0.24867901386129701</v>
      </c>
      <c r="N19" s="10">
        <v>0.121563476792064</v>
      </c>
      <c r="O19" s="10">
        <v>0.120200942085629</v>
      </c>
    </row>
    <row r="20" spans="1:15" x14ac:dyDescent="0.25">
      <c r="A20" s="10">
        <v>1</v>
      </c>
      <c r="B20" s="10">
        <v>0.11284436933092799</v>
      </c>
      <c r="C20" s="10">
        <v>0.131304334771534</v>
      </c>
      <c r="D20" s="10">
        <v>0.26876930843805902</v>
      </c>
      <c r="E20" s="10">
        <v>0.100069038058751</v>
      </c>
      <c r="F20" s="10">
        <v>0.116326695619951</v>
      </c>
      <c r="G20" s="10">
        <v>0.16351656929112901</v>
      </c>
      <c r="H20" s="10">
        <v>0.12910879610076401</v>
      </c>
      <c r="I20" s="10">
        <v>9.3585672993433705E-2</v>
      </c>
      <c r="J20" s="10">
        <v>8.9895034418216002E-2</v>
      </c>
      <c r="K20" s="10">
        <v>8.5103591780806301E-2</v>
      </c>
      <c r="L20" s="10">
        <v>0.19226422557738401</v>
      </c>
      <c r="M20" s="10">
        <v>0.25177387301007498</v>
      </c>
      <c r="N20" s="10">
        <v>0.117275261559652</v>
      </c>
      <c r="O20" s="10">
        <v>8.9820092479990801E-2</v>
      </c>
    </row>
    <row r="21" spans="1:15" x14ac:dyDescent="0.25">
      <c r="A21" s="10">
        <v>1.3894954943731399</v>
      </c>
      <c r="B21" s="10">
        <v>9.2515404485764605E-2</v>
      </c>
      <c r="C21" s="10">
        <v>9.5433553434464594E-2</v>
      </c>
      <c r="D21" s="10">
        <v>4.8646211581337799E-2</v>
      </c>
      <c r="E21" s="10">
        <v>0.102013646443868</v>
      </c>
      <c r="F21" s="10">
        <v>0.120059648584308</v>
      </c>
      <c r="G21" s="10">
        <v>0.13054060461959399</v>
      </c>
      <c r="H21" s="10">
        <v>9.7933731489617704E-2</v>
      </c>
      <c r="I21" s="10">
        <v>0.150909450896832</v>
      </c>
      <c r="J21" s="10">
        <v>7.9005390943877096E-2</v>
      </c>
      <c r="K21" s="10">
        <v>7.1578531306184495E-2</v>
      </c>
      <c r="L21" s="10">
        <v>0.157196369461158</v>
      </c>
      <c r="M21" s="10">
        <v>0.27315779860210798</v>
      </c>
      <c r="N21" s="10">
        <v>0.12630648786086199</v>
      </c>
      <c r="O21" s="10">
        <v>0.109391673653441</v>
      </c>
    </row>
    <row r="22" spans="1:15" x14ac:dyDescent="0.25">
      <c r="A22" s="10">
        <v>1.9306977288832501</v>
      </c>
      <c r="B22" s="10">
        <v>9.6019259557041506E-2</v>
      </c>
      <c r="C22" s="10">
        <v>6.6940056977921297E-2</v>
      </c>
      <c r="D22" s="10">
        <v>8.0203909762584694E-2</v>
      </c>
      <c r="E22" s="10">
        <v>0.100780362968156</v>
      </c>
      <c r="F22" s="10">
        <v>0.104394511126626</v>
      </c>
      <c r="G22" s="10">
        <v>0.122877154796061</v>
      </c>
      <c r="H22" s="10">
        <v>8.9525619449118896E-2</v>
      </c>
      <c r="I22" s="10">
        <v>0.17908412908458299</v>
      </c>
      <c r="J22" s="10">
        <v>7.8495556789286103E-2</v>
      </c>
      <c r="K22" s="10">
        <v>7.4189798905731102E-2</v>
      </c>
      <c r="L22" s="10">
        <v>0.15909045249671599</v>
      </c>
      <c r="M22" s="10">
        <v>0.29772999815685303</v>
      </c>
      <c r="N22" s="10">
        <v>0.14802379728578299</v>
      </c>
      <c r="O22" s="10">
        <v>0.128763576487778</v>
      </c>
    </row>
    <row r="23" spans="1:15" x14ac:dyDescent="0.25">
      <c r="A23" s="10">
        <v>2.6826957952797201</v>
      </c>
      <c r="B23" s="10">
        <v>0.13797465372242601</v>
      </c>
      <c r="C23" s="10">
        <v>0.10004917878959201</v>
      </c>
      <c r="D23" s="10">
        <v>0.152088358935034</v>
      </c>
      <c r="E23" s="10">
        <v>0.113561468715866</v>
      </c>
      <c r="F23" s="10">
        <v>0.118465689886078</v>
      </c>
      <c r="G23" s="10">
        <v>0.14723746990924499</v>
      </c>
      <c r="H23" s="10">
        <v>0.115946630514618</v>
      </c>
      <c r="I23" s="10">
        <v>0.163059773542722</v>
      </c>
      <c r="J23" s="10">
        <v>0.102691029202716</v>
      </c>
      <c r="K23" s="10">
        <v>9.4250667398231402E-2</v>
      </c>
      <c r="L23" s="10">
        <v>0.210770478048488</v>
      </c>
      <c r="M23" s="10">
        <v>0.30758387103739598</v>
      </c>
      <c r="N23" s="10">
        <v>0.171364951427768</v>
      </c>
      <c r="O23" s="10">
        <v>0.128925159513334</v>
      </c>
    </row>
    <row r="24" spans="1:15" x14ac:dyDescent="0.25">
      <c r="A24" s="10">
        <v>3.7275937203149399</v>
      </c>
      <c r="B24" s="10">
        <v>0.15950227944730799</v>
      </c>
      <c r="C24" s="10">
        <v>0.105887949800059</v>
      </c>
      <c r="D24" s="10">
        <v>0.19373716410832101</v>
      </c>
      <c r="E24" s="10">
        <v>0.14913670905573301</v>
      </c>
      <c r="F24" s="10">
        <v>0.15737936386387399</v>
      </c>
      <c r="G24" s="10">
        <v>0.10230256732747001</v>
      </c>
      <c r="H24" s="10">
        <v>9.1830421156523095E-2</v>
      </c>
      <c r="I24" s="10">
        <v>0.187066038412354</v>
      </c>
      <c r="J24" s="10">
        <v>0.12559296858342001</v>
      </c>
      <c r="K24" s="10">
        <v>9.5498034951668101E-2</v>
      </c>
      <c r="L24" s="10">
        <v>0.19720613792422401</v>
      </c>
      <c r="M24" s="10">
        <v>0.19710373720192201</v>
      </c>
      <c r="N24" s="10">
        <v>0.168525598304931</v>
      </c>
      <c r="O24" s="10">
        <v>0.130868998322617</v>
      </c>
    </row>
    <row r="25" spans="1:15" x14ac:dyDescent="0.25">
      <c r="A25" s="10">
        <v>5.1794746792312099</v>
      </c>
      <c r="B25" s="10">
        <v>0.21697585158980301</v>
      </c>
      <c r="C25" s="10">
        <v>0.118762967475597</v>
      </c>
      <c r="D25" s="10">
        <v>0.24515676920292501</v>
      </c>
      <c r="E25" s="10">
        <v>0.162867681977137</v>
      </c>
      <c r="F25" s="10">
        <v>0.168207475122853</v>
      </c>
      <c r="G25" s="10">
        <v>8.2725029208071899E-2</v>
      </c>
      <c r="H25" s="10">
        <v>8.9252786863445996E-2</v>
      </c>
      <c r="I25" s="10">
        <v>0.18792626505420101</v>
      </c>
      <c r="J25" s="10">
        <v>0.17034136512498499</v>
      </c>
      <c r="K25" s="10">
        <v>0.110097061364291</v>
      </c>
      <c r="L25" s="10">
        <v>0.21769362959803301</v>
      </c>
      <c r="M25" s="10">
        <v>7.4998251841049496E-2</v>
      </c>
      <c r="N25" s="10">
        <v>0.171104540611346</v>
      </c>
      <c r="O25" s="10">
        <v>0.15041226328933399</v>
      </c>
    </row>
    <row r="26" spans="1:15" x14ac:dyDescent="0.25">
      <c r="A26" s="10">
        <v>7.19685673001152</v>
      </c>
      <c r="B26" s="10">
        <v>0.291166210189438</v>
      </c>
      <c r="C26" s="10">
        <v>0.1484376022519</v>
      </c>
      <c r="D26" s="10">
        <v>0.30318460194193703</v>
      </c>
      <c r="E26" s="10">
        <v>0.19992009444132999</v>
      </c>
      <c r="F26" s="10">
        <v>0.206450704724777</v>
      </c>
      <c r="G26" s="10">
        <v>0.120989973590247</v>
      </c>
      <c r="H26" s="10">
        <v>0.108159130930862</v>
      </c>
      <c r="I26" s="10">
        <v>0.233444536455995</v>
      </c>
      <c r="J26" s="10">
        <v>0.20422302115035099</v>
      </c>
      <c r="K26" s="10">
        <v>0.13631492495040601</v>
      </c>
      <c r="L26" s="10">
        <v>0.26871371355275298</v>
      </c>
      <c r="M26" s="10">
        <v>0.122027911891952</v>
      </c>
      <c r="N26" s="10">
        <v>0.21867526642837401</v>
      </c>
      <c r="O26" s="10">
        <v>0.19972268497710799</v>
      </c>
    </row>
    <row r="27" spans="1:15" x14ac:dyDescent="0.25">
      <c r="A27" s="10">
        <v>10</v>
      </c>
      <c r="B27" s="10">
        <v>0.40317538109663997</v>
      </c>
      <c r="C27" s="10">
        <v>0.20540998109466799</v>
      </c>
      <c r="D27" s="10">
        <v>0.43874226924353599</v>
      </c>
      <c r="E27" s="10">
        <v>0.26741185059294797</v>
      </c>
      <c r="F27" s="10">
        <v>0.28677019667389902</v>
      </c>
      <c r="G27" s="10">
        <v>0.16606119666676999</v>
      </c>
      <c r="H27" s="10">
        <v>0.118251661570925</v>
      </c>
      <c r="I27" s="10">
        <v>0.277481248690222</v>
      </c>
      <c r="J27" s="10">
        <v>0.24082991783462701</v>
      </c>
      <c r="K27" s="10">
        <v>0.158072721370902</v>
      </c>
      <c r="L27" s="10">
        <v>0.291969152919827</v>
      </c>
      <c r="M27" s="10">
        <v>0.120218086794047</v>
      </c>
      <c r="N27" s="10">
        <v>0.251946853718852</v>
      </c>
      <c r="O27" s="10">
        <v>0.23795197431698301</v>
      </c>
    </row>
    <row r="28" spans="1:15" x14ac:dyDescent="0.25">
      <c r="A28" s="10">
        <v>13.894954943731401</v>
      </c>
      <c r="B28" s="10">
        <v>0.54413911055209996</v>
      </c>
      <c r="C28" s="10">
        <v>0.269434953509186</v>
      </c>
      <c r="D28" s="10">
        <v>0.57321699543233495</v>
      </c>
      <c r="E28" s="10">
        <v>0.32519224613625602</v>
      </c>
      <c r="F28" s="10">
        <v>0.36234995335943498</v>
      </c>
      <c r="G28" s="10">
        <v>0.22688857909832499</v>
      </c>
      <c r="H28" s="10">
        <v>0.114087956128159</v>
      </c>
      <c r="I28" s="10">
        <v>0.32403738363631701</v>
      </c>
      <c r="J28" s="10">
        <v>0.25831395078807801</v>
      </c>
      <c r="K28" s="10">
        <v>0.17247458259085399</v>
      </c>
      <c r="L28" s="10">
        <v>0.27234231336290099</v>
      </c>
      <c r="M28" s="10">
        <v>0.14414898458544101</v>
      </c>
      <c r="N28" s="10">
        <v>0.27697708986120101</v>
      </c>
      <c r="O28" s="10">
        <v>0.29151288289467697</v>
      </c>
    </row>
    <row r="29" spans="1:15" x14ac:dyDescent="0.25">
      <c r="A29" s="10">
        <v>19.306977288832499</v>
      </c>
      <c r="B29" s="10">
        <v>0.76516105519422395</v>
      </c>
      <c r="C29" s="10">
        <v>0.36477654738033299</v>
      </c>
      <c r="D29" s="10">
        <v>0.81178505970050197</v>
      </c>
      <c r="E29" s="10">
        <v>0.40947037705394501</v>
      </c>
      <c r="F29" s="10">
        <v>0.491911921843597</v>
      </c>
      <c r="G29" s="10">
        <v>0.298674991546867</v>
      </c>
      <c r="H29" s="10">
        <v>0.126780819634291</v>
      </c>
      <c r="I29" s="10">
        <v>0.398697225632204</v>
      </c>
      <c r="J29" s="10">
        <v>0.315293100349814</v>
      </c>
      <c r="K29" s="10">
        <v>0.20837498427729401</v>
      </c>
      <c r="L29" s="10">
        <v>0.29612688807544502</v>
      </c>
      <c r="M29" s="10">
        <v>0.15455638692669599</v>
      </c>
      <c r="N29" s="10">
        <v>0.338194978178047</v>
      </c>
      <c r="O29" s="10">
        <v>0.373196328757119</v>
      </c>
    </row>
    <row r="30" spans="1:15" x14ac:dyDescent="0.25">
      <c r="A30" s="10">
        <v>26.826957952797201</v>
      </c>
      <c r="B30" s="10">
        <v>1.1196085475797399</v>
      </c>
      <c r="C30" s="10">
        <v>0.49635975486158301</v>
      </c>
      <c r="D30" s="10">
        <v>1.26727864590788</v>
      </c>
      <c r="E30" s="10">
        <v>0.53431575319509195</v>
      </c>
      <c r="F30" s="10">
        <v>0.67016200055714403</v>
      </c>
      <c r="G30" s="10">
        <v>0.39007710418366198</v>
      </c>
      <c r="H30" s="10">
        <v>0.170380454312308</v>
      </c>
      <c r="I30" s="10">
        <v>0.56873717584868499</v>
      </c>
      <c r="J30" s="10">
        <v>0.46188434719306498</v>
      </c>
      <c r="K30" s="10">
        <v>0.28820838843590102</v>
      </c>
      <c r="L30" s="10">
        <v>0.448991444989294</v>
      </c>
      <c r="M30" s="10">
        <v>0.18419246434644401</v>
      </c>
      <c r="N30" s="10">
        <v>0.50037412424262595</v>
      </c>
      <c r="O30" s="10">
        <v>0.50991280274394502</v>
      </c>
    </row>
    <row r="31" spans="1:15" x14ac:dyDescent="0.25">
      <c r="A31" s="10">
        <v>37.275937203149397</v>
      </c>
      <c r="B31" s="10">
        <v>1.3384912784134799</v>
      </c>
      <c r="C31" s="10">
        <v>0.66147987518479701</v>
      </c>
      <c r="D31" s="10">
        <v>1.5595565688713899</v>
      </c>
      <c r="E31" s="10">
        <v>0.70092751810978504</v>
      </c>
      <c r="F31" s="10">
        <v>0.89318251204638699</v>
      </c>
      <c r="G31" s="10">
        <v>0.51823388265703296</v>
      </c>
      <c r="H31" s="10">
        <v>0.18561149565450599</v>
      </c>
      <c r="I31" s="10">
        <v>0.73967219984933097</v>
      </c>
      <c r="J31" s="10">
        <v>0.58368576914562198</v>
      </c>
      <c r="K31" s="10">
        <v>0.34605378176325202</v>
      </c>
      <c r="L31" s="10">
        <v>0.53809008407602299</v>
      </c>
      <c r="M31" s="10">
        <v>0.24253984869430101</v>
      </c>
      <c r="N31" s="10">
        <v>0.68622279269471698</v>
      </c>
      <c r="O31" s="10">
        <v>0.65045414646459299</v>
      </c>
    </row>
    <row r="32" spans="1:15" x14ac:dyDescent="0.25">
      <c r="A32" s="10">
        <v>51.794746792312097</v>
      </c>
      <c r="B32" s="10">
        <v>0.83179574305661297</v>
      </c>
      <c r="C32" s="10">
        <v>0.87812673403404595</v>
      </c>
      <c r="D32" s="10">
        <v>1.3513279156300899</v>
      </c>
      <c r="E32" s="10">
        <v>0.73986977190491998</v>
      </c>
      <c r="F32" s="10">
        <v>0.90673967351285201</v>
      </c>
      <c r="G32" s="10">
        <v>0.68385550966217201</v>
      </c>
      <c r="H32" s="10">
        <v>0.219328701802255</v>
      </c>
      <c r="I32" s="10">
        <v>1.05020472278523</v>
      </c>
      <c r="J32" s="10">
        <v>0.82146448723968901</v>
      </c>
      <c r="K32" s="10">
        <v>0.43879188847529699</v>
      </c>
      <c r="L32" s="10">
        <v>0.75865089735969105</v>
      </c>
      <c r="M32" s="10">
        <v>0.31371439958814701</v>
      </c>
      <c r="N32" s="10">
        <v>1.0801652322178199</v>
      </c>
      <c r="O32" s="10">
        <v>0.88417382380646603</v>
      </c>
    </row>
    <row r="33" spans="1:15" x14ac:dyDescent="0.25">
      <c r="A33" s="10">
        <v>71.968567300115197</v>
      </c>
      <c r="B33" s="10">
        <v>0.98359788610955501</v>
      </c>
      <c r="C33" s="10">
        <v>1.3410299390614</v>
      </c>
      <c r="D33" s="10">
        <v>2.6005522693290901</v>
      </c>
      <c r="E33" s="10">
        <v>0.73469345670336295</v>
      </c>
      <c r="F33" s="10">
        <v>0.71991133275692498</v>
      </c>
      <c r="G33" s="10">
        <v>1.0067051530198701</v>
      </c>
      <c r="H33" s="10">
        <v>0.28601763814988701</v>
      </c>
      <c r="I33" s="10">
        <v>1.8865419265343499</v>
      </c>
      <c r="J33" s="10">
        <v>1.29173810375387</v>
      </c>
      <c r="K33" s="10">
        <v>0.57768789048012104</v>
      </c>
      <c r="L33" s="10">
        <v>1.1533823880635301</v>
      </c>
      <c r="M33" s="10">
        <v>0.40965910567050301</v>
      </c>
      <c r="N33" s="10">
        <v>2.0991998472454698</v>
      </c>
      <c r="O33" s="10">
        <v>1.45270132659161</v>
      </c>
    </row>
    <row r="34" spans="1:15" x14ac:dyDescent="0.25">
      <c r="A34" s="10">
        <v>100</v>
      </c>
      <c r="B34" s="10">
        <v>2.92544721859998</v>
      </c>
      <c r="C34" s="10">
        <v>4.2918597492618904</v>
      </c>
      <c r="D34" s="10">
        <v>-3.7647079386095301</v>
      </c>
      <c r="E34" s="10">
        <v>1.2288153823741701</v>
      </c>
      <c r="F34" s="10">
        <v>1.2882493383278899</v>
      </c>
      <c r="G34" s="10">
        <v>1.5262178249230001</v>
      </c>
      <c r="H34" s="10">
        <v>0.36345246371136902</v>
      </c>
      <c r="I34" s="10">
        <v>15.9451915687383</v>
      </c>
      <c r="J34" s="10">
        <v>2.6264731532113799</v>
      </c>
      <c r="K34" s="10">
        <v>0.67305057182030803</v>
      </c>
      <c r="L34" s="10">
        <v>2.0797684682021398</v>
      </c>
      <c r="M34" s="10">
        <v>0.49555963089082899</v>
      </c>
      <c r="N34" s="10">
        <v>19.421432078133101</v>
      </c>
      <c r="O34" s="10">
        <v>3.3153617997579801</v>
      </c>
    </row>
    <row r="35" spans="1:15" x14ac:dyDescent="0.25">
      <c r="A35" s="10">
        <v>138.949549437314</v>
      </c>
      <c r="B35" s="10">
        <v>1.55244637056751</v>
      </c>
      <c r="C35" s="10">
        <v>-3.3386794849323702</v>
      </c>
      <c r="D35" s="10">
        <v>-1.0687970840082699</v>
      </c>
      <c r="E35" s="10">
        <v>1.29793600130432</v>
      </c>
      <c r="F35" s="10">
        <v>1.3182876063583699</v>
      </c>
      <c r="G35" s="10">
        <v>0.92951423608351702</v>
      </c>
      <c r="H35" s="10">
        <v>0.41545298452906498</v>
      </c>
      <c r="I35" s="10">
        <v>-2.7394313496181901</v>
      </c>
      <c r="J35" s="10">
        <v>3.9396581728893199</v>
      </c>
      <c r="K35" s="10">
        <v>0.41158118613070099</v>
      </c>
      <c r="L35" s="10">
        <v>2.56165737378105</v>
      </c>
      <c r="M35" s="10">
        <v>0.51457849860936</v>
      </c>
      <c r="N35" s="10">
        <v>-2.8004555190226599</v>
      </c>
      <c r="O35" s="10">
        <v>4.5529319973270299</v>
      </c>
    </row>
    <row r="36" spans="1:15" x14ac:dyDescent="0.25">
      <c r="A36" s="10">
        <v>193.06977288832499</v>
      </c>
      <c r="B36" s="10">
        <v>0.45792363297333</v>
      </c>
      <c r="C36" s="10">
        <v>0.21732863771845901</v>
      </c>
      <c r="D36" s="10">
        <v>0.28719143270388803</v>
      </c>
      <c r="E36" s="10">
        <v>0.30109453598465002</v>
      </c>
      <c r="F36" s="10">
        <v>0.515393631642314</v>
      </c>
      <c r="G36" s="10">
        <v>0.100984121937968</v>
      </c>
      <c r="H36" s="10">
        <v>0.48495911921517398</v>
      </c>
      <c r="I36" s="10">
        <v>0.60443041016767396</v>
      </c>
      <c r="J36" s="10">
        <v>1.22074636429146</v>
      </c>
      <c r="K36" s="10">
        <v>0.16588713890376799</v>
      </c>
      <c r="L36" s="10">
        <v>1.0952088276296199</v>
      </c>
      <c r="M36" s="10">
        <v>0.53584839707237297</v>
      </c>
      <c r="N36" s="10">
        <v>3.5583993269118399</v>
      </c>
      <c r="O36" s="10">
        <v>0.95937016518516705</v>
      </c>
    </row>
    <row r="37" spans="1:15" x14ac:dyDescent="0.25">
      <c r="A37" s="10">
        <v>268.26957952797301</v>
      </c>
      <c r="B37" s="10">
        <v>1.02683863960916</v>
      </c>
      <c r="C37" s="10">
        <v>0.449544294022308</v>
      </c>
      <c r="D37" s="10">
        <v>-27.643620787928601</v>
      </c>
      <c r="E37" s="10">
        <v>0.214804422477894</v>
      </c>
      <c r="F37" s="10">
        <v>0.33779859524264499</v>
      </c>
      <c r="G37" s="10">
        <v>0.52743485243486499</v>
      </c>
      <c r="H37" s="10">
        <v>0.64828490035050501</v>
      </c>
      <c r="I37" s="10">
        <v>2.1280480102520798</v>
      </c>
      <c r="J37" s="10">
        <v>4.6340905707969302</v>
      </c>
      <c r="K37" s="10">
        <v>0.37543677183754098</v>
      </c>
      <c r="L37" s="10">
        <v>3.3127510976432002</v>
      </c>
      <c r="M37" s="10">
        <v>0.78804607375926705</v>
      </c>
      <c r="N37" s="10">
        <v>-7.8645157640121504</v>
      </c>
      <c r="O37" s="10">
        <v>5.1742510353054101</v>
      </c>
    </row>
    <row r="38" spans="1:15" x14ac:dyDescent="0.25">
      <c r="A38" s="10">
        <v>372.75937203149402</v>
      </c>
      <c r="B38" s="10">
        <v>0.40687399852477901</v>
      </c>
      <c r="C38" s="10">
        <v>0.32043002155533101</v>
      </c>
      <c r="D38" s="10">
        <v>0.483411549732359</v>
      </c>
      <c r="E38" s="10">
        <v>0.301262938774572</v>
      </c>
      <c r="F38" s="10">
        <v>0.36451583693273598</v>
      </c>
      <c r="G38" s="10">
        <v>9.58577312839093E-2</v>
      </c>
      <c r="H38" s="10">
        <v>0.51267264709440497</v>
      </c>
      <c r="I38" s="10">
        <v>0.54530267358171303</v>
      </c>
      <c r="J38" s="10">
        <v>-6.0866898869813397</v>
      </c>
      <c r="K38" s="10">
        <v>0.11255813148798501</v>
      </c>
      <c r="L38" s="10">
        <v>33.282959958606398</v>
      </c>
      <c r="M38" s="10">
        <v>0.52619755043941197</v>
      </c>
      <c r="N38" s="10">
        <v>-0.71069722709703198</v>
      </c>
      <c r="O38" s="10">
        <v>5.44807987935675</v>
      </c>
    </row>
    <row r="39" spans="1:15" x14ac:dyDescent="0.25">
      <c r="A39" s="10">
        <v>517.94746792312105</v>
      </c>
      <c r="B39" s="10">
        <v>0.164383244701652</v>
      </c>
      <c r="C39" s="10">
        <v>0.72448302219905603</v>
      </c>
      <c r="D39" s="10">
        <v>0.69621677652048697</v>
      </c>
      <c r="E39" s="10">
        <v>0.206846625115849</v>
      </c>
      <c r="F39" s="10">
        <v>0.225921410792016</v>
      </c>
      <c r="G39" s="10">
        <v>0.13589345156011601</v>
      </c>
      <c r="H39" s="10">
        <v>0.106377287367466</v>
      </c>
      <c r="I39" s="10">
        <v>1.97289905583264</v>
      </c>
      <c r="J39" s="10">
        <v>-0.90793321121981896</v>
      </c>
      <c r="K39" s="10">
        <v>5.0138835768893601E-2</v>
      </c>
      <c r="L39" s="10">
        <v>-2.79688323619609</v>
      </c>
      <c r="M39" s="10">
        <v>1.56767872905695E-2</v>
      </c>
      <c r="N39" s="10">
        <v>-9.3003688725236094E-2</v>
      </c>
      <c r="O39" s="10">
        <v>-2.76676966238466</v>
      </c>
    </row>
    <row r="40" spans="1:15" x14ac:dyDescent="0.25">
      <c r="A40" s="10">
        <v>719.68567300115103</v>
      </c>
      <c r="B40" s="10">
        <v>0.217216791466498</v>
      </c>
      <c r="C40" s="10">
        <v>0.47427046348741297</v>
      </c>
      <c r="D40" s="10">
        <v>8.4692491399704903E-2</v>
      </c>
      <c r="E40" s="10">
        <v>0.10609760980388599</v>
      </c>
      <c r="F40" s="10">
        <v>0.11722266815204301</v>
      </c>
      <c r="G40" s="10">
        <v>6.6525690255518397E-2</v>
      </c>
      <c r="H40" s="10">
        <v>0.11647498086588901</v>
      </c>
      <c r="I40" s="10">
        <v>0.46427701715929198</v>
      </c>
      <c r="J40" s="10">
        <v>0.92090002072249999</v>
      </c>
      <c r="K40" s="10">
        <v>3.9249130153301601E-2</v>
      </c>
      <c r="L40" s="10">
        <v>0.299657168258878</v>
      </c>
      <c r="M40" s="10">
        <v>5.0561188282340297E-2</v>
      </c>
      <c r="N40" s="10">
        <v>-0.19737194507568501</v>
      </c>
      <c r="O40" s="10">
        <v>0.56572124585280803</v>
      </c>
    </row>
    <row r="41" spans="1:15" x14ac:dyDescent="0.25">
      <c r="A41" s="10">
        <v>1000</v>
      </c>
      <c r="B41" s="10">
        <v>0.32689083003146202</v>
      </c>
      <c r="C41" s="10">
        <v>0.36893150827293802</v>
      </c>
      <c r="D41" s="10">
        <v>0.83207396466417805</v>
      </c>
      <c r="E41" s="10">
        <v>7.6416755158171604E-2</v>
      </c>
      <c r="F41" s="10">
        <v>0.11938075221201901</v>
      </c>
      <c r="G41" s="10">
        <v>0.162642821854762</v>
      </c>
      <c r="H41" s="10">
        <v>0.18590270816269999</v>
      </c>
      <c r="I41" s="10">
        <v>1.06287815261578</v>
      </c>
      <c r="J41" s="10">
        <v>-44.155907722849904</v>
      </c>
      <c r="K41" s="10">
        <v>0.11760030912216</v>
      </c>
      <c r="L41" s="10">
        <v>1.5435241056467299</v>
      </c>
      <c r="M41" s="10">
        <v>0.12753743048185301</v>
      </c>
      <c r="N41" s="10">
        <v>-0.85306711511089295</v>
      </c>
      <c r="O41" s="10">
        <v>2.5956901884259498</v>
      </c>
    </row>
    <row r="42" spans="1:15" x14ac:dyDescent="0.25">
      <c r="A42" s="10">
        <v>1389.49549437314</v>
      </c>
      <c r="B42" s="10">
        <v>0.22569966480554701</v>
      </c>
      <c r="C42" s="10">
        <v>0.109495937883258</v>
      </c>
      <c r="D42" s="10">
        <v>0.28232730798143302</v>
      </c>
      <c r="E42" s="10">
        <v>1.9252547335204099E-2</v>
      </c>
      <c r="F42" s="10">
        <v>6.6806719416352897E-2</v>
      </c>
      <c r="G42" s="10">
        <v>0.107965052510044</v>
      </c>
      <c r="H42" s="10">
        <v>0.12685247398364999</v>
      </c>
      <c r="I42" s="10">
        <v>1.1453783840380001</v>
      </c>
      <c r="J42" s="10">
        <v>1.7414699263867099</v>
      </c>
      <c r="K42" s="10">
        <v>0.13086376147583101</v>
      </c>
      <c r="L42" s="10">
        <v>0.60338373142570201</v>
      </c>
      <c r="M42" s="10">
        <v>0.127064418979038</v>
      </c>
      <c r="N42" s="10">
        <v>-1.0801245257946099</v>
      </c>
      <c r="O42" s="10">
        <v>1.06346385725045</v>
      </c>
    </row>
    <row r="43" spans="1:15" x14ac:dyDescent="0.25">
      <c r="A43" s="10">
        <v>1930.69772888325</v>
      </c>
      <c r="B43" s="10">
        <v>0.19489083631920501</v>
      </c>
      <c r="C43" s="10">
        <v>0.14273734996792001</v>
      </c>
      <c r="D43" s="10">
        <v>0.12670267080989001</v>
      </c>
      <c r="E43" s="10">
        <v>3.4279281405105902E-2</v>
      </c>
      <c r="F43" s="10">
        <v>5.7379108113776597E-2</v>
      </c>
      <c r="G43" s="10">
        <v>5.4411017785070501E-2</v>
      </c>
      <c r="H43" s="10">
        <v>7.2378310766629303E-2</v>
      </c>
      <c r="I43" s="10">
        <v>1.0995567954555601</v>
      </c>
      <c r="J43" s="10">
        <v>1.2150720315968</v>
      </c>
      <c r="K43" s="10">
        <v>0.13559460695105099</v>
      </c>
      <c r="L43" s="10">
        <v>0.26225999688879598</v>
      </c>
      <c r="M43" s="10">
        <v>0.100632271286205</v>
      </c>
      <c r="N43" s="10">
        <v>-0.73281525263996505</v>
      </c>
      <c r="O43" s="10">
        <v>0.65852074940271998</v>
      </c>
    </row>
    <row r="44" spans="1:15" x14ac:dyDescent="0.25">
      <c r="A44" s="10">
        <v>2682.6957952797302</v>
      </c>
      <c r="B44" s="10">
        <v>0.168863709034034</v>
      </c>
      <c r="C44" s="10">
        <v>0.108159799877434</v>
      </c>
      <c r="D44" s="10">
        <v>9.0269936166414599E-2</v>
      </c>
      <c r="E44" s="10">
        <v>5.2229411237628698E-2</v>
      </c>
      <c r="F44" s="10">
        <v>1.40417053685374E-2</v>
      </c>
      <c r="G44" s="10">
        <v>4.9970004845098101E-2</v>
      </c>
      <c r="H44" s="10">
        <v>8.3341419273946199E-2</v>
      </c>
      <c r="I44" s="10">
        <v>1.5603845774165299</v>
      </c>
      <c r="J44" s="10">
        <v>2.1243574208984399</v>
      </c>
      <c r="K44" s="10">
        <v>0.10983194356809201</v>
      </c>
      <c r="L44" s="10">
        <v>0.32788527633089498</v>
      </c>
      <c r="M44" s="10">
        <v>9.0043795489278405E-2</v>
      </c>
      <c r="N44" s="10">
        <v>-0.322542039527071</v>
      </c>
      <c r="O44" s="10">
        <v>0.57539648532504495</v>
      </c>
    </row>
    <row r="45" spans="1:15" x14ac:dyDescent="0.25">
      <c r="A45" s="10">
        <v>3727.5937203149401</v>
      </c>
      <c r="B45" s="10">
        <v>0.10371320806039799</v>
      </c>
      <c r="C45" s="10">
        <v>4.3113946445060301E-2</v>
      </c>
      <c r="D45" s="10">
        <v>1.9639337728782201E-2</v>
      </c>
      <c r="E45" s="10">
        <v>7.0273988950278199E-3</v>
      </c>
      <c r="F45" s="10">
        <v>2.95296616317989E-2</v>
      </c>
      <c r="G45" s="10">
        <v>2.1117881064658399E-3</v>
      </c>
      <c r="H45" s="10">
        <v>1.8450100729079801E-2</v>
      </c>
      <c r="I45" s="10">
        <v>0.85944701554384395</v>
      </c>
      <c r="J45" s="10">
        <v>0.485023399753861</v>
      </c>
      <c r="K45" s="10">
        <v>3.6117404282008103E-2</v>
      </c>
      <c r="L45" s="10">
        <v>0.15893311014959999</v>
      </c>
      <c r="M45" s="10">
        <v>6.8131048090953897E-2</v>
      </c>
      <c r="N45" s="10">
        <v>-0.16636713907544801</v>
      </c>
      <c r="O45" s="10">
        <v>0.41146386376639399</v>
      </c>
    </row>
    <row r="46" spans="1:15" x14ac:dyDescent="0.25">
      <c r="A46" s="10">
        <v>5179.4746792312098</v>
      </c>
      <c r="B46" s="10">
        <v>7.6610889121784195E-2</v>
      </c>
      <c r="C46" s="10">
        <v>1.5815545740423001E-2</v>
      </c>
      <c r="D46" s="10">
        <v>0.13409987256702999</v>
      </c>
      <c r="E46" s="10">
        <v>3.94235577379956E-2</v>
      </c>
      <c r="F46" s="10">
        <v>1.91361722442208E-2</v>
      </c>
      <c r="G46" s="10">
        <v>5.0553511511027696E-3</v>
      </c>
      <c r="H46" s="10">
        <v>2.4783682350022301E-2</v>
      </c>
      <c r="I46" s="10">
        <v>0.30385355376161899</v>
      </c>
      <c r="J46" s="10">
        <v>0.48834557885219998</v>
      </c>
      <c r="K46" s="10">
        <v>6.8857636393640995E-2</v>
      </c>
      <c r="L46" s="10">
        <v>0.261259716024629</v>
      </c>
      <c r="M46" s="10">
        <v>2.3274218276897501E-2</v>
      </c>
      <c r="N46" s="10">
        <v>-0.16755581461546801</v>
      </c>
      <c r="O46" s="10">
        <v>0.18320892349356499</v>
      </c>
    </row>
    <row r="47" spans="1:15" x14ac:dyDescent="0.25">
      <c r="A47" s="10">
        <v>7196.8567300115101</v>
      </c>
      <c r="B47" s="10">
        <v>9.9642454689791105E-2</v>
      </c>
      <c r="C47" s="10">
        <v>1.03351313829039E-2</v>
      </c>
      <c r="D47" s="10">
        <v>7.9402667191298598E-2</v>
      </c>
      <c r="E47" s="10">
        <v>7.8184747540974098E-2</v>
      </c>
      <c r="F47" s="10">
        <v>6.60689753127404E-3</v>
      </c>
      <c r="G47" s="10">
        <v>7.5493846682094098E-4</v>
      </c>
      <c r="H47" s="10">
        <v>3.3244974228851899E-2</v>
      </c>
      <c r="I47" s="10">
        <v>0.27910162370590402</v>
      </c>
      <c r="J47" s="10">
        <v>0.379932917901389</v>
      </c>
      <c r="K47" s="10">
        <v>7.0219752424169807E-2</v>
      </c>
      <c r="L47" s="10">
        <v>0.284318444848914</v>
      </c>
      <c r="M47" s="10">
        <v>3.2632655331241898E-2</v>
      </c>
      <c r="N47" s="10">
        <v>-0.264038030257224</v>
      </c>
      <c r="O47" s="10">
        <v>0.172433605926848</v>
      </c>
    </row>
    <row r="48" spans="1:15" x14ac:dyDescent="0.25">
      <c r="A48" s="10">
        <v>10000</v>
      </c>
      <c r="B48" s="10">
        <v>0.14974170956105401</v>
      </c>
      <c r="C48" s="10">
        <v>8.7006962932038804E-3</v>
      </c>
      <c r="D48" s="10">
        <v>3.9324560798724303E-2</v>
      </c>
      <c r="E48" s="10">
        <v>3.4836853494767402E-2</v>
      </c>
      <c r="F48" s="10">
        <v>1.6747071879561801E-2</v>
      </c>
      <c r="G48" s="10">
        <v>6.8448737098023302E-3</v>
      </c>
      <c r="H48" s="10">
        <v>1.7527070047945799E-2</v>
      </c>
      <c r="I48" s="10">
        <v>0.52194084967266496</v>
      </c>
      <c r="J48" s="10">
        <v>0.43331179444909201</v>
      </c>
      <c r="K48" s="10">
        <v>5.6896634512621898E-2</v>
      </c>
      <c r="L48" s="10">
        <v>0.216419989111864</v>
      </c>
      <c r="M48" s="10">
        <v>3.1256266073937097E-2</v>
      </c>
      <c r="N48" s="10">
        <v>-0.30976035317031297</v>
      </c>
      <c r="O48" s="10">
        <v>7.5247336522943797E-2</v>
      </c>
    </row>
    <row r="49" spans="1:17" x14ac:dyDescent="0.25">
      <c r="A49" s="10">
        <v>13894.9549437314</v>
      </c>
      <c r="B49" s="10">
        <v>0.21170209918124899</v>
      </c>
      <c r="C49" s="10">
        <v>2.2232260602629401E-2</v>
      </c>
      <c r="D49" s="10">
        <v>7.4225708373476902E-3</v>
      </c>
      <c r="E49" s="10">
        <v>4.2428435080858598E-2</v>
      </c>
      <c r="F49" s="10">
        <v>4.0987314376771E-2</v>
      </c>
      <c r="G49" s="10">
        <v>3.1260287968941702E-2</v>
      </c>
      <c r="H49" s="10">
        <v>2.6153956030570899E-2</v>
      </c>
      <c r="I49" s="10">
        <v>0.51416710464420001</v>
      </c>
      <c r="J49" s="10">
        <v>0.87773576477190596</v>
      </c>
      <c r="K49" s="10">
        <v>3.3674637077017497E-2</v>
      </c>
      <c r="L49" s="10">
        <v>0.21571267390104301</v>
      </c>
      <c r="M49" s="10">
        <v>5.4395413182123598E-2</v>
      </c>
      <c r="N49" s="10">
        <v>-0.29803211435260002</v>
      </c>
      <c r="O49" s="10">
        <v>2.3431544445238799E-2</v>
      </c>
    </row>
    <row r="50" spans="1:17" x14ac:dyDescent="0.25">
      <c r="A50" s="10">
        <v>19306.977288832499</v>
      </c>
      <c r="B50" s="10">
        <v>0.28435869130177999</v>
      </c>
      <c r="C50" s="10">
        <v>7.6124076898572798E-2</v>
      </c>
      <c r="D50" s="10">
        <v>4.6270224646720098E-4</v>
      </c>
      <c r="E50" s="10">
        <v>1.7263436943361299E-2</v>
      </c>
      <c r="F50" s="10">
        <v>8.1445168595690204E-2</v>
      </c>
      <c r="G50" s="10">
        <v>4.5673361821844498E-2</v>
      </c>
      <c r="H50" s="10">
        <v>4.9421084549007302E-2</v>
      </c>
      <c r="I50" s="10">
        <v>0.62939421287324204</v>
      </c>
      <c r="J50" s="10">
        <v>1.2733891668994499</v>
      </c>
      <c r="K50" s="10">
        <v>2.3089152836439301E-2</v>
      </c>
      <c r="L50" s="10">
        <v>0.112053059518231</v>
      </c>
      <c r="M50" s="10">
        <v>5.19251501093623E-2</v>
      </c>
      <c r="N50" s="10">
        <v>-0.40979290582788702</v>
      </c>
      <c r="O50" s="10">
        <v>4.7272224983147801E-2</v>
      </c>
    </row>
    <row r="51" spans="1:17" x14ac:dyDescent="0.25">
      <c r="A51" s="10">
        <v>26826.9579527973</v>
      </c>
      <c r="B51" s="10">
        <v>0.301946557478453</v>
      </c>
      <c r="C51" s="10">
        <v>5.8389924991806202E-2</v>
      </c>
      <c r="D51" s="10">
        <v>2.18525142473645E-2</v>
      </c>
      <c r="E51" s="10">
        <v>2.3571702123421901E-2</v>
      </c>
      <c r="F51" s="10">
        <v>6.3711056777334393E-2</v>
      </c>
      <c r="G51" s="10">
        <v>3.7016600275795397E-2</v>
      </c>
      <c r="H51" s="10">
        <v>2.73624283320665E-2</v>
      </c>
      <c r="I51" s="10">
        <v>1.06147567048517</v>
      </c>
      <c r="J51" s="10">
        <v>1.4560956721505101</v>
      </c>
      <c r="K51" s="10">
        <v>3.9433279552347801E-2</v>
      </c>
      <c r="L51" s="10">
        <v>0.11696765000389001</v>
      </c>
      <c r="M51" s="10">
        <v>4.9524482295640701E-2</v>
      </c>
      <c r="N51" s="10">
        <v>-0.55991468371166997</v>
      </c>
      <c r="O51" s="10">
        <v>5.3170367809025003E-2</v>
      </c>
    </row>
    <row r="52" spans="1:17" x14ac:dyDescent="0.25">
      <c r="A52" s="10">
        <v>37275.937203149399</v>
      </c>
      <c r="B52" s="10">
        <v>0.21797006181454601</v>
      </c>
      <c r="C52" s="10">
        <v>6.1132830432561298E-2</v>
      </c>
      <c r="D52" s="10">
        <v>2.1934712367040698E-2</v>
      </c>
      <c r="E52" s="10">
        <v>1.90772399169029E-2</v>
      </c>
      <c r="F52" s="10">
        <v>3.60722253191052E-2</v>
      </c>
      <c r="G52" s="10">
        <v>2.27897205416965E-2</v>
      </c>
      <c r="H52" s="10">
        <v>3.0347260848278199E-2</v>
      </c>
      <c r="I52" s="10">
        <v>0.552949627149256</v>
      </c>
      <c r="J52" s="10">
        <v>1.69294962291929</v>
      </c>
      <c r="K52" s="10">
        <v>2.0233934576992799E-2</v>
      </c>
      <c r="L52" s="10">
        <v>5.3241517644797003E-2</v>
      </c>
      <c r="M52" s="10">
        <v>1.42307813727318E-2</v>
      </c>
      <c r="N52" s="10">
        <v>-0.646749332857668</v>
      </c>
      <c r="O52" s="10">
        <v>4.1440105568946201E-2</v>
      </c>
    </row>
    <row r="53" spans="1:17" x14ac:dyDescent="0.25">
      <c r="A53" s="10">
        <v>51794.7467923121</v>
      </c>
      <c r="B53" s="10">
        <v>1.8775683241993801E-2</v>
      </c>
      <c r="C53" s="10">
        <v>1.4587830158386999E-2</v>
      </c>
      <c r="D53" s="10">
        <v>1.04543182794804E-2</v>
      </c>
      <c r="E53" s="10">
        <v>2.7860967398200601E-2</v>
      </c>
      <c r="F53" s="10">
        <v>3.9096833978474903E-2</v>
      </c>
      <c r="G53" s="10">
        <v>1.63585228303844E-2</v>
      </c>
      <c r="H53" s="10">
        <v>1.86322467487097E-3</v>
      </c>
      <c r="I53" s="10">
        <v>0.58821548080490305</v>
      </c>
      <c r="J53" s="10">
        <v>1.20252796309507</v>
      </c>
      <c r="K53" s="10">
        <v>8.2839263814412194E-3</v>
      </c>
      <c r="L53" s="10">
        <v>0.123711202022144</v>
      </c>
      <c r="M53" s="10">
        <v>3.84353478930958E-2</v>
      </c>
      <c r="N53" s="10">
        <v>-0.245832296748351</v>
      </c>
      <c r="O53" s="10">
        <v>1.7054257916723901E-2</v>
      </c>
    </row>
    <row r="54" spans="1:17" x14ac:dyDescent="0.25">
      <c r="A54" s="10">
        <v>71968.567300115101</v>
      </c>
      <c r="B54" s="10">
        <v>2.8041420332191699E-2</v>
      </c>
      <c r="C54" s="10">
        <v>1.22297183568319E-2</v>
      </c>
      <c r="D54" s="10">
        <v>4.20288730290701E-3</v>
      </c>
      <c r="E54" s="10">
        <v>2.6868958280878999E-2</v>
      </c>
      <c r="F54" s="10">
        <v>5.6859029861841499E-2</v>
      </c>
      <c r="G54" s="10">
        <v>1.8220556493990799E-2</v>
      </c>
      <c r="H54" s="10">
        <v>1.3720326459180599E-3</v>
      </c>
      <c r="I54" s="10">
        <v>0.436373272988061</v>
      </c>
      <c r="J54" s="10">
        <v>0.52112762078389596</v>
      </c>
      <c r="K54" s="10">
        <v>9.3436547449949805E-3</v>
      </c>
      <c r="L54" s="10">
        <v>0.13758198903317401</v>
      </c>
      <c r="M54" s="10">
        <v>4.0967938665189899E-2</v>
      </c>
      <c r="N54" s="10">
        <v>-0.20770103442920301</v>
      </c>
      <c r="O54" s="10">
        <v>1.2274019621319E-2</v>
      </c>
    </row>
    <row r="55" spans="1:17" x14ac:dyDescent="0.25">
      <c r="A55" s="10">
        <v>100000</v>
      </c>
      <c r="B55" s="10">
        <v>2.6124357688783101E-2</v>
      </c>
      <c r="C55" s="10">
        <v>2.7058429621780899E-2</v>
      </c>
      <c r="D55" s="10">
        <v>5.5768133211572101E-3</v>
      </c>
      <c r="E55" s="10">
        <v>1.9582429341207599E-2</v>
      </c>
      <c r="F55" s="10">
        <v>1.9580172498171299E-2</v>
      </c>
      <c r="G55" s="10">
        <v>6.1778515560081499E-3</v>
      </c>
      <c r="H55" s="10">
        <v>9.6525823217765306E-3</v>
      </c>
      <c r="I55" s="10">
        <v>0.185753019283388</v>
      </c>
      <c r="J55" s="10">
        <v>0.24675129402840201</v>
      </c>
      <c r="K55" s="10">
        <v>7.0915889343777698E-3</v>
      </c>
      <c r="L55" s="10">
        <v>0.10439192413767</v>
      </c>
      <c r="M55" s="10">
        <v>2.11351761459234E-2</v>
      </c>
      <c r="N55" s="10">
        <v>-0.27835637421474502</v>
      </c>
      <c r="O55" s="10">
        <v>1.68923956312668E-3</v>
      </c>
    </row>
    <row r="58" spans="1:17" x14ac:dyDescent="0.25">
      <c r="A58" s="5" t="s">
        <v>23</v>
      </c>
    </row>
    <row r="59" spans="1:17" x14ac:dyDescent="0.25">
      <c r="A59" s="5"/>
    </row>
    <row r="60" spans="1:17" x14ac:dyDescent="0.25">
      <c r="A60" s="15" t="s">
        <v>38</v>
      </c>
      <c r="B60" s="15" t="s">
        <v>17</v>
      </c>
      <c r="C60" s="15" t="s">
        <v>18</v>
      </c>
      <c r="D60" s="15" t="s">
        <v>19</v>
      </c>
      <c r="E60" s="15" t="s">
        <v>20</v>
      </c>
      <c r="F60" s="15" t="s">
        <v>21</v>
      </c>
      <c r="G60" s="15" t="s">
        <v>29</v>
      </c>
      <c r="H60" s="15" t="s">
        <v>30</v>
      </c>
      <c r="I60" s="15" t="s">
        <v>31</v>
      </c>
      <c r="J60" s="15" t="s">
        <v>32</v>
      </c>
      <c r="K60" s="15" t="s">
        <v>33</v>
      </c>
      <c r="L60" s="15" t="s">
        <v>34</v>
      </c>
      <c r="M60" s="15" t="s">
        <v>35</v>
      </c>
      <c r="N60" s="15" t="s">
        <v>36</v>
      </c>
      <c r="O60" s="15" t="s">
        <v>37</v>
      </c>
      <c r="P60" s="15" t="s">
        <v>42</v>
      </c>
      <c r="Q60" s="15" t="s">
        <v>45</v>
      </c>
    </row>
    <row r="61" spans="1:17" x14ac:dyDescent="0.25">
      <c r="A61" s="10">
        <v>0.01</v>
      </c>
      <c r="B61" s="10">
        <v>0.293864046970847</v>
      </c>
      <c r="C61" s="10">
        <v>0.158006367959098</v>
      </c>
      <c r="D61" s="10">
        <v>0.18715743576260799</v>
      </c>
      <c r="E61" s="10">
        <v>0.338102048094648</v>
      </c>
      <c r="F61" s="10">
        <v>0.203354512114479</v>
      </c>
      <c r="G61" s="10">
        <v>0.286354368017949</v>
      </c>
      <c r="H61" s="10">
        <v>0.56039356978064703</v>
      </c>
      <c r="I61" s="10">
        <v>0.230177478192476</v>
      </c>
      <c r="J61" s="10">
        <v>0.16986545700727701</v>
      </c>
      <c r="K61" s="10">
        <v>0.29393092659627701</v>
      </c>
      <c r="L61" s="10">
        <v>0.43514809557284401</v>
      </c>
      <c r="M61" s="10">
        <v>0.221906338405783</v>
      </c>
      <c r="N61" s="10">
        <v>0.297748534653414</v>
      </c>
      <c r="O61" s="10">
        <v>0.462124605768997</v>
      </c>
      <c r="P61" s="10">
        <v>0.235635777775623</v>
      </c>
      <c r="Q61" s="10">
        <v>0.18511682030160101</v>
      </c>
    </row>
    <row r="62" spans="1:17" x14ac:dyDescent="0.25">
      <c r="A62" s="10">
        <v>1.38949549437314E-2</v>
      </c>
      <c r="B62" s="10">
        <v>0.361816746912488</v>
      </c>
      <c r="C62" s="10">
        <v>0.219465493675221</v>
      </c>
      <c r="D62" s="10">
        <v>0.23733384484412601</v>
      </c>
      <c r="E62" s="10">
        <v>0.417217096827181</v>
      </c>
      <c r="F62" s="10">
        <v>0.248706145559109</v>
      </c>
      <c r="G62" s="10">
        <v>0.35772283290157397</v>
      </c>
      <c r="H62" s="10">
        <v>0.69772947532562601</v>
      </c>
      <c r="I62" s="10">
        <v>0.28783603499580701</v>
      </c>
      <c r="J62" s="10">
        <v>0.21397177082324201</v>
      </c>
      <c r="K62" s="10">
        <v>0.38638545362702698</v>
      </c>
      <c r="L62" s="10">
        <v>0.57816862015833503</v>
      </c>
      <c r="M62" s="10">
        <v>0.290470710622237</v>
      </c>
      <c r="N62" s="10">
        <v>0.37673028681321502</v>
      </c>
      <c r="O62" s="10">
        <v>0.55767323467216201</v>
      </c>
      <c r="P62" s="10">
        <v>0.297517122295824</v>
      </c>
      <c r="Q62" s="10">
        <v>0.23960343007219201</v>
      </c>
    </row>
    <row r="63" spans="1:17" x14ac:dyDescent="0.25">
      <c r="A63" s="10">
        <v>1.9306977288832499E-2</v>
      </c>
      <c r="B63" s="10">
        <v>0.40240581848282198</v>
      </c>
      <c r="C63" s="10">
        <v>0.30440373836025802</v>
      </c>
      <c r="D63" s="10">
        <v>0.27588456424056501</v>
      </c>
      <c r="E63" s="10">
        <v>0.46713855103379298</v>
      </c>
      <c r="F63" s="10">
        <v>0.27254356363980398</v>
      </c>
      <c r="G63" s="10">
        <v>0.39962711866060702</v>
      </c>
      <c r="H63" s="10">
        <v>0.766383265675457</v>
      </c>
      <c r="I63" s="10">
        <v>0.32744957038147199</v>
      </c>
      <c r="J63" s="10">
        <v>0.24692967611296099</v>
      </c>
      <c r="K63" s="10">
        <v>0.48061433671723103</v>
      </c>
      <c r="L63" s="10">
        <v>0.72571425970983705</v>
      </c>
      <c r="M63" s="10">
        <v>0.35901698057283898</v>
      </c>
      <c r="N63" s="10">
        <v>0.43705940221747103</v>
      </c>
      <c r="O63" s="10">
        <v>0.59857409637565395</v>
      </c>
      <c r="P63" s="10">
        <v>0.34339332116600102</v>
      </c>
      <c r="Q63" s="10">
        <v>0.28943321548109802</v>
      </c>
    </row>
    <row r="64" spans="1:17" x14ac:dyDescent="0.25">
      <c r="A64" s="10">
        <v>2.6826957952797301E-2</v>
      </c>
      <c r="B64" s="10">
        <v>0.37462379112380501</v>
      </c>
      <c r="C64" s="10">
        <v>0.42007124627035503</v>
      </c>
      <c r="D64" s="10">
        <v>0.27045171929540901</v>
      </c>
      <c r="E64" s="10">
        <v>0.44535126630961502</v>
      </c>
      <c r="F64" s="10">
        <v>0.24787782134456801</v>
      </c>
      <c r="G64" s="10">
        <v>0.34448714148034898</v>
      </c>
      <c r="H64" s="10">
        <v>0.62048700886297903</v>
      </c>
      <c r="I64" s="10">
        <v>0.31485640247803098</v>
      </c>
      <c r="J64" s="10">
        <v>0.24291989068376599</v>
      </c>
      <c r="K64" s="10">
        <v>0.53534598139618805</v>
      </c>
      <c r="L64" s="10">
        <v>0.78378643379320201</v>
      </c>
      <c r="M64" s="10">
        <v>0.39746809978133901</v>
      </c>
      <c r="N64" s="10">
        <v>0.43023531125354297</v>
      </c>
      <c r="O64" s="10">
        <v>0.52272608417187005</v>
      </c>
      <c r="P64" s="10">
        <v>0.33276492848280498</v>
      </c>
      <c r="Q64" s="10">
        <v>0.30513998571524997</v>
      </c>
    </row>
    <row r="65" spans="1:17" x14ac:dyDescent="0.25">
      <c r="A65" s="10">
        <v>3.7275937203149402E-2</v>
      </c>
      <c r="B65" s="10">
        <v>0.25950570602818801</v>
      </c>
      <c r="C65" s="10">
        <v>0.57027107597084703</v>
      </c>
      <c r="D65" s="10">
        <v>0.19472596466426501</v>
      </c>
      <c r="E65" s="10">
        <v>0.34120354576165801</v>
      </c>
      <c r="F65" s="10">
        <v>0.18275777778813501</v>
      </c>
      <c r="G65" s="10">
        <v>0.12981782182177801</v>
      </c>
      <c r="H65" s="10">
        <v>0.211407197770419</v>
      </c>
      <c r="I65" s="10">
        <v>0.242743450399524</v>
      </c>
      <c r="J65" s="10">
        <v>0.18457578339827799</v>
      </c>
      <c r="K65" s="10">
        <v>0.49558851659813402</v>
      </c>
      <c r="L65" s="10">
        <v>0.56772482551423997</v>
      </c>
      <c r="M65" s="10">
        <v>0.36950175049530698</v>
      </c>
      <c r="N65" s="10">
        <v>0.31986706249216001</v>
      </c>
      <c r="O65" s="10">
        <v>0.316658031600971</v>
      </c>
      <c r="P65" s="10">
        <v>0.23209171034318801</v>
      </c>
      <c r="Q65" s="10">
        <v>0.25497963248010602</v>
      </c>
    </row>
    <row r="66" spans="1:17" x14ac:dyDescent="0.25">
      <c r="A66" s="10">
        <v>5.17947467923121E-2</v>
      </c>
      <c r="B66" s="10">
        <v>0.148785596938738</v>
      </c>
      <c r="C66" s="10">
        <v>0.73988589224121504</v>
      </c>
      <c r="D66" s="10">
        <v>0.120300438203229</v>
      </c>
      <c r="E66" s="10">
        <v>0.26836680273076802</v>
      </c>
      <c r="F66" s="10">
        <v>0.18550908977156899</v>
      </c>
      <c r="G66" s="10">
        <v>8.0659224898966098E-2</v>
      </c>
      <c r="H66" s="10">
        <v>8.6123387352863498E-3</v>
      </c>
      <c r="I66" s="10">
        <v>0.22069743137239201</v>
      </c>
      <c r="J66" s="10">
        <v>0.130705157876216</v>
      </c>
      <c r="K66" s="10">
        <v>0.436837629373797</v>
      </c>
      <c r="L66" s="10">
        <v>0.24399441255106499</v>
      </c>
      <c r="M66" s="10">
        <v>0.32919362238581501</v>
      </c>
      <c r="N66" s="10">
        <v>0.212545495292815</v>
      </c>
      <c r="O66" s="10">
        <v>0.14223854816106599</v>
      </c>
      <c r="P66" s="10">
        <v>0.12508148722123799</v>
      </c>
      <c r="Q66" s="10">
        <v>0.19865501659710899</v>
      </c>
    </row>
    <row r="67" spans="1:17" x14ac:dyDescent="0.25">
      <c r="A67" s="10">
        <v>7.1968567300115194E-2</v>
      </c>
      <c r="B67" s="10">
        <v>0.23293503527467099</v>
      </c>
      <c r="C67" s="10">
        <v>0.85523188516730397</v>
      </c>
      <c r="D67" s="10">
        <v>0.175461840041713</v>
      </c>
      <c r="E67" s="10">
        <v>0.36848364560446401</v>
      </c>
      <c r="F67" s="10">
        <v>0.25081929221782701</v>
      </c>
      <c r="G67" s="10">
        <v>1.58211833901418E-2</v>
      </c>
      <c r="H67" s="10">
        <v>0.23802260567008399</v>
      </c>
      <c r="I67" s="10">
        <v>0.29381984679011502</v>
      </c>
      <c r="J67" s="10">
        <v>0.19331049769597</v>
      </c>
      <c r="K67" s="10">
        <v>0.57988798421714505</v>
      </c>
      <c r="L67" s="10">
        <v>0.39902476716345497</v>
      </c>
      <c r="M67" s="10">
        <v>0.41074277386079999</v>
      </c>
      <c r="N67" s="10">
        <v>0.308916599408952</v>
      </c>
      <c r="O67" s="10">
        <v>0.25868989285336602</v>
      </c>
      <c r="P67" s="10">
        <v>0.20242818201795501</v>
      </c>
      <c r="Q67" s="10">
        <v>0.27143035693589201</v>
      </c>
    </row>
    <row r="68" spans="1:17" x14ac:dyDescent="0.25">
      <c r="A68" s="10">
        <v>0.1</v>
      </c>
      <c r="B68" s="10">
        <v>0.20275213293644301</v>
      </c>
      <c r="C68" s="10">
        <v>0.69532642069431205</v>
      </c>
      <c r="D68" s="10">
        <v>0.11680347842758</v>
      </c>
      <c r="E68" s="10">
        <v>0.29161182298460198</v>
      </c>
      <c r="F68" s="10">
        <v>0.20185531692539699</v>
      </c>
      <c r="G68" s="10">
        <v>5.6805543578267198E-2</v>
      </c>
      <c r="H68" s="10">
        <v>8.0306164059994106E-2</v>
      </c>
      <c r="I68" s="10">
        <v>0.19166511497186001</v>
      </c>
      <c r="J68" s="10">
        <v>0.16775693117394</v>
      </c>
      <c r="K68" s="10">
        <v>0.46628464873463399</v>
      </c>
      <c r="L68" s="10">
        <v>0.36261632766262503</v>
      </c>
      <c r="M68" s="10">
        <v>0.31399799273913098</v>
      </c>
      <c r="N68" s="10">
        <v>0.24346907786029201</v>
      </c>
      <c r="O68" s="10">
        <v>0.16497360827055599</v>
      </c>
      <c r="P68" s="10">
        <v>0.17502086055115201</v>
      </c>
      <c r="Q68" s="10">
        <v>0.23549339889190099</v>
      </c>
    </row>
    <row r="69" spans="1:17" x14ac:dyDescent="0.25">
      <c r="A69" s="10">
        <v>0.138949549437314</v>
      </c>
      <c r="B69" s="10">
        <v>0.20770307828481799</v>
      </c>
      <c r="C69" s="10">
        <v>0.24139139662689399</v>
      </c>
      <c r="D69" s="10">
        <v>9.27130330142035E-2</v>
      </c>
      <c r="E69" s="10">
        <v>0.27521448020726202</v>
      </c>
      <c r="F69" s="10">
        <v>0.19388372911521701</v>
      </c>
      <c r="G69" s="10">
        <v>3.9465079618482501E-2</v>
      </c>
      <c r="H69" s="10">
        <v>0.205581865874324</v>
      </c>
      <c r="I69" s="10">
        <v>0.14443392161992699</v>
      </c>
      <c r="J69" s="10">
        <v>0.17132764407541401</v>
      </c>
      <c r="K69" s="10">
        <v>0.24565562349745201</v>
      </c>
      <c r="L69" s="10">
        <v>0.37098991799541398</v>
      </c>
      <c r="M69" s="10">
        <v>0.170833197058707</v>
      </c>
      <c r="N69" s="10">
        <v>0.22036829586422799</v>
      </c>
      <c r="O69" s="10">
        <v>0.16829625137276899</v>
      </c>
      <c r="P69" s="10">
        <v>0.185703638947293</v>
      </c>
      <c r="Q69" s="10">
        <v>0.214747289199892</v>
      </c>
    </row>
    <row r="70" spans="1:17" x14ac:dyDescent="0.25">
      <c r="A70" s="10">
        <v>0.193069772888325</v>
      </c>
      <c r="B70" s="10">
        <v>0.19557433682962</v>
      </c>
      <c r="C70" s="10">
        <v>0.226124478935576</v>
      </c>
      <c r="D70" s="10">
        <v>7.4228901837652697E-2</v>
      </c>
      <c r="E70" s="10">
        <v>0.26773123538504301</v>
      </c>
      <c r="F70" s="10">
        <v>0.223735819126027</v>
      </c>
      <c r="G70" s="10">
        <v>3.5757555227593302E-2</v>
      </c>
      <c r="H70" s="10">
        <v>0.22940256165078199</v>
      </c>
      <c r="I70" s="10">
        <v>0.17840305957296901</v>
      </c>
      <c r="J70" s="10">
        <v>0.171648708995361</v>
      </c>
      <c r="K70" s="10">
        <v>0.15451720968447799</v>
      </c>
      <c r="L70" s="10">
        <v>0.30831413435134197</v>
      </c>
      <c r="M70" s="10">
        <v>0.114868326125267</v>
      </c>
      <c r="N70" s="10">
        <v>0.199998679241708</v>
      </c>
      <c r="O70" s="10">
        <v>0.14305167643998301</v>
      </c>
      <c r="P70" s="10">
        <v>0.173888205405441</v>
      </c>
      <c r="Q70" s="10">
        <v>0.20944307690255801</v>
      </c>
    </row>
    <row r="71" spans="1:17" x14ac:dyDescent="0.25">
      <c r="A71" s="10">
        <v>0.26826957952797298</v>
      </c>
      <c r="B71" s="10">
        <v>0.212290496731767</v>
      </c>
      <c r="C71" s="10">
        <v>0.449367515564355</v>
      </c>
      <c r="D71" s="10">
        <v>8.5240925366900699E-2</v>
      </c>
      <c r="E71" s="10">
        <v>0.253914415727784</v>
      </c>
      <c r="F71" s="10">
        <v>0.165521690428695</v>
      </c>
      <c r="G71" s="10">
        <v>2.7144147820086502E-3</v>
      </c>
      <c r="H71" s="10">
        <v>0.13441550184656401</v>
      </c>
      <c r="I71" s="10">
        <v>0.17274473457462799</v>
      </c>
      <c r="J71" s="10">
        <v>0.18462766510137299</v>
      </c>
      <c r="K71" s="10">
        <v>0.25875834638559297</v>
      </c>
      <c r="L71" s="10">
        <v>0.31284876783881699</v>
      </c>
      <c r="M71" s="10">
        <v>0.187169450612095</v>
      </c>
      <c r="N71" s="10">
        <v>0.21927617055842599</v>
      </c>
      <c r="O71" s="10">
        <v>0.145396619678588</v>
      </c>
      <c r="P71" s="10">
        <v>0.17709436231282</v>
      </c>
      <c r="Q71" s="10">
        <v>0.24570109985093899</v>
      </c>
    </row>
    <row r="72" spans="1:17" x14ac:dyDescent="0.25">
      <c r="A72" s="10">
        <v>0.37275937203149401</v>
      </c>
      <c r="B72" s="10">
        <v>0.17740498877994901</v>
      </c>
      <c r="C72" s="10">
        <v>0.416159028670054</v>
      </c>
      <c r="D72" s="10">
        <v>6.0223192702829498E-2</v>
      </c>
      <c r="E72" s="10">
        <v>0.14668287294916799</v>
      </c>
      <c r="F72" s="10">
        <v>8.7073939615708001E-2</v>
      </c>
      <c r="G72" s="10">
        <v>5.5851300226421798E-2</v>
      </c>
      <c r="H72" s="10">
        <v>9.1880231170188995E-2</v>
      </c>
      <c r="I72" s="10">
        <v>0.152596008762549</v>
      </c>
      <c r="J72" s="10">
        <v>0.14843850002520301</v>
      </c>
      <c r="K72" s="10">
        <v>0.14683564239626701</v>
      </c>
      <c r="L72" s="10">
        <v>0.220805907430697</v>
      </c>
      <c r="M72" s="10">
        <v>0.108569571691598</v>
      </c>
      <c r="N72" s="10">
        <v>0.15224591710489099</v>
      </c>
      <c r="O72" s="10">
        <v>0.12547474342961301</v>
      </c>
      <c r="P72" s="10">
        <v>0.12977641314028199</v>
      </c>
      <c r="Q72" s="10">
        <v>0.188995736830952</v>
      </c>
    </row>
    <row r="73" spans="1:17" x14ac:dyDescent="0.25">
      <c r="A73" s="10">
        <v>0.51794746792312096</v>
      </c>
      <c r="B73" s="10">
        <v>0.16478395174343399</v>
      </c>
      <c r="C73" s="10">
        <v>0.52353063962032498</v>
      </c>
      <c r="D73" s="10">
        <v>6.2675114763886902E-2</v>
      </c>
      <c r="E73" s="10">
        <v>7.6518128498666405E-2</v>
      </c>
      <c r="F73" s="10">
        <v>2.94821461596197E-2</v>
      </c>
      <c r="G73" s="10">
        <v>0.11747060289217701</v>
      </c>
      <c r="H73" s="10">
        <v>4.0868986930957397E-2</v>
      </c>
      <c r="I73" s="10">
        <v>0.12587182489458201</v>
      </c>
      <c r="J73" s="10">
        <v>0.133255665426252</v>
      </c>
      <c r="K73" s="10">
        <v>0.15638427505841501</v>
      </c>
      <c r="L73" s="10">
        <v>0.168063832640755</v>
      </c>
      <c r="M73" s="10">
        <v>0.111042193567967</v>
      </c>
      <c r="N73" s="10">
        <v>0.122311173768494</v>
      </c>
      <c r="O73" s="10">
        <v>0.14165444367348001</v>
      </c>
      <c r="P73" s="10">
        <v>9.8998245794173198E-2</v>
      </c>
      <c r="Q73" s="10">
        <v>0.16158690490325001</v>
      </c>
    </row>
    <row r="74" spans="1:17" x14ac:dyDescent="0.25">
      <c r="A74" s="10">
        <v>0.71968567300115205</v>
      </c>
      <c r="B74" s="10">
        <v>0.18889063155404301</v>
      </c>
      <c r="C74" s="10">
        <v>0.61271005553029001</v>
      </c>
      <c r="D74" s="10">
        <v>8.0440232489094904E-2</v>
      </c>
      <c r="E74" s="10">
        <v>0.14207202846393199</v>
      </c>
      <c r="F74" s="10">
        <v>8.8662951026483305E-2</v>
      </c>
      <c r="G74" s="10">
        <v>0.106702124170918</v>
      </c>
      <c r="H74" s="10">
        <v>9.3317418197710805E-2</v>
      </c>
      <c r="I74" s="10">
        <v>0.16443484732133601</v>
      </c>
      <c r="J74" s="10">
        <v>0.172161479896634</v>
      </c>
      <c r="K74" s="10">
        <v>0.20345941551665001</v>
      </c>
      <c r="L74" s="10">
        <v>0.207457735119602</v>
      </c>
      <c r="M74" s="10">
        <v>0.144051962079706</v>
      </c>
      <c r="N74" s="10">
        <v>0.15610533976015301</v>
      </c>
      <c r="O74" s="10">
        <v>0.17152051238402699</v>
      </c>
      <c r="P74" s="10">
        <v>0.12715561606304099</v>
      </c>
      <c r="Q74" s="10">
        <v>0.204843414366668</v>
      </c>
    </row>
    <row r="75" spans="1:17" x14ac:dyDescent="0.25">
      <c r="A75" s="10">
        <v>1</v>
      </c>
      <c r="B75" s="10">
        <v>0.151671511966506</v>
      </c>
      <c r="C75" s="10">
        <v>0.59990442142225697</v>
      </c>
      <c r="D75" s="10">
        <v>7.3391233293635394E-2</v>
      </c>
      <c r="E75" s="10">
        <v>0.124650547754451</v>
      </c>
      <c r="F75" s="10">
        <v>4.2608109378640902E-2</v>
      </c>
      <c r="G75" s="10">
        <v>8.68361671219747E-2</v>
      </c>
      <c r="H75" s="10">
        <v>5.8438786782711603E-2</v>
      </c>
      <c r="I75" s="10">
        <v>0.12539106255562901</v>
      </c>
      <c r="J75" s="10">
        <v>0.15259149740925801</v>
      </c>
      <c r="K75" s="10">
        <v>0.174720627324563</v>
      </c>
      <c r="L75" s="10">
        <v>0.194523766974943</v>
      </c>
      <c r="M75" s="10">
        <v>0.124569487486308</v>
      </c>
      <c r="N75" s="10">
        <v>0.117480095931418</v>
      </c>
      <c r="O75" s="10">
        <v>0.15907097886612701</v>
      </c>
      <c r="P75" s="10">
        <v>0.11181376061333299</v>
      </c>
      <c r="Q75" s="10">
        <v>0.17033781411694501</v>
      </c>
    </row>
    <row r="76" spans="1:17" x14ac:dyDescent="0.25">
      <c r="A76" s="10">
        <v>1.3894954943731399</v>
      </c>
      <c r="B76" s="10">
        <v>8.34426304681328E-2</v>
      </c>
      <c r="C76" s="10">
        <v>0.52518234964997601</v>
      </c>
      <c r="D76" s="10">
        <v>6.4778238459367601E-2</v>
      </c>
      <c r="E76" s="10">
        <v>0.15192512533413499</v>
      </c>
      <c r="F76" s="10">
        <v>6.3153229799192606E-2</v>
      </c>
      <c r="G76" s="10">
        <v>1.7697914145773701E-2</v>
      </c>
      <c r="H76" s="10">
        <v>7.38833870039554E-2</v>
      </c>
      <c r="I76" s="10">
        <v>0.11228037811007199</v>
      </c>
      <c r="J76" s="10">
        <v>0.121894854821454</v>
      </c>
      <c r="K76" s="10">
        <v>0.11738971791245099</v>
      </c>
      <c r="L76" s="10">
        <v>0.15119207622337699</v>
      </c>
      <c r="M76" s="10">
        <v>9.3467569797782493E-2</v>
      </c>
      <c r="N76" s="10">
        <v>6.9006602710033199E-2</v>
      </c>
      <c r="O76" s="10">
        <v>0.13335361615795699</v>
      </c>
      <c r="P76" s="10">
        <v>9.1183054271368497E-2</v>
      </c>
      <c r="Q76" s="10">
        <v>0.112213725091343</v>
      </c>
    </row>
    <row r="77" spans="1:17" x14ac:dyDescent="0.25">
      <c r="A77" s="10">
        <v>1.9306977288832501</v>
      </c>
      <c r="B77" s="10">
        <v>5.4523893605198798E-2</v>
      </c>
      <c r="C77" s="10">
        <v>0.57698100379378403</v>
      </c>
      <c r="D77" s="10">
        <v>7.0886359075672506E-2</v>
      </c>
      <c r="E77" s="10">
        <v>0.15579123901557501</v>
      </c>
      <c r="F77" s="10">
        <v>7.8579008734064398E-2</v>
      </c>
      <c r="G77" s="10">
        <v>-9.1505544521805905E-4</v>
      </c>
      <c r="H77" s="10">
        <v>7.7750736750064803E-2</v>
      </c>
      <c r="I77" s="10">
        <v>0.12570949396414399</v>
      </c>
      <c r="J77" s="10">
        <v>0.11235409982411999</v>
      </c>
      <c r="K77" s="10">
        <v>0.119300714320135</v>
      </c>
      <c r="L77" s="10">
        <v>0.131565187342541</v>
      </c>
      <c r="M77" s="10">
        <v>9.7357933021311197E-2</v>
      </c>
      <c r="N77" s="10">
        <v>5.1709592822660098E-2</v>
      </c>
      <c r="O77" s="10">
        <v>0.13849071287506901</v>
      </c>
      <c r="P77" s="10">
        <v>8.1518187042910001E-2</v>
      </c>
      <c r="Q77" s="10">
        <v>9.0061269717773104E-2</v>
      </c>
    </row>
    <row r="78" spans="1:17" x14ac:dyDescent="0.25">
      <c r="A78" s="10">
        <v>2.6826957952797201</v>
      </c>
      <c r="B78" s="10">
        <v>0.10708154541537999</v>
      </c>
      <c r="C78" s="10">
        <v>0.61959512517470205</v>
      </c>
      <c r="D78" s="10">
        <v>8.5352046386641303E-2</v>
      </c>
      <c r="E78" s="10">
        <v>0.14024457282403599</v>
      </c>
      <c r="F78" s="10">
        <v>6.3772080472296599E-2</v>
      </c>
      <c r="G78" s="10">
        <v>4.4148008866230298E-2</v>
      </c>
      <c r="H78" s="10">
        <v>7.5488213731499401E-2</v>
      </c>
      <c r="I78" s="10">
        <v>0.12619182442436699</v>
      </c>
      <c r="J78" s="10">
        <v>0.137022561043873</v>
      </c>
      <c r="K78" s="10">
        <v>0.16611609564899699</v>
      </c>
      <c r="L78" s="10">
        <v>0.15461668366749701</v>
      </c>
      <c r="M78" s="10">
        <v>0.124331943833023</v>
      </c>
      <c r="N78" s="10">
        <v>8.1043290973078802E-2</v>
      </c>
      <c r="O78" s="10">
        <v>0.166593894965997</v>
      </c>
      <c r="P78" s="10">
        <v>9.2688835575327699E-2</v>
      </c>
      <c r="Q78" s="10">
        <v>0.129601053070552</v>
      </c>
    </row>
    <row r="79" spans="1:17" x14ac:dyDescent="0.25">
      <c r="A79" s="10">
        <v>3.7275937203149399</v>
      </c>
      <c r="B79" s="10">
        <v>9.7423579665359999E-2</v>
      </c>
      <c r="C79" s="10">
        <v>0.33190993194038099</v>
      </c>
      <c r="D79" s="10">
        <v>7.5979958409797002E-2</v>
      </c>
      <c r="E79" s="10">
        <v>0.106971788443483</v>
      </c>
      <c r="F79" s="10">
        <v>6.6897214292497703E-2</v>
      </c>
      <c r="G79" s="10">
        <v>3.1048524039224E-2</v>
      </c>
      <c r="H79" s="10">
        <v>7.0784638136494202E-2</v>
      </c>
      <c r="I79" s="10">
        <v>0.10134320049538301</v>
      </c>
      <c r="J79" s="10">
        <v>9.8832332549435298E-2</v>
      </c>
      <c r="K79" s="10">
        <v>0.13216370537248001</v>
      </c>
      <c r="L79" s="10">
        <v>0.123821641283352</v>
      </c>
      <c r="M79" s="10">
        <v>9.2308032075736804E-2</v>
      </c>
      <c r="N79" s="10">
        <v>7.2083757666401002E-2</v>
      </c>
      <c r="O79" s="10">
        <v>0.13018648562224999</v>
      </c>
      <c r="P79" s="10">
        <v>6.8560692256900105E-2</v>
      </c>
      <c r="Q79" s="10">
        <v>9.9474434619193697E-2</v>
      </c>
    </row>
    <row r="80" spans="1:17" x14ac:dyDescent="0.25">
      <c r="A80" s="10">
        <v>5.1794746792312099</v>
      </c>
      <c r="B80" s="10">
        <v>0.128112522077789</v>
      </c>
      <c r="C80" s="10">
        <v>0.111566178458853</v>
      </c>
      <c r="D80" s="10">
        <v>7.4238419688742494E-2</v>
      </c>
      <c r="E80" s="10">
        <v>7.4378393425564598E-2</v>
      </c>
      <c r="F80" s="10">
        <v>7.4797431032597603E-2</v>
      </c>
      <c r="G80" s="10">
        <v>5.4980359391423997E-2</v>
      </c>
      <c r="H80" s="10">
        <v>8.1451429741351195E-2</v>
      </c>
      <c r="I80" s="10">
        <v>8.4414618860309404E-2</v>
      </c>
      <c r="J80" s="10">
        <v>8.3755828555019105E-2</v>
      </c>
      <c r="K80" s="10">
        <v>0.12635203026091499</v>
      </c>
      <c r="L80" s="10">
        <v>0.10883751846617901</v>
      </c>
      <c r="M80" s="10">
        <v>7.4254012369026498E-2</v>
      </c>
      <c r="N80" s="10">
        <v>9.3344879343813497E-2</v>
      </c>
      <c r="O80" s="10">
        <v>0.11088972410631801</v>
      </c>
      <c r="P80" s="10">
        <v>5.7570410783265698E-2</v>
      </c>
      <c r="Q80" s="10">
        <v>0.105565640857979</v>
      </c>
    </row>
    <row r="81" spans="1:17" x14ac:dyDescent="0.25">
      <c r="A81" s="10">
        <v>7.19685673001152</v>
      </c>
      <c r="B81" s="10">
        <v>0.134898815142655</v>
      </c>
      <c r="C81" s="10">
        <v>0.23213460013322701</v>
      </c>
      <c r="D81" s="10">
        <v>9.7069800152779204E-2</v>
      </c>
      <c r="E81" s="10">
        <v>9.3858119233415596E-2</v>
      </c>
      <c r="F81" s="10">
        <v>9.2795289834152098E-2</v>
      </c>
      <c r="G81" s="10">
        <v>6.4209499229013201E-2</v>
      </c>
      <c r="H81" s="10">
        <v>0.103167521854951</v>
      </c>
      <c r="I81" s="10">
        <v>0.123314418871113</v>
      </c>
      <c r="J81" s="10">
        <v>0.106584840197569</v>
      </c>
      <c r="K81" s="10">
        <v>0.150552834804007</v>
      </c>
      <c r="L81" s="10">
        <v>0.11540098446094001</v>
      </c>
      <c r="M81" s="10">
        <v>9.5187546107971699E-2</v>
      </c>
      <c r="N81" s="10">
        <v>0.10488624102923701</v>
      </c>
      <c r="O81" s="10">
        <v>0.143049824386383</v>
      </c>
      <c r="P81" s="10">
        <v>7.4705900878041007E-2</v>
      </c>
      <c r="Q81" s="10">
        <v>0.122655948321557</v>
      </c>
    </row>
    <row r="82" spans="1:17" x14ac:dyDescent="0.25">
      <c r="A82" s="10">
        <v>10</v>
      </c>
      <c r="B82" s="10">
        <v>0.12695487426397001</v>
      </c>
      <c r="C82" s="10">
        <v>0.23499174789921801</v>
      </c>
      <c r="D82" s="10">
        <v>0.112000638936641</v>
      </c>
      <c r="E82" s="10">
        <v>9.1722430835685403E-2</v>
      </c>
      <c r="F82" s="10">
        <v>9.2688914944826895E-2</v>
      </c>
      <c r="G82" s="10">
        <v>7.0642176403935497E-2</v>
      </c>
      <c r="H82" s="10">
        <v>0.10194860886669201</v>
      </c>
      <c r="I82" s="10">
        <v>0.12773655514200899</v>
      </c>
      <c r="J82" s="10">
        <v>0.115295834985499</v>
      </c>
      <c r="K82" s="10">
        <v>0.15048400894830499</v>
      </c>
      <c r="L82" s="10">
        <v>9.7030658476381704E-2</v>
      </c>
      <c r="M82" s="10">
        <v>9.8522874795859694E-2</v>
      </c>
      <c r="N82" s="10">
        <v>0.10915088345391399</v>
      </c>
      <c r="O82" s="10">
        <v>0.14800901945471501</v>
      </c>
      <c r="P82" s="10">
        <v>9.2788089465939402E-2</v>
      </c>
      <c r="Q82" s="10">
        <v>0.12913591772022201</v>
      </c>
    </row>
    <row r="83" spans="1:17" x14ac:dyDescent="0.25">
      <c r="A83" s="10">
        <v>13.894954943731401</v>
      </c>
      <c r="B83" s="10">
        <v>7.8776250843405601E-2</v>
      </c>
      <c r="C83" s="10">
        <v>0.30434433739042199</v>
      </c>
      <c r="D83" s="10">
        <v>0.127254602045521</v>
      </c>
      <c r="E83" s="10">
        <v>9.3009089675653495E-2</v>
      </c>
      <c r="F83" s="10">
        <v>0.10343722237778499</v>
      </c>
      <c r="G83" s="10">
        <v>6.0434655099182701E-2</v>
      </c>
      <c r="H83" s="10">
        <v>0.10964886164530301</v>
      </c>
      <c r="I83" s="10">
        <v>0.15095129629045401</v>
      </c>
      <c r="J83" s="10">
        <v>0.11527950397489301</v>
      </c>
      <c r="K83" s="10">
        <v>0.11756262358272</v>
      </c>
      <c r="L83" s="10">
        <v>4.0142833632951097E-2</v>
      </c>
      <c r="M83" s="10">
        <v>9.4051058083456499E-2</v>
      </c>
      <c r="N83" s="10">
        <v>8.8987858714328003E-2</v>
      </c>
      <c r="O83" s="10">
        <v>0.14482208971815999</v>
      </c>
      <c r="P83" s="10">
        <v>0.11283087188284099</v>
      </c>
      <c r="Q83" s="10">
        <v>0.10886858744073701</v>
      </c>
    </row>
    <row r="84" spans="1:17" x14ac:dyDescent="0.25">
      <c r="A84" s="10">
        <v>19.306977288832499</v>
      </c>
      <c r="B84" s="10">
        <v>6.3964791174171795E-2</v>
      </c>
      <c r="C84" s="10">
        <v>0.32816215072045402</v>
      </c>
      <c r="D84" s="10">
        <v>0.15665466458181901</v>
      </c>
      <c r="E84" s="10">
        <v>9.3591024939749107E-2</v>
      </c>
      <c r="F84" s="10">
        <v>0.137798982607829</v>
      </c>
      <c r="G84" s="10">
        <v>7.8528321517750896E-2</v>
      </c>
      <c r="H84" s="10">
        <v>0.13767918635912901</v>
      </c>
      <c r="I84" s="10">
        <v>0.17970563783240101</v>
      </c>
      <c r="J84" s="10">
        <v>0.125094159257087</v>
      </c>
      <c r="K84" s="10">
        <v>0.109673687969569</v>
      </c>
      <c r="L84" s="10">
        <v>1.23036554114016E-2</v>
      </c>
      <c r="M84" s="10">
        <v>9.6696097288226701E-2</v>
      </c>
      <c r="N84" s="10">
        <v>9.0817631508146299E-2</v>
      </c>
      <c r="O84" s="10">
        <v>0.157130073938818</v>
      </c>
      <c r="P84" s="10">
        <v>0.140134915309195</v>
      </c>
      <c r="Q84" s="10">
        <v>0.109370097762184</v>
      </c>
    </row>
    <row r="85" spans="1:17" x14ac:dyDescent="0.25">
      <c r="A85" s="10">
        <v>26.826957952797201</v>
      </c>
      <c r="B85" s="10">
        <v>0.108598782879088</v>
      </c>
      <c r="C85" s="10">
        <v>0.32956701579262299</v>
      </c>
      <c r="D85" s="10">
        <v>0.215561254459923</v>
      </c>
      <c r="E85" s="10">
        <v>0.110806468300072</v>
      </c>
      <c r="F85" s="10">
        <v>0.18848134976889599</v>
      </c>
      <c r="G85" s="10">
        <v>0.13382771720674599</v>
      </c>
      <c r="H85" s="10">
        <v>0.182386120336859</v>
      </c>
      <c r="I85" s="10">
        <v>0.201520837029491</v>
      </c>
      <c r="J85" s="10">
        <v>0.15849474615058101</v>
      </c>
      <c r="K85" s="10">
        <v>0.15264994983914101</v>
      </c>
      <c r="L85" s="10">
        <v>4.9551241331177699E-2</v>
      </c>
      <c r="M85" s="10">
        <v>0.125478182711694</v>
      </c>
      <c r="N85" s="10">
        <v>0.13519991483767199</v>
      </c>
      <c r="O85" s="10">
        <v>0.20804290443238899</v>
      </c>
      <c r="P85" s="10">
        <v>0.176600164075815</v>
      </c>
      <c r="Q85" s="10">
        <v>0.15497321028205399</v>
      </c>
    </row>
    <row r="86" spans="1:17" x14ac:dyDescent="0.25">
      <c r="A86" s="10">
        <v>37.275937203149397</v>
      </c>
      <c r="B86" s="10">
        <v>8.7294203172352605E-2</v>
      </c>
      <c r="C86" s="10">
        <v>0.317187273592337</v>
      </c>
      <c r="D86" s="10">
        <v>0.27138945337674503</v>
      </c>
      <c r="E86" s="10">
        <v>0.111820695102992</v>
      </c>
      <c r="F86" s="10">
        <v>0.246345973918316</v>
      </c>
      <c r="G86" s="10">
        <v>0.185659787225914</v>
      </c>
      <c r="H86" s="10">
        <v>0.214872893008039</v>
      </c>
      <c r="I86" s="10">
        <v>0.19241413203841601</v>
      </c>
      <c r="J86" s="10">
        <v>0.16459998909262999</v>
      </c>
      <c r="K86" s="10">
        <v>0.13182848614043</v>
      </c>
      <c r="L86" s="10">
        <v>4.6353453340876899E-2</v>
      </c>
      <c r="M86" s="10">
        <v>0.124553911168298</v>
      </c>
      <c r="N86" s="10">
        <v>0.13400394511313499</v>
      </c>
      <c r="O86" s="10">
        <v>0.22514448784379201</v>
      </c>
      <c r="P86" s="10">
        <v>0.211092957794598</v>
      </c>
      <c r="Q86" s="10">
        <v>0.15267998079910999</v>
      </c>
    </row>
    <row r="87" spans="1:17" x14ac:dyDescent="0.25">
      <c r="A87" s="10">
        <v>51.794746792312097</v>
      </c>
      <c r="B87" s="10">
        <v>0.101006164395155</v>
      </c>
      <c r="C87" s="10">
        <v>0.25981397484818303</v>
      </c>
      <c r="D87" s="10">
        <v>0.35152630890214398</v>
      </c>
      <c r="E87" s="10">
        <v>0.120962549702876</v>
      </c>
      <c r="F87" s="10">
        <v>0.32435482353956002</v>
      </c>
      <c r="G87" s="10">
        <v>0.27384004243641702</v>
      </c>
      <c r="H87" s="10">
        <v>0.26795737852482499</v>
      </c>
      <c r="I87" s="10">
        <v>0.19965888490516501</v>
      </c>
      <c r="J87" s="10">
        <v>0.181008588714547</v>
      </c>
      <c r="K87" s="10">
        <v>0.13631788288032301</v>
      </c>
      <c r="L87" s="10">
        <v>8.2333445515033396E-2</v>
      </c>
      <c r="M87" s="10">
        <v>0.13485530253933001</v>
      </c>
      <c r="N87" s="10">
        <v>0.156116572669904</v>
      </c>
      <c r="O87" s="10">
        <v>0.26216995894383299</v>
      </c>
      <c r="P87" s="10">
        <v>0.25050568208594698</v>
      </c>
      <c r="Q87" s="10">
        <v>0.17325155947430901</v>
      </c>
    </row>
    <row r="88" spans="1:17" x14ac:dyDescent="0.25">
      <c r="A88" s="10">
        <v>71.968567300115197</v>
      </c>
      <c r="B88" s="10">
        <v>0.11555746260172101</v>
      </c>
      <c r="C88" s="10">
        <v>0.32349672684292902</v>
      </c>
      <c r="D88" s="10">
        <v>0.45580590485479999</v>
      </c>
      <c r="E88" s="10">
        <v>0.16267979015331499</v>
      </c>
      <c r="F88" s="10">
        <v>0.41471403297620801</v>
      </c>
      <c r="G88" s="10">
        <v>0.335208370022061</v>
      </c>
      <c r="H88" s="10">
        <v>0.35024209263230599</v>
      </c>
      <c r="I88" s="10">
        <v>0.27889765130722199</v>
      </c>
      <c r="J88" s="10">
        <v>0.228003526930353</v>
      </c>
      <c r="K88" s="10">
        <v>0.17045974615641499</v>
      </c>
      <c r="L88" s="10">
        <v>9.3604425784138703E-2</v>
      </c>
      <c r="M88" s="10">
        <v>0.171362895476493</v>
      </c>
      <c r="N88" s="10">
        <v>0.18490232613103599</v>
      </c>
      <c r="O88" s="10">
        <v>0.33836883740462298</v>
      </c>
      <c r="P88" s="10">
        <v>0.32132848674469799</v>
      </c>
      <c r="Q88" s="10">
        <v>0.20994440607786499</v>
      </c>
    </row>
    <row r="89" spans="1:17" x14ac:dyDescent="0.25">
      <c r="A89" s="10">
        <v>100</v>
      </c>
      <c r="B89" s="10">
        <v>0.118681156737106</v>
      </c>
      <c r="C89" s="10">
        <v>0.377147898072692</v>
      </c>
      <c r="D89" s="10">
        <v>0.54313633458681698</v>
      </c>
      <c r="E89" s="10">
        <v>0.21355162075811701</v>
      </c>
      <c r="F89" s="10">
        <v>0.488875049951978</v>
      </c>
      <c r="G89" s="10">
        <v>0.34664373987633301</v>
      </c>
      <c r="H89" s="10">
        <v>0.42526848671954898</v>
      </c>
      <c r="I89" s="10">
        <v>0.34475721991390201</v>
      </c>
      <c r="J89" s="10">
        <v>0.266680933162462</v>
      </c>
      <c r="K89" s="10">
        <v>0.20930833172594601</v>
      </c>
      <c r="L89" s="10">
        <v>9.9409203401838897E-2</v>
      </c>
      <c r="M89" s="10">
        <v>0.20641803080381499</v>
      </c>
      <c r="N89" s="10">
        <v>0.19928548362144</v>
      </c>
      <c r="O89" s="10">
        <v>0.41691482846203498</v>
      </c>
      <c r="P89" s="10">
        <v>0.37856588232796101</v>
      </c>
      <c r="Q89" s="10">
        <v>0.23032815924219099</v>
      </c>
    </row>
    <row r="90" spans="1:17" x14ac:dyDescent="0.25">
      <c r="A90" s="10">
        <v>138.949549437314</v>
      </c>
      <c r="B90" s="10">
        <v>8.2959397914133898E-2</v>
      </c>
      <c r="C90" s="10">
        <v>0.41650370608260501</v>
      </c>
      <c r="D90" s="10">
        <v>0.51122897987049598</v>
      </c>
      <c r="E90" s="10">
        <v>0.27098408509240901</v>
      </c>
      <c r="F90" s="10">
        <v>0.497267506831854</v>
      </c>
      <c r="G90" s="10">
        <v>0.24290274560165101</v>
      </c>
      <c r="H90" s="10">
        <v>0.47014638471120201</v>
      </c>
      <c r="I90" s="10">
        <v>0.43548394430875798</v>
      </c>
      <c r="J90" s="10">
        <v>0.27275349654228298</v>
      </c>
      <c r="K90" s="10">
        <v>0.22337067496997301</v>
      </c>
      <c r="L90" s="10">
        <v>7.7587330397846002E-2</v>
      </c>
      <c r="M90" s="10">
        <v>0.22305838723073701</v>
      </c>
      <c r="N90" s="10">
        <v>0.165404502548467</v>
      </c>
      <c r="O90" s="10">
        <v>0.44613825582058098</v>
      </c>
      <c r="P90" s="10">
        <v>0.37497027974497699</v>
      </c>
      <c r="Q90" s="10">
        <v>0.190954987972838</v>
      </c>
    </row>
    <row r="91" spans="1:17" x14ac:dyDescent="0.25">
      <c r="A91" s="10">
        <v>193.06977288832499</v>
      </c>
      <c r="B91" s="10">
        <v>6.1711709607053501E-2</v>
      </c>
      <c r="C91" s="10">
        <v>0.49335751897204799</v>
      </c>
      <c r="D91" s="10">
        <v>0.477555180231931</v>
      </c>
      <c r="E91" s="10">
        <v>0.33833817101228603</v>
      </c>
      <c r="F91" s="10">
        <v>0.57318106925023404</v>
      </c>
      <c r="G91" s="10">
        <v>0.17425753367090499</v>
      </c>
      <c r="H91" s="10">
        <v>0.55673117675918504</v>
      </c>
      <c r="I91" s="10">
        <v>0.54415657480962998</v>
      </c>
      <c r="J91" s="10">
        <v>0.28981304184426798</v>
      </c>
      <c r="K91" s="10">
        <v>0.246604887425981</v>
      </c>
      <c r="L91" s="10">
        <v>6.8566627711581202E-2</v>
      </c>
      <c r="M91" s="10">
        <v>0.24742282444758501</v>
      </c>
      <c r="N91" s="10">
        <v>0.15095386291711599</v>
      </c>
      <c r="O91" s="10">
        <v>0.48855606505328197</v>
      </c>
      <c r="P91" s="10">
        <v>0.37847890218248897</v>
      </c>
      <c r="Q91" s="10">
        <v>0.16767944446427799</v>
      </c>
    </row>
    <row r="92" spans="1:17" x14ac:dyDescent="0.25">
      <c r="A92" s="10">
        <v>268.26957952797301</v>
      </c>
      <c r="B92" s="10">
        <v>8.8188182767614698E-2</v>
      </c>
      <c r="C92" s="10">
        <v>0.66479619835593795</v>
      </c>
      <c r="D92" s="10">
        <v>0.73795413664428899</v>
      </c>
      <c r="E92" s="10">
        <v>0.38728768425189303</v>
      </c>
      <c r="F92" s="10">
        <v>0.86338948235973501</v>
      </c>
      <c r="G92" s="10">
        <v>0.25762648937059601</v>
      </c>
      <c r="H92" s="10">
        <v>0.78123079906711501</v>
      </c>
      <c r="I92" s="10">
        <v>0.68256979045440402</v>
      </c>
      <c r="J92" s="10">
        <v>0.36327419062656702</v>
      </c>
      <c r="K92" s="10">
        <v>0.28957674984498599</v>
      </c>
      <c r="L92" s="10">
        <v>9.5772683372256695E-2</v>
      </c>
      <c r="M92" s="10">
        <v>0.29332266832139398</v>
      </c>
      <c r="N92" s="10">
        <v>0.20756358983511899</v>
      </c>
      <c r="O92" s="10">
        <v>0.66366985547312096</v>
      </c>
      <c r="P92" s="10">
        <v>0.52471710721063003</v>
      </c>
      <c r="Q92" s="10">
        <v>0.23021364403911601</v>
      </c>
    </row>
    <row r="93" spans="1:17" x14ac:dyDescent="0.25">
      <c r="A93" s="10">
        <v>372.75937203149402</v>
      </c>
      <c r="B93" s="10">
        <v>5.5435637351575397E-2</v>
      </c>
      <c r="C93" s="10">
        <v>0.52303225958150301</v>
      </c>
      <c r="D93" s="10">
        <v>0.49488433477858801</v>
      </c>
      <c r="E93" s="10">
        <v>0.30065798765791402</v>
      </c>
      <c r="F93" s="10">
        <v>0.55541913647325503</v>
      </c>
      <c r="G93" s="10">
        <v>0.11363613464573701</v>
      </c>
      <c r="H93" s="10">
        <v>0.53091247105337103</v>
      </c>
      <c r="I93" s="10">
        <v>0.47688998932820897</v>
      </c>
      <c r="J93" s="10">
        <v>0.257535239961455</v>
      </c>
      <c r="K93" s="10">
        <v>0.20569583354518201</v>
      </c>
      <c r="L93" s="10">
        <v>7.2956280968513199E-2</v>
      </c>
      <c r="M93" s="10">
        <v>0.20463242314218799</v>
      </c>
      <c r="N93" s="10">
        <v>0.15731485140051199</v>
      </c>
      <c r="O93" s="10">
        <v>0.46307261802615202</v>
      </c>
      <c r="P93" s="10">
        <v>0.36821531734633001</v>
      </c>
      <c r="Q93" s="10">
        <v>0.1619751180125</v>
      </c>
    </row>
    <row r="94" spans="1:17" x14ac:dyDescent="0.25">
      <c r="A94" s="10">
        <v>517.94746792312105</v>
      </c>
      <c r="B94" s="10">
        <v>4.2158775626916098E-2</v>
      </c>
      <c r="C94" s="10">
        <v>5.27804993091383E-2</v>
      </c>
      <c r="D94" s="10">
        <v>9.2741638413311206E-2</v>
      </c>
      <c r="E94" s="10">
        <v>8.8717697066667101E-2</v>
      </c>
      <c r="F94" s="10">
        <v>3.10133754025743E-2</v>
      </c>
      <c r="G94" s="10">
        <v>4.7461378455268002E-2</v>
      </c>
      <c r="H94" s="10">
        <v>3.5347917589650099E-2</v>
      </c>
      <c r="I94" s="10">
        <v>2.3746031918897199E-2</v>
      </c>
      <c r="J94" s="10">
        <v>9.1697742096666701E-2</v>
      </c>
      <c r="K94" s="10">
        <v>6.2666479323067806E-2</v>
      </c>
      <c r="L94" s="10">
        <v>6.3582892900951496E-2</v>
      </c>
      <c r="M94" s="10">
        <v>5.9207067408078101E-2</v>
      </c>
      <c r="N94" s="10">
        <v>0.121232918611546</v>
      </c>
      <c r="O94" s="10">
        <v>3.4370126676315303E-2</v>
      </c>
      <c r="P94" s="10">
        <v>9.2776532654933797E-2</v>
      </c>
      <c r="Q94" s="10">
        <v>0.11265629494216001</v>
      </c>
    </row>
    <row r="95" spans="1:17" x14ac:dyDescent="0.25">
      <c r="A95" s="10">
        <v>719.68567300115103</v>
      </c>
      <c r="B95" s="10">
        <v>4.4941972872061302E-2</v>
      </c>
      <c r="C95" s="10">
        <v>0.100916125436607</v>
      </c>
      <c r="D95" s="10">
        <v>9.4742848801341401E-2</v>
      </c>
      <c r="E95" s="10">
        <v>0.113381777161516</v>
      </c>
      <c r="F95" s="10">
        <v>0.162644402930052</v>
      </c>
      <c r="G95" s="10">
        <v>4.4711950406304303E-2</v>
      </c>
      <c r="H95" s="10">
        <v>0.137765344018388</v>
      </c>
      <c r="I95" s="10">
        <v>0.120563359556593</v>
      </c>
      <c r="J95" s="10">
        <v>0.104283647177774</v>
      </c>
      <c r="K95" s="10">
        <v>7.1134660114165804E-2</v>
      </c>
      <c r="L95" s="10">
        <v>6.3682139808974095E-2</v>
      </c>
      <c r="M95" s="10">
        <v>7.3133254784087706E-2</v>
      </c>
      <c r="N95" s="10">
        <v>0.129079391565078</v>
      </c>
      <c r="O95" s="10">
        <v>5.4749599025687101E-2</v>
      </c>
      <c r="P95" s="10">
        <v>9.2263885127483999E-2</v>
      </c>
      <c r="Q95" s="10">
        <v>0.121535978769351</v>
      </c>
    </row>
    <row r="96" spans="1:17" x14ac:dyDescent="0.25">
      <c r="A96" s="10">
        <v>1000</v>
      </c>
      <c r="B96" s="10">
        <v>5.1597395181873597E-2</v>
      </c>
      <c r="C96" s="10">
        <v>0.14175660265555701</v>
      </c>
      <c r="D96" s="10">
        <v>0.17742898617883199</v>
      </c>
      <c r="E96" s="10">
        <v>0.138930102603225</v>
      </c>
      <c r="F96" s="10">
        <v>0.13953765247911501</v>
      </c>
      <c r="G96" s="10">
        <v>7.2288064850217396E-2</v>
      </c>
      <c r="H96" s="10">
        <v>0.132140350502467</v>
      </c>
      <c r="I96" s="10">
        <v>0.10401373921940001</v>
      </c>
      <c r="J96" s="10">
        <v>0.13606036838105101</v>
      </c>
      <c r="K96" s="10">
        <v>6.54471475977043E-2</v>
      </c>
      <c r="L96" s="10">
        <v>5.8299600578991098E-2</v>
      </c>
      <c r="M96" s="10">
        <v>8.8276437269724797E-2</v>
      </c>
      <c r="N96" s="10">
        <v>0.12763899244152399</v>
      </c>
      <c r="O96" s="10">
        <v>0.113024189086989</v>
      </c>
      <c r="P96" s="10">
        <v>0.14712558301157699</v>
      </c>
      <c r="Q96" s="10">
        <v>0.13396611496702901</v>
      </c>
    </row>
    <row r="97" spans="1:17" x14ac:dyDescent="0.25">
      <c r="A97" s="10">
        <v>1389.49549437314</v>
      </c>
      <c r="B97" s="10">
        <v>3.9084671723741901E-2</v>
      </c>
      <c r="C97" s="10">
        <v>0.11465192468731999</v>
      </c>
      <c r="D97" s="10">
        <v>0.125055404760754</v>
      </c>
      <c r="E97" s="10">
        <v>9.6697721571042297E-2</v>
      </c>
      <c r="F97" s="10">
        <v>0.15410797181726399</v>
      </c>
      <c r="G97" s="10">
        <v>5.4729849811891003E-2</v>
      </c>
      <c r="H97" s="10">
        <v>0.14074948858873501</v>
      </c>
      <c r="I97" s="10">
        <v>0.128380345315524</v>
      </c>
      <c r="J97" s="10">
        <v>9.1903851658767396E-2</v>
      </c>
      <c r="K97" s="10">
        <v>2.4144511267708202E-3</v>
      </c>
      <c r="L97" s="10">
        <v>1.67332984308739E-2</v>
      </c>
      <c r="M97" s="10">
        <v>5.5364784857766899E-2</v>
      </c>
      <c r="N97" s="10">
        <v>4.2627760338606303E-2</v>
      </c>
      <c r="O97" s="10">
        <v>9.0815516021367407E-2</v>
      </c>
      <c r="P97" s="10">
        <v>9.1763993029107704E-2</v>
      </c>
      <c r="Q97" s="10">
        <v>7.6753261753235699E-2</v>
      </c>
    </row>
    <row r="98" spans="1:17" x14ac:dyDescent="0.25">
      <c r="A98" s="10">
        <v>1930.69772888325</v>
      </c>
      <c r="B98" s="10">
        <v>2.9414659128978601E-2</v>
      </c>
      <c r="C98" s="10">
        <v>7.2603583267724897E-2</v>
      </c>
      <c r="D98" s="10">
        <v>6.9512069646986793E-2</v>
      </c>
      <c r="E98" s="10">
        <v>5.3079591361470099E-2</v>
      </c>
      <c r="F98" s="10">
        <v>0.100999670137138</v>
      </c>
      <c r="G98" s="10">
        <v>3.21050666646139E-2</v>
      </c>
      <c r="H98" s="10">
        <v>8.9229431523329905E-2</v>
      </c>
      <c r="I98" s="10">
        <v>8.5971112574066103E-2</v>
      </c>
      <c r="J98" s="10">
        <v>5.12784095982671E-2</v>
      </c>
      <c r="K98" s="10">
        <v>4.6975472784605198E-2</v>
      </c>
      <c r="L98" s="10">
        <v>1.37584749147972E-2</v>
      </c>
      <c r="M98" s="10">
        <v>2.2632282593035E-2</v>
      </c>
      <c r="N98" s="10">
        <v>1.5404813218115E-2</v>
      </c>
      <c r="O98" s="10">
        <v>5.6355788066657198E-2</v>
      </c>
      <c r="P98" s="10">
        <v>4.2876363494429498E-2</v>
      </c>
      <c r="Q98" s="10">
        <v>3.1217165830352701E-2</v>
      </c>
    </row>
    <row r="99" spans="1:17" x14ac:dyDescent="0.25">
      <c r="A99" s="10">
        <v>2682.6957952797302</v>
      </c>
      <c r="B99" s="10">
        <v>3.9986337761967798E-2</v>
      </c>
      <c r="C99" s="10">
        <v>6.5914335596759896E-2</v>
      </c>
      <c r="D99" s="10">
        <v>7.8189771803343397E-2</v>
      </c>
      <c r="E99" s="10">
        <v>7.3872019841966605E-2</v>
      </c>
      <c r="F99" s="10">
        <v>7.7021612894088598E-2</v>
      </c>
      <c r="G99" s="10">
        <v>3.5857802630221099E-2</v>
      </c>
      <c r="H99" s="10">
        <v>7.0707397793081897E-2</v>
      </c>
      <c r="I99" s="10">
        <v>6.7770360258073203E-2</v>
      </c>
      <c r="J99" s="10">
        <v>6.91188455210721E-2</v>
      </c>
      <c r="K99" s="10">
        <v>2.2722393137762999E-2</v>
      </c>
      <c r="L99" s="10">
        <v>9.2248218693643698E-3</v>
      </c>
      <c r="M99" s="10">
        <v>3.4133471547793497E-2</v>
      </c>
      <c r="N99" s="10">
        <v>2.9439774167219299E-2</v>
      </c>
      <c r="O99" s="10">
        <v>6.0477223801979403E-2</v>
      </c>
      <c r="P99" s="10">
        <v>5.96494257522392E-2</v>
      </c>
      <c r="Q99" s="10">
        <v>5.8526336519475003E-2</v>
      </c>
    </row>
    <row r="100" spans="1:17" x14ac:dyDescent="0.25">
      <c r="A100" s="10">
        <v>3727.5937203149401</v>
      </c>
      <c r="B100" s="10">
        <v>2.6514989068748301E-2</v>
      </c>
      <c r="C100" s="10">
        <v>2.3739091712358201E-2</v>
      </c>
      <c r="D100" s="10">
        <v>4.2350267023480499E-2</v>
      </c>
      <c r="E100" s="10">
        <v>3.6133229624233099E-2</v>
      </c>
      <c r="F100" s="10">
        <v>5.8097243560952597E-2</v>
      </c>
      <c r="G100" s="10">
        <v>1.5060269492655201E-2</v>
      </c>
      <c r="H100" s="10">
        <v>5.8165894456039403E-2</v>
      </c>
      <c r="I100" s="10">
        <v>5.6491188897477701E-2</v>
      </c>
      <c r="J100" s="10">
        <v>2.6109577738199101E-2</v>
      </c>
      <c r="K100" s="10">
        <v>2.42146978206675E-2</v>
      </c>
      <c r="L100" s="10">
        <v>1.95410612214209E-3</v>
      </c>
      <c r="M100" s="10">
        <v>8.0029646030392605E-3</v>
      </c>
      <c r="N100" s="10">
        <v>1.07945080008992E-2</v>
      </c>
      <c r="O100" s="10">
        <v>5.1002802254081103E-2</v>
      </c>
      <c r="P100" s="10">
        <v>2.4862056746157699E-2</v>
      </c>
      <c r="Q100" s="10">
        <v>1.3688052623898699E-2</v>
      </c>
    </row>
    <row r="101" spans="1:17" x14ac:dyDescent="0.25">
      <c r="A101" s="10">
        <v>5179.4746792312098</v>
      </c>
      <c r="B101" s="10">
        <v>2.4786801608452799E-2</v>
      </c>
      <c r="C101" s="10">
        <v>2.8602097922907001E-2</v>
      </c>
      <c r="D101" s="10">
        <v>2.5513133960985299E-2</v>
      </c>
      <c r="E101" s="10">
        <v>1.7714393570608101E-2</v>
      </c>
      <c r="F101" s="10">
        <v>7.4598001483178501E-3</v>
      </c>
      <c r="G101" s="10">
        <v>6.1185315372610898E-3</v>
      </c>
      <c r="H101" s="10">
        <v>3.5773560070897202E-3</v>
      </c>
      <c r="I101" s="10">
        <v>3.1403111785129E-3</v>
      </c>
      <c r="J101" s="10">
        <v>5.6149284096647604E-3</v>
      </c>
      <c r="K101" s="10">
        <v>1.29129307836731E-2</v>
      </c>
      <c r="L101" s="10">
        <v>1.9254093455155299E-2</v>
      </c>
      <c r="M101" s="10">
        <v>1.66910729223863E-3</v>
      </c>
      <c r="N101" s="10">
        <v>5.5350018374206E-2</v>
      </c>
      <c r="O101" s="10">
        <v>4.9899950617506801E-2</v>
      </c>
      <c r="P101" s="10">
        <v>2.4951363565889499E-2</v>
      </c>
      <c r="Q101" s="10">
        <v>6.7326911609765904E-3</v>
      </c>
    </row>
    <row r="102" spans="1:17" x14ac:dyDescent="0.25">
      <c r="A102" s="10">
        <v>7196.8567300115101</v>
      </c>
      <c r="B102" s="10">
        <v>2.64248302526644E-2</v>
      </c>
      <c r="C102" s="10">
        <v>2.0972279380636401E-2</v>
      </c>
      <c r="D102" s="10">
        <v>2.26299717529817E-2</v>
      </c>
      <c r="E102" s="10">
        <v>1.401799664993E-2</v>
      </c>
      <c r="F102" s="10">
        <v>2.1199661387064101E-2</v>
      </c>
      <c r="G102" s="10">
        <v>1.2020901679098701E-3</v>
      </c>
      <c r="H102" s="10">
        <v>3.2271979279279703E-2</v>
      </c>
      <c r="I102" s="10">
        <v>3.0650580620872701E-2</v>
      </c>
      <c r="J102" s="10">
        <v>2.7058833543477001E-3</v>
      </c>
      <c r="K102" s="10">
        <v>1.3885071523510701E-2</v>
      </c>
      <c r="L102" s="10">
        <v>1.6066125042726899E-2</v>
      </c>
      <c r="M102" s="10">
        <v>3.9974861940934199E-3</v>
      </c>
      <c r="N102" s="10">
        <v>5.21137447176864E-2</v>
      </c>
      <c r="O102" s="10">
        <v>5.03120798383528E-2</v>
      </c>
      <c r="P102" s="10">
        <v>1.24308005204514E-2</v>
      </c>
      <c r="Q102" s="10">
        <v>3.8415107841115802E-3</v>
      </c>
    </row>
    <row r="103" spans="1:17" x14ac:dyDescent="0.25">
      <c r="A103" s="10">
        <v>10000</v>
      </c>
      <c r="B103" s="10">
        <v>3.0523326352408599E-2</v>
      </c>
      <c r="C103" s="10">
        <v>1.7320643183479999E-2</v>
      </c>
      <c r="D103" s="10">
        <v>1.39706298138755E-2</v>
      </c>
      <c r="E103" s="10">
        <v>9.0518313027538599E-3</v>
      </c>
      <c r="F103" s="10">
        <v>2.3122537950052601E-2</v>
      </c>
      <c r="G103" s="10">
        <v>7.3376716408381703E-3</v>
      </c>
      <c r="H103" s="10">
        <v>2.4204468115283501E-2</v>
      </c>
      <c r="I103" s="10">
        <v>2.4959331496334902E-2</v>
      </c>
      <c r="J103" s="10">
        <v>5.8111117678532097E-3</v>
      </c>
      <c r="K103" s="10">
        <v>1.68813212008278E-2</v>
      </c>
      <c r="L103" s="10">
        <v>1.1333233359791301E-2</v>
      </c>
      <c r="M103" s="10">
        <v>1.6513788815344199E-3</v>
      </c>
      <c r="N103" s="10">
        <v>4.0337815067556702E-2</v>
      </c>
      <c r="O103" s="10">
        <v>3.8434634277538002E-2</v>
      </c>
      <c r="P103" s="10">
        <v>1.0764437195036299E-3</v>
      </c>
      <c r="Q103" s="10">
        <v>9.2550248811536506E-3</v>
      </c>
    </row>
    <row r="104" spans="1:17" x14ac:dyDescent="0.25">
      <c r="A104" s="10">
        <v>13894.9549437314</v>
      </c>
      <c r="B104" s="10">
        <v>2.7631698118194999E-2</v>
      </c>
      <c r="C104" s="10">
        <v>2.2308886146871501E-2</v>
      </c>
      <c r="D104" s="10">
        <v>2.40659352698398E-2</v>
      </c>
      <c r="E104" s="10">
        <v>1.02119890901323E-2</v>
      </c>
      <c r="F104" s="10">
        <v>2.9288130356885999E-2</v>
      </c>
      <c r="G104" s="10">
        <v>1.68002515411078E-2</v>
      </c>
      <c r="H104" s="10">
        <v>1.0796552317114299E-2</v>
      </c>
      <c r="I104" s="10">
        <v>1.5119538198431801E-2</v>
      </c>
      <c r="J104" s="10">
        <v>4.2253614516992296E-3</v>
      </c>
      <c r="K104" s="10">
        <v>4.36479770463747E-2</v>
      </c>
      <c r="L104" s="10">
        <v>5.8811919038006099E-3</v>
      </c>
      <c r="M104" s="10">
        <v>1.3453072290870101E-2</v>
      </c>
      <c r="N104" s="10">
        <v>2.1998813646752699E-2</v>
      </c>
      <c r="O104" s="10">
        <v>3.6961045165777202E-2</v>
      </c>
      <c r="P104" s="10">
        <v>1.2103208433487601E-2</v>
      </c>
      <c r="Q104" s="10">
        <v>1.82854229069279E-2</v>
      </c>
    </row>
    <row r="105" spans="1:17" x14ac:dyDescent="0.25">
      <c r="A105" s="10">
        <v>19306.977288832499</v>
      </c>
      <c r="B105" s="10">
        <v>2.53283401070361E-2</v>
      </c>
      <c r="C105" s="10">
        <v>3.7726980001832597E-2</v>
      </c>
      <c r="D105" s="10">
        <v>1.7327069158260201E-2</v>
      </c>
      <c r="E105" s="10">
        <v>6.1101451657127005E-5</v>
      </c>
      <c r="F105" s="10">
        <v>2.4878006907696901E-2</v>
      </c>
      <c r="G105" s="10">
        <v>2.69576962809101E-2</v>
      </c>
      <c r="H105" s="10">
        <v>9.78493187452805E-4</v>
      </c>
      <c r="I105" s="10">
        <v>1.1535724680404201E-2</v>
      </c>
      <c r="J105" s="10">
        <v>1.2043088595733701E-2</v>
      </c>
      <c r="K105" s="10">
        <v>5.9821603182517398E-2</v>
      </c>
      <c r="L105" s="10">
        <v>5.7414510982372799E-4</v>
      </c>
      <c r="M105" s="10">
        <v>1.90279976243494E-2</v>
      </c>
      <c r="N105" s="10">
        <v>3.6697156562453099E-3</v>
      </c>
      <c r="O105" s="10">
        <v>2.3252462375079701E-2</v>
      </c>
      <c r="P105" s="10">
        <v>2.8645143166145099E-2</v>
      </c>
      <c r="Q105" s="10">
        <v>3.00284004480574E-2</v>
      </c>
    </row>
    <row r="106" spans="1:17" x14ac:dyDescent="0.25">
      <c r="A106" s="10">
        <v>26826.9579527973</v>
      </c>
      <c r="B106" s="10">
        <v>3.0083877481541E-2</v>
      </c>
      <c r="C106" s="10">
        <v>2.0875763391837401E-2</v>
      </c>
      <c r="D106" s="10">
        <v>1.8036352743265999E-2</v>
      </c>
      <c r="E106" s="10">
        <v>4.1440904516028797E-3</v>
      </c>
      <c r="F106" s="10">
        <v>1.9507083441812099E-2</v>
      </c>
      <c r="G106" s="10">
        <v>2.05690458338103E-2</v>
      </c>
      <c r="H106" s="10">
        <v>1.52216129106319E-3</v>
      </c>
      <c r="I106" s="10">
        <v>7.9685154354261593E-3</v>
      </c>
      <c r="J106" s="10">
        <v>1.4364694845240901E-2</v>
      </c>
      <c r="K106" s="10">
        <v>5.6209339721257197E-2</v>
      </c>
      <c r="L106" s="10">
        <v>2.0322798540911399E-3</v>
      </c>
      <c r="M106" s="10">
        <v>1.58209457610291E-2</v>
      </c>
      <c r="N106" s="10">
        <v>1.8548944982428098E-2</v>
      </c>
      <c r="O106" s="10">
        <v>3.0333243900116599E-2</v>
      </c>
      <c r="P106" s="10">
        <v>2.93904553135317E-2</v>
      </c>
      <c r="Q106" s="10">
        <v>2.5787294836004501E-2</v>
      </c>
    </row>
    <row r="107" spans="1:17" x14ac:dyDescent="0.25">
      <c r="A107" s="10">
        <v>37275.937203149399</v>
      </c>
      <c r="B107" s="10">
        <v>2.23163717205569E-2</v>
      </c>
      <c r="C107" s="10">
        <v>1.41307352911672E-2</v>
      </c>
      <c r="D107" s="10">
        <v>9.0052753592764594E-3</v>
      </c>
      <c r="E107" s="10">
        <v>1.0631455453629899E-3</v>
      </c>
      <c r="F107" s="10">
        <v>1.50824179528027E-2</v>
      </c>
      <c r="G107" s="10">
        <v>1.1722075027631101E-2</v>
      </c>
      <c r="H107" s="10">
        <v>4.6062118356651202E-3</v>
      </c>
      <c r="I107" s="10">
        <v>8.5591865331915203E-3</v>
      </c>
      <c r="J107" s="10">
        <v>1.3832421049047E-2</v>
      </c>
      <c r="K107" s="10">
        <v>4.9764775169808699E-2</v>
      </c>
      <c r="L107" s="10">
        <v>3.016658575133E-3</v>
      </c>
      <c r="M107" s="10">
        <v>1.7061507228220699E-2</v>
      </c>
      <c r="N107" s="10">
        <v>1.72595600172291E-2</v>
      </c>
      <c r="O107" s="10">
        <v>9.8686767568032206E-3</v>
      </c>
      <c r="P107" s="10">
        <v>2.11626054174779E-2</v>
      </c>
      <c r="Q107" s="10">
        <v>1.39513364546853E-2</v>
      </c>
    </row>
    <row r="108" spans="1:17" x14ac:dyDescent="0.25">
      <c r="A108" s="10">
        <v>51794.7467923121</v>
      </c>
      <c r="B108" s="10">
        <v>1.5263920809087299E-2</v>
      </c>
      <c r="C108" s="10">
        <v>2.7228489031136099E-2</v>
      </c>
      <c r="D108" s="10">
        <v>7.1100428927359498E-3</v>
      </c>
      <c r="E108" s="10">
        <v>7.8854913152208508E-3</v>
      </c>
      <c r="F108" s="10">
        <v>2.8496175019962901E-3</v>
      </c>
      <c r="G108" s="10">
        <v>1.19780304512373E-2</v>
      </c>
      <c r="H108" s="10">
        <v>2.5560588358470699E-3</v>
      </c>
      <c r="I108" s="10">
        <v>1.2261251588633899E-3</v>
      </c>
      <c r="J108" s="10">
        <v>5.4355814540230901E-3</v>
      </c>
      <c r="K108" s="10">
        <v>2.0466302026224799E-2</v>
      </c>
      <c r="L108" s="10">
        <v>5.2143004026077803E-3</v>
      </c>
      <c r="M108" s="10">
        <v>1.3626737925577399E-2</v>
      </c>
      <c r="N108" s="10">
        <v>3.2162649321024001E-2</v>
      </c>
      <c r="O108" s="10">
        <v>5.8870884355961602E-3</v>
      </c>
      <c r="P108" s="10">
        <v>3.83447089496179E-3</v>
      </c>
      <c r="Q108" s="10">
        <v>1.17227910974837E-2</v>
      </c>
    </row>
    <row r="109" spans="1:17" x14ac:dyDescent="0.25">
      <c r="A109" s="10">
        <v>71968.567300115101</v>
      </c>
      <c r="B109" s="10">
        <v>1.3868495301511701E-2</v>
      </c>
      <c r="C109" s="10">
        <v>2.6744894343250999E-2</v>
      </c>
      <c r="D109" s="10">
        <v>5.9288171716531599E-3</v>
      </c>
      <c r="E109" s="10">
        <v>5.6983914546027198E-3</v>
      </c>
      <c r="F109" s="10">
        <v>5.5443121683675198E-5</v>
      </c>
      <c r="G109" s="10">
        <v>1.31614716435289E-2</v>
      </c>
      <c r="H109" s="10">
        <v>8.2259486225660103E-4</v>
      </c>
      <c r="I109" s="10">
        <v>1.1232822351137699E-4</v>
      </c>
      <c r="J109" s="10">
        <v>7.5175835031397898E-3</v>
      </c>
      <c r="K109" s="10">
        <v>2.2336408269258399E-2</v>
      </c>
      <c r="L109" s="10">
        <v>5.8871958494986403E-3</v>
      </c>
      <c r="M109" s="10">
        <v>1.38542489375245E-2</v>
      </c>
      <c r="N109" s="10">
        <v>3.2736506339571397E-2</v>
      </c>
      <c r="O109" s="10">
        <v>3.85223281180829E-3</v>
      </c>
      <c r="P109" s="10">
        <v>2.7332601749074301E-3</v>
      </c>
      <c r="Q109" s="10">
        <v>1.19702935277882E-2</v>
      </c>
    </row>
    <row r="110" spans="1:17" x14ac:dyDescent="0.25">
      <c r="A110" s="10">
        <v>100000</v>
      </c>
      <c r="B110" s="10">
        <v>1.3210000547174101E-2</v>
      </c>
      <c r="C110" s="10">
        <v>1.35481408022722E-2</v>
      </c>
      <c r="D110" s="10">
        <v>3.4344049992536801E-3</v>
      </c>
      <c r="E110" s="10">
        <v>3.5967655299393802E-3</v>
      </c>
      <c r="F110" s="10">
        <v>2.08354129200704E-3</v>
      </c>
      <c r="G110" s="10">
        <v>5.1451631438426404E-3</v>
      </c>
      <c r="H110" s="10">
        <v>1.74964108225354E-3</v>
      </c>
      <c r="I110" s="10">
        <v>7.0962070798092605E-4</v>
      </c>
      <c r="J110" s="10">
        <v>7.0669266643430097E-3</v>
      </c>
      <c r="K110" s="10">
        <v>2.3610989700299598E-2</v>
      </c>
      <c r="L110" s="10">
        <v>3.2182497150403501E-3</v>
      </c>
      <c r="M110" s="10">
        <v>1.2131304889652901E-2</v>
      </c>
      <c r="N110" s="10">
        <v>2.1590653678193499E-2</v>
      </c>
      <c r="O110" s="10">
        <v>3.0912585650306199E-3</v>
      </c>
      <c r="P110" s="10">
        <v>7.6600599186292398E-3</v>
      </c>
      <c r="Q110" s="10">
        <v>3.8975500544930798E-3</v>
      </c>
    </row>
    <row r="113" spans="1:17" x14ac:dyDescent="0.25">
      <c r="A113" s="5" t="s">
        <v>24</v>
      </c>
    </row>
    <row r="114" spans="1:17" x14ac:dyDescent="0.25">
      <c r="A114" s="5"/>
      <c r="P114" s="22"/>
      <c r="Q114" s="22"/>
    </row>
    <row r="115" spans="1:17" x14ac:dyDescent="0.25">
      <c r="A115" s="15" t="s">
        <v>38</v>
      </c>
      <c r="B115" s="15" t="s">
        <v>17</v>
      </c>
      <c r="C115" s="15" t="s">
        <v>18</v>
      </c>
      <c r="D115" s="15" t="s">
        <v>19</v>
      </c>
      <c r="E115" s="15" t="s">
        <v>20</v>
      </c>
      <c r="F115" s="15" t="s">
        <v>21</v>
      </c>
      <c r="G115" s="15" t="s">
        <v>29</v>
      </c>
      <c r="H115" s="15" t="s">
        <v>30</v>
      </c>
      <c r="I115" s="15" t="s">
        <v>31</v>
      </c>
      <c r="J115" s="15" t="s">
        <v>32</v>
      </c>
      <c r="K115" s="15" t="s">
        <v>33</v>
      </c>
      <c r="L115" s="15" t="s">
        <v>34</v>
      </c>
      <c r="M115" s="15" t="s">
        <v>35</v>
      </c>
      <c r="N115" s="15" t="s">
        <v>36</v>
      </c>
      <c r="O115" s="15" t="s">
        <v>37</v>
      </c>
      <c r="P115" s="20"/>
      <c r="Q115" s="20"/>
    </row>
    <row r="116" spans="1:17" x14ac:dyDescent="0.25">
      <c r="A116" s="10">
        <v>0.01</v>
      </c>
      <c r="B116" s="10">
        <v>0.24898613694948199</v>
      </c>
      <c r="C116" s="10">
        <v>0.24225396675663699</v>
      </c>
      <c r="D116" s="10">
        <v>0.16865913955169501</v>
      </c>
      <c r="E116" s="10">
        <v>2.96483020773164</v>
      </c>
      <c r="F116" s="10">
        <v>0.63840129713800298</v>
      </c>
      <c r="G116" s="10">
        <v>0.29084426054363399</v>
      </c>
      <c r="H116" s="10">
        <v>0.359344472275483</v>
      </c>
      <c r="I116" s="10">
        <v>0.39188135741538599</v>
      </c>
      <c r="J116" s="10">
        <v>0.14121826038590199</v>
      </c>
      <c r="K116" s="10">
        <v>0.46726158911387899</v>
      </c>
      <c r="L116" s="10">
        <v>0.217654673112085</v>
      </c>
      <c r="M116" s="10">
        <v>0.38595397836342799</v>
      </c>
      <c r="N116" s="10">
        <v>5.8157046298097002E-2</v>
      </c>
      <c r="O116" s="10">
        <v>0.21319241246544199</v>
      </c>
      <c r="P116" s="22"/>
      <c r="Q116" s="22"/>
    </row>
    <row r="117" spans="1:17" x14ac:dyDescent="0.25">
      <c r="A117" s="10">
        <v>1.38949549437314E-2</v>
      </c>
      <c r="B117" s="10">
        <v>0.31880691753069201</v>
      </c>
      <c r="C117" s="10">
        <v>0.31358195312053699</v>
      </c>
      <c r="D117" s="10">
        <v>0.21934578692957901</v>
      </c>
      <c r="E117" s="10">
        <v>3.6547627327243899</v>
      </c>
      <c r="F117" s="10">
        <v>0.75002202588183498</v>
      </c>
      <c r="G117" s="10">
        <v>0.36068638450885199</v>
      </c>
      <c r="H117" s="10">
        <v>0.45287920617293198</v>
      </c>
      <c r="I117" s="10">
        <v>0.49957673670132502</v>
      </c>
      <c r="J117" s="10">
        <v>0.18599961196522699</v>
      </c>
      <c r="K117" s="10">
        <v>0.53541309207905197</v>
      </c>
      <c r="L117" s="10">
        <v>0.26996136094235701</v>
      </c>
      <c r="M117" s="10">
        <v>0.48076391018791598</v>
      </c>
      <c r="N117" s="10">
        <v>7.2497233444976494E-2</v>
      </c>
      <c r="O117" s="10">
        <v>0.26896137029920503</v>
      </c>
      <c r="P117" s="22"/>
      <c r="Q117" s="22"/>
    </row>
    <row r="118" spans="1:17" x14ac:dyDescent="0.25">
      <c r="A118" s="10">
        <v>1.9306977288832499E-2</v>
      </c>
      <c r="B118" s="10">
        <v>0.37624541980356202</v>
      </c>
      <c r="C118" s="10">
        <v>0.38109072935265098</v>
      </c>
      <c r="D118" s="10">
        <v>0.267362900418806</v>
      </c>
      <c r="E118" s="10">
        <v>3.9166642601678099</v>
      </c>
      <c r="F118" s="10">
        <v>0.78797454644680298</v>
      </c>
      <c r="G118" s="10">
        <v>0.40405896075324399</v>
      </c>
      <c r="H118" s="10">
        <v>0.52096728332839903</v>
      </c>
      <c r="I118" s="10">
        <v>0.59218658122483903</v>
      </c>
      <c r="J118" s="10">
        <v>0.23298723121866299</v>
      </c>
      <c r="K118" s="10">
        <v>0.53234340490800902</v>
      </c>
      <c r="L118" s="10">
        <v>0.30379229009389502</v>
      </c>
      <c r="M118" s="10">
        <v>0.54472805655752599</v>
      </c>
      <c r="N118" s="10">
        <v>8.1686151793181797E-2</v>
      </c>
      <c r="O118" s="10">
        <v>0.31156528873200301</v>
      </c>
    </row>
    <row r="119" spans="1:17" x14ac:dyDescent="0.25">
      <c r="A119" s="10">
        <v>2.6826957952797301E-2</v>
      </c>
      <c r="B119" s="10">
        <v>0.37438191588819902</v>
      </c>
      <c r="C119" s="10">
        <v>0.41396628162586002</v>
      </c>
      <c r="D119" s="10">
        <v>0.28608097875890398</v>
      </c>
      <c r="E119" s="10">
        <v>3.0115636791511302</v>
      </c>
      <c r="F119" s="10">
        <v>0.70920386066080598</v>
      </c>
      <c r="G119" s="10">
        <v>0.37376823179908197</v>
      </c>
      <c r="H119" s="10">
        <v>0.50367466850534703</v>
      </c>
      <c r="I119" s="10">
        <v>0.62094277628670502</v>
      </c>
      <c r="J119" s="10">
        <v>0.26589754726963499</v>
      </c>
      <c r="K119" s="10">
        <v>0.417885357026825</v>
      </c>
      <c r="L119" s="10">
        <v>0.28826988341959697</v>
      </c>
      <c r="M119" s="10">
        <v>0.52248490385922397</v>
      </c>
      <c r="N119" s="10">
        <v>7.5560327496989696E-2</v>
      </c>
      <c r="O119" s="10">
        <v>0.30985467028425301</v>
      </c>
    </row>
    <row r="120" spans="1:17" x14ac:dyDescent="0.25">
      <c r="A120" s="10">
        <v>3.7275937203149402E-2</v>
      </c>
      <c r="B120" s="10">
        <v>0.258885741023404</v>
      </c>
      <c r="C120" s="10">
        <v>0.38048119117600199</v>
      </c>
      <c r="D120" s="10">
        <v>0.24024440154712101</v>
      </c>
      <c r="E120" s="10">
        <v>0.98679629847049</v>
      </c>
      <c r="F120" s="10">
        <v>0.53251843013810596</v>
      </c>
      <c r="G120" s="10">
        <v>0.23906642025775199</v>
      </c>
      <c r="H120" s="10">
        <v>0.36408125127066199</v>
      </c>
      <c r="I120" s="10">
        <v>0.547763136392735</v>
      </c>
      <c r="J120" s="10">
        <v>0.264235190798361</v>
      </c>
      <c r="K120" s="10">
        <v>0.205775725410618</v>
      </c>
      <c r="L120" s="10">
        <v>0.21030381700294501</v>
      </c>
      <c r="M120" s="10">
        <v>0.39014238269165202</v>
      </c>
      <c r="N120" s="10">
        <v>4.78295121363859E-2</v>
      </c>
      <c r="O120" s="10">
        <v>0.244255011497955</v>
      </c>
    </row>
    <row r="121" spans="1:17" x14ac:dyDescent="0.25">
      <c r="A121" s="10">
        <v>5.17947467923121E-2</v>
      </c>
      <c r="B121" s="10">
        <v>0.107639782325431</v>
      </c>
      <c r="C121" s="10">
        <v>0.328255007341406</v>
      </c>
      <c r="D121" s="10">
        <v>0.16745377753877999</v>
      </c>
      <c r="E121" s="10">
        <v>0.14858576340898899</v>
      </c>
      <c r="F121" s="10">
        <v>0.39372641410953002</v>
      </c>
      <c r="G121" s="10">
        <v>9.5677782150189405E-2</v>
      </c>
      <c r="H121" s="10">
        <v>0.252546319442851</v>
      </c>
      <c r="I121" s="10">
        <v>0.450380002522066</v>
      </c>
      <c r="J121" s="10">
        <v>0.25385685772540401</v>
      </c>
      <c r="K121" s="10">
        <v>4.0206010241279101E-2</v>
      </c>
      <c r="L121" s="10">
        <v>0.14707091924496399</v>
      </c>
      <c r="M121" s="10">
        <v>0.28875861715962398</v>
      </c>
      <c r="N121" s="10">
        <v>2.4978282949275399E-2</v>
      </c>
      <c r="O121" s="10">
        <v>0.18864065426495999</v>
      </c>
    </row>
    <row r="122" spans="1:17" x14ac:dyDescent="0.25">
      <c r="A122" s="10">
        <v>7.1968567300115194E-2</v>
      </c>
      <c r="B122" s="10">
        <v>0.17394751720087201</v>
      </c>
      <c r="C122" s="10">
        <v>0.399081904288134</v>
      </c>
      <c r="D122" s="10">
        <v>0.21729653736568399</v>
      </c>
      <c r="E122" s="10">
        <v>8.8226576600567694E-2</v>
      </c>
      <c r="F122" s="10">
        <v>0.51408049014754098</v>
      </c>
      <c r="G122" s="10">
        <v>0.17048253350098</v>
      </c>
      <c r="H122" s="10">
        <v>0.38467937067450703</v>
      </c>
      <c r="I122" s="10">
        <v>0.51776564911117096</v>
      </c>
      <c r="J122" s="10">
        <v>0.29606787741302598</v>
      </c>
      <c r="K122" s="10">
        <v>0.17029112300866001</v>
      </c>
      <c r="L122" s="10">
        <v>0.20382425487133701</v>
      </c>
      <c r="M122" s="10">
        <v>0.42237036447411702</v>
      </c>
      <c r="N122" s="10">
        <v>5.51496929148408E-2</v>
      </c>
      <c r="O122" s="10">
        <v>0.26960171566826602</v>
      </c>
    </row>
    <row r="123" spans="1:17" x14ac:dyDescent="0.25">
      <c r="A123" s="10">
        <v>0.1</v>
      </c>
      <c r="B123" s="10">
        <v>0.186239714838218</v>
      </c>
      <c r="C123" s="10">
        <v>0.37072455792202302</v>
      </c>
      <c r="D123" s="10">
        <v>0.21573999060718399</v>
      </c>
      <c r="E123" s="10">
        <v>0.144497782679154</v>
      </c>
      <c r="F123" s="10">
        <v>0.47720721629913398</v>
      </c>
      <c r="G123" s="10">
        <v>0.157039608252554</v>
      </c>
      <c r="H123" s="10">
        <v>0.28304159576001697</v>
      </c>
      <c r="I123" s="10">
        <v>0.41924030566459303</v>
      </c>
      <c r="J123" s="10">
        <v>0.21863057090372001</v>
      </c>
      <c r="K123" s="10">
        <v>0.10155487145086101</v>
      </c>
      <c r="L123" s="10">
        <v>0.12249101620034</v>
      </c>
      <c r="M123" s="10">
        <v>0.32417767049092899</v>
      </c>
      <c r="N123" s="10">
        <v>6.05272397368114E-2</v>
      </c>
      <c r="O123" s="10">
        <v>0.222324600262744</v>
      </c>
    </row>
    <row r="124" spans="1:17" x14ac:dyDescent="0.25">
      <c r="A124" s="10">
        <v>0.138949549437314</v>
      </c>
      <c r="B124" s="10">
        <v>0.20649261534782401</v>
      </c>
      <c r="C124" s="10">
        <v>0.27554376949287301</v>
      </c>
      <c r="D124" s="10">
        <v>0.18020742435964099</v>
      </c>
      <c r="E124" s="10">
        <v>0.30614887335192797</v>
      </c>
      <c r="F124" s="10">
        <v>0.43790137831904202</v>
      </c>
      <c r="G124" s="10">
        <v>0.178282665661704</v>
      </c>
      <c r="H124" s="10">
        <v>0.272566125075003</v>
      </c>
      <c r="I124" s="10">
        <v>0.19819815156202999</v>
      </c>
      <c r="J124" s="10">
        <v>0.103825011254227</v>
      </c>
      <c r="K124" s="10">
        <v>0.18325685785608201</v>
      </c>
      <c r="L124" s="10">
        <v>7.8150144954556799E-2</v>
      </c>
      <c r="M124" s="10">
        <v>0.29665827203560402</v>
      </c>
      <c r="N124" s="10">
        <v>9.1436986766672598E-2</v>
      </c>
      <c r="O124" s="10">
        <v>0.20560904693030899</v>
      </c>
    </row>
    <row r="125" spans="1:17" x14ac:dyDescent="0.25">
      <c r="A125" s="10">
        <v>0.193069772888325</v>
      </c>
      <c r="B125" s="10">
        <v>0.195399247624266</v>
      </c>
      <c r="C125" s="10">
        <v>0.22500944095163999</v>
      </c>
      <c r="D125" s="10">
        <v>0.15138356924535101</v>
      </c>
      <c r="E125" s="10">
        <v>0.28582115397747598</v>
      </c>
      <c r="F125" s="10">
        <v>0.445066068287228</v>
      </c>
      <c r="G125" s="10">
        <v>0.16157664747672701</v>
      </c>
      <c r="H125" s="10">
        <v>0.27757694528315602</v>
      </c>
      <c r="I125" s="10">
        <v>6.6836305969095205E-2</v>
      </c>
      <c r="J125" s="10">
        <v>6.6365736464622196E-2</v>
      </c>
      <c r="K125" s="10">
        <v>0.179537135742594</v>
      </c>
      <c r="L125" s="10">
        <v>5.9586008375137202E-2</v>
      </c>
      <c r="M125" s="10">
        <v>0.28672329121791701</v>
      </c>
      <c r="N125" s="10">
        <v>9.7468647978487893E-2</v>
      </c>
      <c r="O125" s="10">
        <v>0.19661089363022999</v>
      </c>
    </row>
    <row r="126" spans="1:17" x14ac:dyDescent="0.25">
      <c r="A126" s="10">
        <v>0.26826957952797298</v>
      </c>
      <c r="B126" s="10">
        <v>0.19125414089468701</v>
      </c>
      <c r="C126" s="10">
        <v>0.32967644551935699</v>
      </c>
      <c r="D126" s="10">
        <v>0.18631641314312</v>
      </c>
      <c r="E126" s="10">
        <v>2.66500202303828E-2</v>
      </c>
      <c r="F126" s="10">
        <v>0.58652224098136796</v>
      </c>
      <c r="G126" s="10">
        <v>0.145707920700721</v>
      </c>
      <c r="H126" s="10">
        <v>0.306333993828105</v>
      </c>
      <c r="I126" s="10">
        <v>0.205239277420008</v>
      </c>
      <c r="J126" s="10">
        <v>0.12712184635823001</v>
      </c>
      <c r="K126" s="10">
        <v>0.13637659683030101</v>
      </c>
      <c r="L126" s="10">
        <v>7.9080198892303499E-2</v>
      </c>
      <c r="M126" s="10">
        <v>0.30385918613818902</v>
      </c>
      <c r="N126" s="10">
        <v>7.6458043337099393E-2</v>
      </c>
      <c r="O126" s="10">
        <v>0.204454395373178</v>
      </c>
    </row>
    <row r="127" spans="1:17" x14ac:dyDescent="0.25">
      <c r="A127" s="10">
        <v>0.37275937203149401</v>
      </c>
      <c r="B127" s="10">
        <v>0.15002094860833901</v>
      </c>
      <c r="C127" s="10">
        <v>0.244314904893699</v>
      </c>
      <c r="D127" s="10">
        <v>0.13801478369112799</v>
      </c>
      <c r="E127" s="10">
        <v>0.123151950034481</v>
      </c>
      <c r="F127" s="10">
        <v>0.59064968996990597</v>
      </c>
      <c r="G127" s="10">
        <v>9.8767138218221306E-2</v>
      </c>
      <c r="H127" s="10">
        <v>0.257856429213838</v>
      </c>
      <c r="I127" s="10">
        <v>0.13426291299726201</v>
      </c>
      <c r="J127" s="10">
        <v>7.6936391495999706E-2</v>
      </c>
      <c r="K127" s="10">
        <v>0.107710218367116</v>
      </c>
      <c r="L127" s="10">
        <v>5.8930265063261898E-2</v>
      </c>
      <c r="M127" s="10">
        <v>0.193996921240114</v>
      </c>
      <c r="N127" s="10">
        <v>3.82484205345726E-2</v>
      </c>
      <c r="O127" s="10">
        <v>0.124604045589958</v>
      </c>
    </row>
    <row r="128" spans="1:17" x14ac:dyDescent="0.25">
      <c r="A128" s="10">
        <v>0.51794746792312096</v>
      </c>
      <c r="B128" s="10">
        <v>9.8401236723396707E-2</v>
      </c>
      <c r="C128" s="10">
        <v>0.221161795406633</v>
      </c>
      <c r="D128" s="10">
        <v>0.11864210217655501</v>
      </c>
      <c r="E128" s="10">
        <v>0.1306987690425</v>
      </c>
      <c r="F128" s="10">
        <v>0.64397833795562198</v>
      </c>
      <c r="G128" s="10">
        <v>5.43470649493418E-2</v>
      </c>
      <c r="H128" s="10">
        <v>0.246244610484464</v>
      </c>
      <c r="I128" s="10">
        <v>0.20931226827378999</v>
      </c>
      <c r="J128" s="10">
        <v>8.5203904657889101E-2</v>
      </c>
      <c r="K128" s="10">
        <v>9.1493722926180299E-2</v>
      </c>
      <c r="L128" s="10">
        <v>6.8621944913285104E-2</v>
      </c>
      <c r="M128" s="10">
        <v>0.13057646340842599</v>
      </c>
      <c r="N128" s="10">
        <v>6.97143551753795E-4</v>
      </c>
      <c r="O128" s="10">
        <v>7.6976971280016099E-2</v>
      </c>
    </row>
    <row r="129" spans="1:15" x14ac:dyDescent="0.25">
      <c r="A129" s="10">
        <v>0.71968567300115205</v>
      </c>
      <c r="B129" s="10">
        <v>0.120226451241861</v>
      </c>
      <c r="C129" s="10">
        <v>0.26548785668666303</v>
      </c>
      <c r="D129" s="10">
        <v>0.15522278459330699</v>
      </c>
      <c r="E129" s="10">
        <v>0.117858101944742</v>
      </c>
      <c r="F129" s="10">
        <v>0.64906193129332701</v>
      </c>
      <c r="G129" s="10">
        <v>7.8197700143672194E-2</v>
      </c>
      <c r="H129" s="10">
        <v>0.30557394388897902</v>
      </c>
      <c r="I129" s="10">
        <v>0.22580152859149299</v>
      </c>
      <c r="J129" s="10">
        <v>0.10788140784064</v>
      </c>
      <c r="K129" s="10">
        <v>0.130986821220787</v>
      </c>
      <c r="L129" s="10">
        <v>8.4582867895043101E-2</v>
      </c>
      <c r="M129" s="10">
        <v>0.19847546843877401</v>
      </c>
      <c r="N129" s="10">
        <v>2.49569627231662E-2</v>
      </c>
      <c r="O129" s="10">
        <v>0.126208534567466</v>
      </c>
    </row>
    <row r="130" spans="1:15" x14ac:dyDescent="0.25">
      <c r="A130" s="10">
        <v>1</v>
      </c>
      <c r="B130" s="10">
        <v>0.13253504971701899</v>
      </c>
      <c r="C130" s="10">
        <v>0.28040684042023101</v>
      </c>
      <c r="D130" s="10">
        <v>0.19329241802868399</v>
      </c>
      <c r="E130" s="10">
        <v>0.13914801998197701</v>
      </c>
      <c r="F130" s="10">
        <v>0.46933544722262799</v>
      </c>
      <c r="G130" s="10">
        <v>9.3291290566793E-2</v>
      </c>
      <c r="H130" s="10">
        <v>0.235160712323567</v>
      </c>
      <c r="I130" s="10">
        <v>0.19002082179940499</v>
      </c>
      <c r="J130" s="10">
        <v>9.4945694940998804E-2</v>
      </c>
      <c r="K130" s="10">
        <v>0.11960641251024</v>
      </c>
      <c r="L130" s="10">
        <v>7.5197991381188198E-2</v>
      </c>
      <c r="M130" s="10">
        <v>0.16309527359789999</v>
      </c>
      <c r="N130" s="10">
        <v>2.5921661317622E-2</v>
      </c>
      <c r="O130" s="10">
        <v>0.11223917252498999</v>
      </c>
    </row>
    <row r="131" spans="1:15" x14ac:dyDescent="0.25">
      <c r="A131" s="10">
        <v>1.3894954943731399</v>
      </c>
      <c r="B131" s="10">
        <v>0.125443710413677</v>
      </c>
      <c r="C131" s="10">
        <v>0.258034226360987</v>
      </c>
      <c r="D131" s="10">
        <v>0.23059014721162199</v>
      </c>
      <c r="E131" s="10">
        <v>0.12681013806333299</v>
      </c>
      <c r="F131" s="10">
        <v>0.11887255681742701</v>
      </c>
      <c r="G131" s="10">
        <v>0.115067673109449</v>
      </c>
      <c r="H131" s="10">
        <v>0.14225933369236901</v>
      </c>
      <c r="I131" s="10">
        <v>0.113878171545147</v>
      </c>
      <c r="J131" s="10">
        <v>7.1182393320467996E-2</v>
      </c>
      <c r="K131" s="10">
        <v>0.12982889670855899</v>
      </c>
      <c r="L131" s="10">
        <v>6.2106745775231197E-2</v>
      </c>
      <c r="M131" s="10">
        <v>0.16498690625161</v>
      </c>
      <c r="N131" s="10">
        <v>5.5971261235483398E-2</v>
      </c>
      <c r="O131" s="10">
        <v>0.12848644011688501</v>
      </c>
    </row>
    <row r="132" spans="1:15" x14ac:dyDescent="0.25">
      <c r="A132" s="10">
        <v>1.9306977288832501</v>
      </c>
      <c r="B132" s="10">
        <v>0.114186750956252</v>
      </c>
      <c r="C132" s="10">
        <v>0.26589282720428398</v>
      </c>
      <c r="D132" s="10">
        <v>0.269512564431729</v>
      </c>
      <c r="E132" s="10">
        <v>0.10774897374676</v>
      </c>
      <c r="F132" s="10">
        <v>7.5023824438449599E-2</v>
      </c>
      <c r="G132" s="10">
        <v>0.12365310755817401</v>
      </c>
      <c r="H132" s="10">
        <v>0.122807536433933</v>
      </c>
      <c r="I132" s="10">
        <v>8.3743918773908896E-2</v>
      </c>
      <c r="J132" s="10">
        <v>7.5429304426479396E-2</v>
      </c>
      <c r="K132" s="10">
        <v>0.143573916340927</v>
      </c>
      <c r="L132" s="10">
        <v>6.9682223140021801E-2</v>
      </c>
      <c r="M132" s="10">
        <v>0.17582653612167601</v>
      </c>
      <c r="N132" s="10">
        <v>5.86310218789447E-2</v>
      </c>
      <c r="O132" s="10">
        <v>0.13992305865490301</v>
      </c>
    </row>
    <row r="133" spans="1:15" x14ac:dyDescent="0.25">
      <c r="A133" s="10">
        <v>2.6826957952797201</v>
      </c>
      <c r="B133" s="10">
        <v>0.12517615747851599</v>
      </c>
      <c r="C133" s="10">
        <v>0.32674468371465099</v>
      </c>
      <c r="D133" s="10">
        <v>0.290630929305501</v>
      </c>
      <c r="E133" s="10">
        <v>0.107483350613213</v>
      </c>
      <c r="F133" s="10">
        <v>9.5869951329834099E-2</v>
      </c>
      <c r="G133" s="10">
        <v>0.119569234061162</v>
      </c>
      <c r="H133" s="10">
        <v>0.18388592089241601</v>
      </c>
      <c r="I133" s="10">
        <v>0.141738928984325</v>
      </c>
      <c r="J133" s="10">
        <v>9.5547646536777706E-2</v>
      </c>
      <c r="K133" s="10">
        <v>0.15434312755430099</v>
      </c>
      <c r="L133" s="10">
        <v>8.4973793272419801E-2</v>
      </c>
      <c r="M133" s="10">
        <v>0.18813813766068899</v>
      </c>
      <c r="N133" s="10">
        <v>3.0945825231925399E-2</v>
      </c>
      <c r="O133" s="10">
        <v>0.14125629700797801</v>
      </c>
    </row>
    <row r="134" spans="1:15" x14ac:dyDescent="0.25">
      <c r="A134" s="10">
        <v>3.7275937203149399</v>
      </c>
      <c r="B134" s="10">
        <v>0.108383251627247</v>
      </c>
      <c r="C134" s="10">
        <v>0.303070746126062</v>
      </c>
      <c r="D134" s="10">
        <v>0.24513853350446699</v>
      </c>
      <c r="E134" s="10">
        <v>9.2141089980373098E-2</v>
      </c>
      <c r="F134" s="10">
        <v>3.6692533575827599E-4</v>
      </c>
      <c r="G134" s="10">
        <v>0.113098187888181</v>
      </c>
      <c r="H134" s="10">
        <v>0.13959711717856399</v>
      </c>
      <c r="I134" s="10">
        <v>9.5804768853468295E-2</v>
      </c>
      <c r="J134" s="10">
        <v>6.9529675590389195E-2</v>
      </c>
      <c r="K134" s="10">
        <v>0.14000484537135199</v>
      </c>
      <c r="L134" s="10">
        <v>7.0414284319850598E-2</v>
      </c>
      <c r="M134" s="10">
        <v>0.15976360810238899</v>
      </c>
      <c r="N134" s="10">
        <v>5.7998361762115098E-3</v>
      </c>
      <c r="O134" s="10">
        <v>0.12537595361999301</v>
      </c>
    </row>
    <row r="135" spans="1:15" x14ac:dyDescent="0.25">
      <c r="A135" s="10">
        <v>5.1794746792312099</v>
      </c>
      <c r="B135" s="10">
        <v>8.6240370960508406E-2</v>
      </c>
      <c r="C135" s="10">
        <v>0.28428675663699698</v>
      </c>
      <c r="D135" s="10">
        <v>0.146128852960873</v>
      </c>
      <c r="E135" s="10">
        <v>7.7442637810760606E-2</v>
      </c>
      <c r="F135" s="10">
        <v>0.13778577043353901</v>
      </c>
      <c r="G135" s="10">
        <v>9.2286841034216402E-2</v>
      </c>
      <c r="H135" s="10">
        <v>0.155743360491223</v>
      </c>
      <c r="I135" s="10">
        <v>0.109305791530105</v>
      </c>
      <c r="J135" s="10">
        <v>5.65223339968947E-2</v>
      </c>
      <c r="K135" s="10">
        <v>0.128895426846318</v>
      </c>
      <c r="L135" s="10">
        <v>6.5593598034149797E-2</v>
      </c>
      <c r="M135" s="10">
        <v>0.13889766116350799</v>
      </c>
      <c r="N135" s="10">
        <v>2.7069926193047201E-2</v>
      </c>
      <c r="O135" s="10">
        <v>0.11068490605798</v>
      </c>
    </row>
    <row r="136" spans="1:15" x14ac:dyDescent="0.25">
      <c r="A136" s="10">
        <v>7.19685673001152</v>
      </c>
      <c r="B136" s="10">
        <v>0.10043643130334599</v>
      </c>
      <c r="C136" s="10">
        <v>0.35099863340058601</v>
      </c>
      <c r="D136" s="10">
        <v>0.19332358168039901</v>
      </c>
      <c r="E136" s="10">
        <v>9.4695582261844394E-2</v>
      </c>
      <c r="F136" s="10">
        <v>0.15955567135545101</v>
      </c>
      <c r="G136" s="10">
        <v>0.11279317770337099</v>
      </c>
      <c r="H136" s="10">
        <v>0.18715921437626401</v>
      </c>
      <c r="I136" s="10">
        <v>0.13213786195997501</v>
      </c>
      <c r="J136" s="10">
        <v>7.7006880954662599E-2</v>
      </c>
      <c r="K136" s="10">
        <v>0.16849245992849399</v>
      </c>
      <c r="L136" s="10">
        <v>8.5162237819620304E-2</v>
      </c>
      <c r="M136" s="10">
        <v>0.16034351186920601</v>
      </c>
      <c r="N136" s="10">
        <v>1.81495027746242E-2</v>
      </c>
      <c r="O136" s="10">
        <v>0.13330571429414401</v>
      </c>
    </row>
    <row r="137" spans="1:15" x14ac:dyDescent="0.25">
      <c r="A137" s="10">
        <v>10</v>
      </c>
      <c r="B137" s="10">
        <v>0.110348494444235</v>
      </c>
      <c r="C137" s="10">
        <v>0.425283400175195</v>
      </c>
      <c r="D137" s="10">
        <v>0.27269308616485499</v>
      </c>
      <c r="E137" s="10">
        <v>0.119973976527794</v>
      </c>
      <c r="F137" s="10">
        <v>0.215674092501347</v>
      </c>
      <c r="G137" s="10">
        <v>0.122805632477029</v>
      </c>
      <c r="H137" s="10">
        <v>0.20999803401530401</v>
      </c>
      <c r="I137" s="10">
        <v>0.16295320235086699</v>
      </c>
      <c r="J137" s="10">
        <v>8.7694608932085999E-2</v>
      </c>
      <c r="K137" s="10">
        <v>0.189888793523181</v>
      </c>
      <c r="L137" s="10">
        <v>9.1289708314653301E-2</v>
      </c>
      <c r="M137" s="10">
        <v>0.14842818663381999</v>
      </c>
      <c r="N137" s="10">
        <v>5.1223437162760399E-3</v>
      </c>
      <c r="O137" s="10">
        <v>0.132257013944442</v>
      </c>
    </row>
    <row r="138" spans="1:15" x14ac:dyDescent="0.25">
      <c r="A138" s="10">
        <v>13.894954943731401</v>
      </c>
      <c r="B138" s="10">
        <v>9.7998225030089703E-2</v>
      </c>
      <c r="C138" s="10">
        <v>0.42769719457413902</v>
      </c>
      <c r="D138" s="10">
        <v>0.33753818557081899</v>
      </c>
      <c r="E138" s="10">
        <v>0.13507308752014299</v>
      </c>
      <c r="F138" s="10">
        <v>0.28335640759695602</v>
      </c>
      <c r="G138" s="10">
        <v>0.120441854931498</v>
      </c>
      <c r="H138" s="10">
        <v>0.192198772869628</v>
      </c>
      <c r="I138" s="10">
        <v>0.175222214896256</v>
      </c>
      <c r="J138" s="10">
        <v>9.85611285407232E-2</v>
      </c>
      <c r="K138" s="10">
        <v>0.21623131249032501</v>
      </c>
      <c r="L138" s="10">
        <v>9.4437103100930106E-2</v>
      </c>
      <c r="M138" s="10">
        <v>0.11408031597971301</v>
      </c>
      <c r="N138" s="10">
        <v>3.7473981345521101E-2</v>
      </c>
      <c r="O138" s="10">
        <v>0.123026189452642</v>
      </c>
    </row>
    <row r="139" spans="1:15" x14ac:dyDescent="0.25">
      <c r="A139" s="10">
        <v>19.306977288832499</v>
      </c>
      <c r="B139" s="10">
        <v>9.5030680466639095E-2</v>
      </c>
      <c r="C139" s="10">
        <v>0.461966332979797</v>
      </c>
      <c r="D139" s="10">
        <v>0.44308292267875998</v>
      </c>
      <c r="E139" s="10">
        <v>0.153718096955059</v>
      </c>
      <c r="F139" s="10">
        <v>0.38707929273901298</v>
      </c>
      <c r="G139" s="10">
        <v>0.127627139336048</v>
      </c>
      <c r="H139" s="10">
        <v>0.20880488606655201</v>
      </c>
      <c r="I139" s="10">
        <v>0.19971937192838801</v>
      </c>
      <c r="J139" s="10">
        <v>0.11364791988335</v>
      </c>
      <c r="K139" s="10">
        <v>0.26130938529664199</v>
      </c>
      <c r="L139" s="10">
        <v>0.107691266358757</v>
      </c>
      <c r="M139" s="10">
        <v>0.100231674379442</v>
      </c>
      <c r="N139" s="10">
        <v>5.93853196477684E-2</v>
      </c>
      <c r="O139" s="10">
        <v>0.12642791128046099</v>
      </c>
    </row>
    <row r="140" spans="1:15" x14ac:dyDescent="0.25">
      <c r="A140" s="10">
        <v>26.826957952797201</v>
      </c>
      <c r="B140" s="10">
        <v>0.11532819093534601</v>
      </c>
      <c r="C140" s="10">
        <v>0.63546751652946598</v>
      </c>
      <c r="D140" s="10">
        <v>0.61413830284625803</v>
      </c>
      <c r="E140" s="10">
        <v>0.18198597993318699</v>
      </c>
      <c r="F140" s="10">
        <v>0.54328289771917604</v>
      </c>
      <c r="G140" s="10">
        <v>0.154772283388837</v>
      </c>
      <c r="H140" s="10">
        <v>0.28201084936563697</v>
      </c>
      <c r="I140" s="10">
        <v>0.25699148780375197</v>
      </c>
      <c r="J140" s="10">
        <v>0.13698648283887799</v>
      </c>
      <c r="K140" s="10">
        <v>0.34999240172950602</v>
      </c>
      <c r="L140" s="10">
        <v>0.13632053502531599</v>
      </c>
      <c r="M140" s="10">
        <v>0.13241101757989901</v>
      </c>
      <c r="N140" s="10">
        <v>5.8379045406794901E-2</v>
      </c>
      <c r="O140" s="10">
        <v>0.165667497111324</v>
      </c>
    </row>
    <row r="141" spans="1:15" x14ac:dyDescent="0.25">
      <c r="A141" s="10">
        <v>37.275937203149397</v>
      </c>
      <c r="B141" s="10">
        <v>0.100450414190141</v>
      </c>
      <c r="C141" s="10">
        <v>0.68626963747405501</v>
      </c>
      <c r="D141" s="10">
        <v>0.89554445645510095</v>
      </c>
      <c r="E141" s="10">
        <v>0.180644130798013</v>
      </c>
      <c r="F141" s="10">
        <v>0.78261101599280303</v>
      </c>
      <c r="G141" s="10">
        <v>0.14855443593557</v>
      </c>
      <c r="H141" s="10">
        <v>0.27606346193903902</v>
      </c>
      <c r="I141" s="10">
        <v>0.29468600445229898</v>
      </c>
      <c r="J141" s="10">
        <v>0.14220959135703101</v>
      </c>
      <c r="K141" s="10">
        <v>0.429961375636781</v>
      </c>
      <c r="L141" s="10">
        <v>0.14497438617125799</v>
      </c>
      <c r="M141" s="10">
        <v>0.10370089125811099</v>
      </c>
      <c r="N141" s="10">
        <v>0.100678304170134</v>
      </c>
      <c r="O141" s="10">
        <v>0.16420179728471099</v>
      </c>
    </row>
    <row r="142" spans="1:15" x14ac:dyDescent="0.25">
      <c r="A142" s="10">
        <v>51.794746792312097</v>
      </c>
      <c r="B142" s="10">
        <v>8.3624930882060106E-2</v>
      </c>
      <c r="C142" s="10">
        <v>0.73673818013790204</v>
      </c>
      <c r="D142" s="10">
        <v>1.3865394235378801</v>
      </c>
      <c r="E142" s="10">
        <v>0.16811335224608001</v>
      </c>
      <c r="F142" s="10">
        <v>1.2280451669835499</v>
      </c>
      <c r="G142" s="10">
        <v>0.14471460967649499</v>
      </c>
      <c r="H142" s="10">
        <v>0.29132822829815203</v>
      </c>
      <c r="I142" s="10">
        <v>0.34641651537245699</v>
      </c>
      <c r="J142" s="10">
        <v>0.149861682982247</v>
      </c>
      <c r="K142" s="10">
        <v>0.55863055880999801</v>
      </c>
      <c r="L142" s="10">
        <v>0.165433763458424</v>
      </c>
      <c r="M142" s="10">
        <v>9.6797345774609106E-2</v>
      </c>
      <c r="N142" s="10">
        <v>0.129182764104812</v>
      </c>
      <c r="O142" s="10">
        <v>0.17602641592445201</v>
      </c>
    </row>
    <row r="143" spans="1:15" x14ac:dyDescent="0.25">
      <c r="A143" s="10">
        <v>71.968567300115197</v>
      </c>
      <c r="B143" s="10">
        <v>9.4673326874195995E-2</v>
      </c>
      <c r="C143" s="10">
        <v>0.97800633663650904</v>
      </c>
      <c r="D143" s="10">
        <v>3.49999748738662</v>
      </c>
      <c r="E143" s="10">
        <v>0.20540352823830399</v>
      </c>
      <c r="F143" s="10">
        <v>2.6016281478526002</v>
      </c>
      <c r="G143" s="10">
        <v>0.18319782640760501</v>
      </c>
      <c r="H143" s="10">
        <v>0.35158085414613799</v>
      </c>
      <c r="I143" s="10">
        <v>0.45183045043116998</v>
      </c>
      <c r="J143" s="10">
        <v>0.19296269377259201</v>
      </c>
      <c r="K143" s="10">
        <v>0.78999272734499804</v>
      </c>
      <c r="L143" s="10">
        <v>0.21370883449995401</v>
      </c>
      <c r="M143" s="10">
        <v>0.112944264428018</v>
      </c>
      <c r="N143" s="10">
        <v>0.165034319228298</v>
      </c>
      <c r="O143" s="10">
        <v>0.210090080460068</v>
      </c>
    </row>
    <row r="144" spans="1:15" x14ac:dyDescent="0.25">
      <c r="A144" s="10">
        <v>100</v>
      </c>
      <c r="B144" s="10">
        <v>9.2068818373856706E-2</v>
      </c>
      <c r="C144" s="10">
        <v>1.67743588897031</v>
      </c>
      <c r="D144" s="10">
        <v>-4.2419340325350996</v>
      </c>
      <c r="E144" s="10">
        <v>0.22330315299984399</v>
      </c>
      <c r="F144" s="10">
        <v>-10.535958978577099</v>
      </c>
      <c r="G144" s="10">
        <v>0.22248991599704299</v>
      </c>
      <c r="H144" s="10">
        <v>0.354066574112959</v>
      </c>
      <c r="I144" s="10">
        <v>0.56682443250956804</v>
      </c>
      <c r="J144" s="10">
        <v>0.233383052431021</v>
      </c>
      <c r="K144" s="10">
        <v>1.08646513397999</v>
      </c>
      <c r="L144" s="10">
        <v>0.25853861503440101</v>
      </c>
      <c r="M144" s="10">
        <v>0.119563013149502</v>
      </c>
      <c r="N144" s="10">
        <v>0.197159901038058</v>
      </c>
      <c r="O144" s="10">
        <v>0.22151040495785401</v>
      </c>
    </row>
    <row r="145" spans="1:15" x14ac:dyDescent="0.25">
      <c r="A145" s="10">
        <v>138.949549437314</v>
      </c>
      <c r="B145" s="10">
        <v>5.2825181922554303E-2</v>
      </c>
      <c r="C145" s="10">
        <v>1.0831801168865201</v>
      </c>
      <c r="D145" s="10">
        <v>-0.97834332691964598</v>
      </c>
      <c r="E145" s="10">
        <v>0.19020600714845201</v>
      </c>
      <c r="F145" s="10">
        <v>-1.44071348974025</v>
      </c>
      <c r="G145" s="10">
        <v>0.23692660546021199</v>
      </c>
      <c r="H145" s="10">
        <v>0.19262560110135599</v>
      </c>
      <c r="I145" s="10">
        <v>0.55335930579019899</v>
      </c>
      <c r="J145" s="10">
        <v>0.26009575224001502</v>
      </c>
      <c r="K145" s="10">
        <v>1.0286674016706701</v>
      </c>
      <c r="L145" s="10">
        <v>0.28914979310900601</v>
      </c>
      <c r="M145" s="10">
        <v>9.59933834436556E-2</v>
      </c>
      <c r="N145" s="10">
        <v>0.232535294185757</v>
      </c>
      <c r="O145" s="10">
        <v>0.17737635503521401</v>
      </c>
    </row>
    <row r="146" spans="1:15" x14ac:dyDescent="0.25">
      <c r="A146" s="10">
        <v>193.06977288832499</v>
      </c>
      <c r="B146" s="10">
        <v>2.8017065908337399E-2</v>
      </c>
      <c r="C146" s="10">
        <v>0.21434264023566299</v>
      </c>
      <c r="D146" s="10">
        <v>-3.3605998254049201</v>
      </c>
      <c r="E146" s="10">
        <v>0.16719370858892299</v>
      </c>
      <c r="F146" s="10">
        <v>-2.8956045201733902</v>
      </c>
      <c r="G146" s="10">
        <v>0.26147753916132399</v>
      </c>
      <c r="H146" s="10">
        <v>8.9446383297431195E-2</v>
      </c>
      <c r="I146" s="10">
        <v>0.50015277183328199</v>
      </c>
      <c r="J146" s="10">
        <v>0.296657612957962</v>
      </c>
      <c r="K146" s="10">
        <v>0.73011491750601099</v>
      </c>
      <c r="L146" s="10">
        <v>0.333578214072696</v>
      </c>
      <c r="M146" s="10">
        <v>8.8510649706876401E-2</v>
      </c>
      <c r="N146" s="10">
        <v>0.27853843977908899</v>
      </c>
      <c r="O146" s="10">
        <v>0.150936190094242</v>
      </c>
    </row>
    <row r="147" spans="1:15" x14ac:dyDescent="0.25">
      <c r="A147" s="10">
        <v>268.26957952797301</v>
      </c>
      <c r="B147" s="10">
        <v>5.9057091735379999E-2</v>
      </c>
      <c r="C147" s="10">
        <v>0.59889256718796402</v>
      </c>
      <c r="D147" s="10">
        <v>2.4424848196452098</v>
      </c>
      <c r="E147" s="10">
        <v>0.215103400673781</v>
      </c>
      <c r="F147" s="10">
        <v>7.2778373589358996</v>
      </c>
      <c r="G147" s="10">
        <v>0.318612903845854</v>
      </c>
      <c r="H147" s="10">
        <v>0.18854986893272399</v>
      </c>
      <c r="I147" s="10">
        <v>0.750794567670795</v>
      </c>
      <c r="J147" s="10">
        <v>0.35619019234792498</v>
      </c>
      <c r="K147" s="10">
        <v>1.5213214439192899</v>
      </c>
      <c r="L147" s="10">
        <v>0.41127569999437802</v>
      </c>
      <c r="M147" s="10">
        <v>0.122558306688236</v>
      </c>
      <c r="N147" s="10">
        <v>0.32069090211985102</v>
      </c>
      <c r="O147" s="10">
        <v>0.19527429546185501</v>
      </c>
    </row>
    <row r="148" spans="1:15" x14ac:dyDescent="0.25">
      <c r="A148" s="10">
        <v>372.75937203149402</v>
      </c>
      <c r="B148" s="10">
        <v>5.2659115912853299E-2</v>
      </c>
      <c r="C148" s="10">
        <v>0.234606061535761</v>
      </c>
      <c r="D148" s="10">
        <v>-2.8823161705751699</v>
      </c>
      <c r="E148" s="10">
        <v>0.134261396500513</v>
      </c>
      <c r="F148" s="10">
        <v>-8.1177285072120006E-2</v>
      </c>
      <c r="G148" s="10">
        <v>0.24348205612302201</v>
      </c>
      <c r="H148" s="10">
        <v>7.9440440417871405E-2</v>
      </c>
      <c r="I148" s="10">
        <v>0.59203960348101803</v>
      </c>
      <c r="J148" s="10">
        <v>0.25434953546250799</v>
      </c>
      <c r="K148" s="10">
        <v>1.1548906035178299</v>
      </c>
      <c r="L148" s="10">
        <v>0.28428240388009002</v>
      </c>
      <c r="M148" s="10">
        <v>0.11297190876221699</v>
      </c>
      <c r="N148" s="10">
        <v>0.22362800615140699</v>
      </c>
      <c r="O148" s="10">
        <v>9.1703689373311303E-2</v>
      </c>
    </row>
    <row r="149" spans="1:15" x14ac:dyDescent="0.25">
      <c r="A149" s="10">
        <v>517.94746792312105</v>
      </c>
      <c r="B149" s="10">
        <v>7.3907382447689393E-2</v>
      </c>
      <c r="C149" s="10">
        <v>0.25239330935709497</v>
      </c>
      <c r="D149" s="10">
        <v>-0.45084014811423201</v>
      </c>
      <c r="E149" s="10">
        <v>5.64428580352173E-2</v>
      </c>
      <c r="F149" s="10">
        <v>-0.139713549458125</v>
      </c>
      <c r="G149" s="10">
        <v>9.5569549553652294E-2</v>
      </c>
      <c r="H149" s="10">
        <v>7.0150420937848901E-2</v>
      </c>
      <c r="I149" s="10">
        <v>0.18819629983240799</v>
      </c>
      <c r="J149" s="10">
        <v>6.5039942875576906E-2</v>
      </c>
      <c r="K149" s="10">
        <v>0.15464738912287199</v>
      </c>
      <c r="L149" s="10">
        <v>4.2832350197680599E-2</v>
      </c>
      <c r="M149" s="10">
        <v>0.117291043691054</v>
      </c>
      <c r="N149" s="10">
        <v>4.94342932424972E-2</v>
      </c>
      <c r="O149" s="10">
        <v>4.0918943482026902E-3</v>
      </c>
    </row>
    <row r="150" spans="1:15" x14ac:dyDescent="0.25">
      <c r="A150" s="10">
        <v>719.68567300115103</v>
      </c>
      <c r="B150" s="10">
        <v>8.0150965758665899E-2</v>
      </c>
      <c r="C150" s="10">
        <v>0.169829303587648</v>
      </c>
      <c r="D150" s="10">
        <v>-9.9218095373042807</v>
      </c>
      <c r="E150" s="10">
        <v>6.0493726820435398E-2</v>
      </c>
      <c r="F150" s="10">
        <v>-39.567718029845402</v>
      </c>
      <c r="G150" s="10">
        <v>0.100766801443501</v>
      </c>
      <c r="H150" s="10">
        <v>6.7318057573808904E-2</v>
      </c>
      <c r="I150" s="10">
        <v>0.12545156605028801</v>
      </c>
      <c r="J150" s="10">
        <v>8.1411015907737305E-2</v>
      </c>
      <c r="K150" s="10">
        <v>0.116225978917497</v>
      </c>
      <c r="L150" s="10">
        <v>6.5667710661589607E-2</v>
      </c>
      <c r="M150" s="10">
        <v>0.132634021240011</v>
      </c>
      <c r="N150" s="10">
        <v>6.9093962473938397E-2</v>
      </c>
      <c r="O150" s="10">
        <v>5.6812039884245099E-3</v>
      </c>
    </row>
    <row r="151" spans="1:15" x14ac:dyDescent="0.25">
      <c r="A151" s="10">
        <v>1000</v>
      </c>
      <c r="B151" s="10">
        <v>7.4356141760551803E-2</v>
      </c>
      <c r="C151" s="10">
        <v>0.23675731039866599</v>
      </c>
      <c r="D151" s="10">
        <v>2.8338813726575901E-2</v>
      </c>
      <c r="E151" s="10">
        <v>7.0611540137757695E-2</v>
      </c>
      <c r="F151" s="10">
        <v>1.3129947554260999</v>
      </c>
      <c r="G151" s="10">
        <v>0.13519961299684799</v>
      </c>
      <c r="H151" s="10">
        <v>7.9629728178264206E-2</v>
      </c>
      <c r="I151" s="10">
        <v>0.26647870239115501</v>
      </c>
      <c r="J151" s="10">
        <v>9.9728162743612694E-2</v>
      </c>
      <c r="K151" s="10">
        <v>0.32587019218658397</v>
      </c>
      <c r="L151" s="10">
        <v>7.8319043694072804E-2</v>
      </c>
      <c r="M151" s="10">
        <v>0.128769783600898</v>
      </c>
      <c r="N151" s="10">
        <v>9.2491235774171898E-2</v>
      </c>
      <c r="O151" s="10">
        <v>2.80775356725423E-2</v>
      </c>
    </row>
    <row r="152" spans="1:15" x14ac:dyDescent="0.25">
      <c r="A152" s="10">
        <v>1389.49549437314</v>
      </c>
      <c r="B152" s="10">
        <v>3.8279315031378602E-2</v>
      </c>
      <c r="C152" s="10">
        <v>0.14984830774341601</v>
      </c>
      <c r="D152" s="10">
        <v>0.37161131741522402</v>
      </c>
      <c r="E152" s="10">
        <v>4.0193137373886002E-2</v>
      </c>
      <c r="F152" s="10">
        <v>0.28273948880398397</v>
      </c>
      <c r="G152" s="10">
        <v>8.7173281156599905E-2</v>
      </c>
      <c r="H152" s="10">
        <v>3.03677962442854E-2</v>
      </c>
      <c r="I152" s="10">
        <v>0.17047140397455099</v>
      </c>
      <c r="J152" s="10">
        <v>5.9704587792504198E-2</v>
      </c>
      <c r="K152" s="10">
        <v>0.21158059113872801</v>
      </c>
      <c r="L152" s="10">
        <v>4.7634249522937398E-2</v>
      </c>
      <c r="M152" s="10">
        <v>7.1215819400144195E-2</v>
      </c>
      <c r="N152" s="10">
        <v>7.5684994277411793E-2</v>
      </c>
      <c r="O152" s="10">
        <v>3.2175189049189798E-2</v>
      </c>
    </row>
    <row r="153" spans="1:15" x14ac:dyDescent="0.25">
      <c r="A153" s="10">
        <v>1930.69772888325</v>
      </c>
      <c r="B153" s="10">
        <v>7.0178458018296296E-3</v>
      </c>
      <c r="C153" s="10">
        <v>4.4456679400014201E-2</v>
      </c>
      <c r="D153" s="10">
        <v>0.77716004358475599</v>
      </c>
      <c r="E153" s="10">
        <v>1.2890880424593101E-2</v>
      </c>
      <c r="F153" s="10">
        <v>0.89450466347582502</v>
      </c>
      <c r="G153" s="10">
        <v>4.8371537309136001E-2</v>
      </c>
      <c r="H153" s="10">
        <v>2.3201446693669301E-3</v>
      </c>
      <c r="I153" s="10">
        <v>0.12833656520626799</v>
      </c>
      <c r="J153" s="10">
        <v>2.30278462732037E-2</v>
      </c>
      <c r="K153" s="10">
        <v>0.10989422661385199</v>
      </c>
      <c r="L153" s="10">
        <v>8.8161686008036005E-3</v>
      </c>
      <c r="M153" s="10">
        <v>3.0786573270845E-2</v>
      </c>
      <c r="N153" s="10">
        <v>5.0683636873007601E-2</v>
      </c>
      <c r="O153" s="10">
        <v>2.7439239444876001E-2</v>
      </c>
    </row>
    <row r="154" spans="1:15" x14ac:dyDescent="0.25">
      <c r="A154" s="10">
        <v>2682.6957952797302</v>
      </c>
      <c r="B154" s="10">
        <v>2.4650784116182999E-2</v>
      </c>
      <c r="C154" s="10">
        <v>7.0302703569695896E-2</v>
      </c>
      <c r="D154" s="10">
        <v>0.25638849378372103</v>
      </c>
      <c r="E154" s="10">
        <v>1.92865561260754E-2</v>
      </c>
      <c r="F154" s="10">
        <v>1.18191965505546</v>
      </c>
      <c r="G154" s="10">
        <v>6.4619765999897397E-2</v>
      </c>
      <c r="H154" s="10">
        <v>1.4115295181886599E-2</v>
      </c>
      <c r="I154" s="10">
        <v>0.1575630612483</v>
      </c>
      <c r="J154" s="10">
        <v>4.7954269990164902E-2</v>
      </c>
      <c r="K154" s="10">
        <v>9.8833313844278597E-2</v>
      </c>
      <c r="L154" s="10">
        <v>2.7086702343395899E-2</v>
      </c>
      <c r="M154" s="10">
        <v>6.4229130911600193E-2</v>
      </c>
      <c r="N154" s="10">
        <v>6.5410537152637796E-2</v>
      </c>
      <c r="O154" s="10">
        <v>1.8790716890623501E-2</v>
      </c>
    </row>
    <row r="155" spans="1:15" x14ac:dyDescent="0.25">
      <c r="A155" s="10">
        <v>3727.5937203149401</v>
      </c>
      <c r="B155" s="10">
        <v>7.17510537532482E-3</v>
      </c>
      <c r="C155" s="10">
        <v>1.2827834758939999E-2</v>
      </c>
      <c r="D155" s="10">
        <v>0.32888436282066802</v>
      </c>
      <c r="E155" s="10">
        <v>1.18471369921898E-2</v>
      </c>
      <c r="F155" s="10">
        <v>0.235412018840265</v>
      </c>
      <c r="G155" s="10">
        <v>9.9326154438418007E-3</v>
      </c>
      <c r="H155" s="10">
        <v>7.1391990737763198E-3</v>
      </c>
      <c r="I155" s="10">
        <v>8.3351037057664001E-2</v>
      </c>
      <c r="J155" s="10">
        <v>4.3797071973377601E-2</v>
      </c>
      <c r="K155" s="10">
        <v>7.4162990045322896E-2</v>
      </c>
      <c r="L155" s="10">
        <v>3.2645858429765799E-2</v>
      </c>
      <c r="M155" s="10">
        <v>1.6989104152780401E-2</v>
      </c>
      <c r="N155" s="10">
        <v>5.34167205093782E-2</v>
      </c>
      <c r="O155" s="10">
        <v>1.32533591845455E-2</v>
      </c>
    </row>
    <row r="156" spans="1:15" x14ac:dyDescent="0.25">
      <c r="A156" s="10">
        <v>5179.4746792312098</v>
      </c>
      <c r="B156" s="10">
        <v>8.4551783450422593E-3</v>
      </c>
      <c r="C156" s="10">
        <v>6.44575524957577E-2</v>
      </c>
      <c r="D156" s="10">
        <v>5.1338200529104303E-2</v>
      </c>
      <c r="E156" s="10">
        <v>2.2583456617417699E-2</v>
      </c>
      <c r="F156" s="10">
        <v>0.32093311415881698</v>
      </c>
      <c r="G156" s="10">
        <v>1.7185267418310099E-2</v>
      </c>
      <c r="H156" s="10">
        <v>2.8196306642002199E-2</v>
      </c>
      <c r="I156" s="10">
        <v>7.0888197328712904E-2</v>
      </c>
      <c r="J156" s="10">
        <v>6.6825235964308796E-2</v>
      </c>
      <c r="K156" s="10">
        <v>6.5739151721645905E-2</v>
      </c>
      <c r="L156" s="10">
        <v>5.6131872889976502E-2</v>
      </c>
      <c r="M156" s="10">
        <v>9.1204146999288391E-3</v>
      </c>
      <c r="N156" s="10">
        <v>4.8303257559035702E-2</v>
      </c>
      <c r="O156" s="10">
        <v>1.57316851081323E-3</v>
      </c>
    </row>
    <row r="157" spans="1:15" x14ac:dyDescent="0.25">
      <c r="A157" s="10">
        <v>7196.8567300115101</v>
      </c>
      <c r="B157" s="10">
        <v>1.12453757137994E-2</v>
      </c>
      <c r="C157" s="10">
        <v>4.5808381700870301E-2</v>
      </c>
      <c r="D157" s="10">
        <v>4.7046426627974001E-2</v>
      </c>
      <c r="E157" s="10">
        <v>2.9712856335039301E-2</v>
      </c>
      <c r="F157" s="10">
        <v>0.56083288382457297</v>
      </c>
      <c r="G157" s="10">
        <v>2.7988640320129599E-2</v>
      </c>
      <c r="H157" s="10">
        <v>2.0422290128754999E-2</v>
      </c>
      <c r="I157" s="10">
        <v>2.1176470450600199E-2</v>
      </c>
      <c r="J157" s="10">
        <v>6.7652490010584404E-2</v>
      </c>
      <c r="K157" s="10">
        <v>7.7266184486595196E-2</v>
      </c>
      <c r="L157" s="10">
        <v>5.8373952220163998E-2</v>
      </c>
      <c r="M157" s="10">
        <v>1.58961173810095E-3</v>
      </c>
      <c r="N157" s="10">
        <v>5.1197962680012803E-2</v>
      </c>
      <c r="O157" s="10">
        <v>1.0782901468283301E-3</v>
      </c>
    </row>
    <row r="158" spans="1:15" x14ac:dyDescent="0.25">
      <c r="A158" s="10">
        <v>10000</v>
      </c>
      <c r="B158" s="10">
        <v>7.6914691780937999E-4</v>
      </c>
      <c r="C158" s="10">
        <v>3.8224296549417801E-2</v>
      </c>
      <c r="D158" s="10">
        <v>1.43366117178513E-2</v>
      </c>
      <c r="E158" s="10">
        <v>2.1899962095339301E-2</v>
      </c>
      <c r="F158" s="10">
        <v>0.48109962534401202</v>
      </c>
      <c r="G158" s="10">
        <v>5.2202442606770804E-3</v>
      </c>
      <c r="H158" s="10">
        <v>3.5792590037767701E-3</v>
      </c>
      <c r="I158" s="10">
        <v>3.2029423237235399E-2</v>
      </c>
      <c r="J158" s="10">
        <v>4.82489096226646E-2</v>
      </c>
      <c r="K158" s="10">
        <v>6.31905989411818E-2</v>
      </c>
      <c r="L158" s="10">
        <v>3.5256969204916097E-2</v>
      </c>
      <c r="M158" s="10">
        <v>2.3174190351735401E-3</v>
      </c>
      <c r="N158" s="10">
        <v>4.0600278171169901E-2</v>
      </c>
      <c r="O158" s="10">
        <v>3.2240030415025302E-3</v>
      </c>
    </row>
    <row r="159" spans="1:15" x14ac:dyDescent="0.25">
      <c r="A159" s="10">
        <v>13894.9549437314</v>
      </c>
      <c r="B159" s="10">
        <v>2.1702623155857199E-2</v>
      </c>
      <c r="C159" s="10">
        <v>4.9697065116155702E-2</v>
      </c>
      <c r="D159" s="10">
        <v>0.32452069457531102</v>
      </c>
      <c r="E159" s="10">
        <v>5.2262930657859001E-3</v>
      </c>
      <c r="F159" s="10">
        <v>1.30760902741193E-2</v>
      </c>
      <c r="G159" s="10">
        <v>2.3036846310482199E-2</v>
      </c>
      <c r="H159" s="10">
        <v>2.74486297464679E-2</v>
      </c>
      <c r="I159" s="10">
        <v>1.56543231313317E-2</v>
      </c>
      <c r="J159" s="10">
        <v>2.0248210355562901E-2</v>
      </c>
      <c r="K159" s="10">
        <v>8.6509862097488899E-2</v>
      </c>
      <c r="L159" s="10">
        <v>1.09681829496597E-2</v>
      </c>
      <c r="M159" s="10">
        <v>6.07849223925942E-3</v>
      </c>
      <c r="N159" s="10">
        <v>2.7336257397839001E-2</v>
      </c>
      <c r="O159" s="10">
        <v>1.7391277256147199E-4</v>
      </c>
    </row>
    <row r="160" spans="1:15" x14ac:dyDescent="0.25">
      <c r="A160" s="10">
        <v>19306.977288832499</v>
      </c>
      <c r="B160" s="10">
        <v>3.8629265111269302E-2</v>
      </c>
      <c r="C160" s="10">
        <v>4.3359901900055002E-2</v>
      </c>
      <c r="D160" s="10">
        <v>0.56811036146314098</v>
      </c>
      <c r="E160" s="10">
        <v>6.08482518894454E-3</v>
      </c>
      <c r="F160" s="10">
        <v>0.41806006038613203</v>
      </c>
      <c r="G160" s="10">
        <v>4.58842292853558E-2</v>
      </c>
      <c r="H160" s="10">
        <v>4.5577223801805497E-2</v>
      </c>
      <c r="I160" s="10">
        <v>4.4235717632015101E-2</v>
      </c>
      <c r="J160" s="10">
        <v>1.05716760840698E-2</v>
      </c>
      <c r="K160" s="10">
        <v>6.8017623904337604E-2</v>
      </c>
      <c r="L160" s="10">
        <v>1.48357543802495E-2</v>
      </c>
      <c r="M160" s="10">
        <v>1.7016158566251601E-2</v>
      </c>
      <c r="N160" s="10">
        <v>9.5775524103455505E-3</v>
      </c>
      <c r="O160" s="10">
        <v>1.5290561935827601E-3</v>
      </c>
    </row>
    <row r="161" spans="1:15" x14ac:dyDescent="0.25">
      <c r="A161" s="10">
        <v>26826.9579527973</v>
      </c>
      <c r="B161" s="10">
        <v>3.2523194986210903E-2</v>
      </c>
      <c r="C161" s="10">
        <v>4.5883696305338402E-2</v>
      </c>
      <c r="D161" s="10">
        <v>0.82441802780890705</v>
      </c>
      <c r="E161" s="10">
        <v>2.5139918513560101E-3</v>
      </c>
      <c r="F161" s="10">
        <v>0.180935090470422</v>
      </c>
      <c r="G161" s="10">
        <v>3.1250271067119202E-2</v>
      </c>
      <c r="H161" s="10">
        <v>2.84971602084844E-2</v>
      </c>
      <c r="I161" s="10">
        <v>2.5259956470634799E-2</v>
      </c>
      <c r="J161" s="10">
        <v>6.0979519094535401E-3</v>
      </c>
      <c r="K161" s="10">
        <v>7.6853490683976899E-2</v>
      </c>
      <c r="L161" s="10">
        <v>4.59159365934746E-3</v>
      </c>
      <c r="M161" s="10">
        <v>1.3936700312784701E-2</v>
      </c>
      <c r="N161" s="10">
        <v>2.41367786671212E-2</v>
      </c>
      <c r="O161" s="10">
        <v>4.0333191119521801E-4</v>
      </c>
    </row>
    <row r="162" spans="1:15" x14ac:dyDescent="0.25">
      <c r="A162" s="10">
        <v>37275.937203149399</v>
      </c>
      <c r="B162" s="10">
        <v>3.5612710888178703E-2</v>
      </c>
      <c r="C162" s="10">
        <v>3.21134028024085E-2</v>
      </c>
      <c r="D162" s="10">
        <v>0.946971360074922</v>
      </c>
      <c r="E162" s="10">
        <v>1.1417913785110499E-2</v>
      </c>
      <c r="F162" s="10">
        <v>0.272815143597256</v>
      </c>
      <c r="G162" s="10">
        <v>3.1213883894195899E-2</v>
      </c>
      <c r="H162" s="10">
        <v>1.33114282202705E-2</v>
      </c>
      <c r="I162" s="10">
        <v>2.5226153080568501E-2</v>
      </c>
      <c r="J162" s="10">
        <v>1.3105801201238099E-2</v>
      </c>
      <c r="K162" s="10">
        <v>4.0573823755581599E-2</v>
      </c>
      <c r="L162" s="10">
        <v>1.2660575920406399E-3</v>
      </c>
      <c r="M162" s="10">
        <v>9.41448653202916E-3</v>
      </c>
      <c r="N162" s="10">
        <v>1.1471495498006599E-2</v>
      </c>
      <c r="O162" s="10">
        <v>5.4138922830489601E-4</v>
      </c>
    </row>
    <row r="163" spans="1:15" x14ac:dyDescent="0.25">
      <c r="A163" s="10">
        <v>51794.7467923121</v>
      </c>
      <c r="B163" s="10">
        <v>1.6229371744466599E-2</v>
      </c>
      <c r="C163" s="10">
        <v>3.6951716391507398E-4</v>
      </c>
      <c r="D163" s="10">
        <v>0.75931745843443599</v>
      </c>
      <c r="E163" s="10">
        <v>1.2715369609331799E-2</v>
      </c>
      <c r="F163" s="10">
        <v>6.9431187727535607E-2</v>
      </c>
      <c r="G163" s="10">
        <v>5.8085011331820901E-3</v>
      </c>
      <c r="H163" s="10">
        <v>2.8009288428557599E-2</v>
      </c>
      <c r="I163" s="10">
        <v>3.9357519859444801E-3</v>
      </c>
      <c r="J163" s="10">
        <v>3.2154945999118699E-3</v>
      </c>
      <c r="K163" s="10">
        <v>2.2109231819682901E-2</v>
      </c>
      <c r="L163" s="10">
        <v>1.3550005459264099E-2</v>
      </c>
      <c r="M163" s="10">
        <v>6.60086424899265E-3</v>
      </c>
      <c r="N163" s="10">
        <v>1.5241131971318199E-2</v>
      </c>
      <c r="O163" s="10">
        <v>3.8614482426556499E-3</v>
      </c>
    </row>
    <row r="164" spans="1:15" x14ac:dyDescent="0.25">
      <c r="A164" s="10">
        <v>71968.567300115101</v>
      </c>
      <c r="B164" s="10">
        <v>1.7715404112937101E-2</v>
      </c>
      <c r="C164" s="10">
        <v>8.30694486553171E-4</v>
      </c>
      <c r="D164" s="10">
        <v>0.66860205668366801</v>
      </c>
      <c r="E164" s="10">
        <v>1.5191265670802799E-2</v>
      </c>
      <c r="F164" s="10">
        <v>0.12055707470400601</v>
      </c>
      <c r="G164" s="10">
        <v>5.7768898617294997E-3</v>
      </c>
      <c r="H164" s="10">
        <v>3.1286138183953198E-2</v>
      </c>
      <c r="I164" s="10">
        <v>1.72399732891445E-3</v>
      </c>
      <c r="J164" s="10">
        <v>6.9232003739469602E-3</v>
      </c>
      <c r="K164" s="10">
        <v>2.2947215172210701E-2</v>
      </c>
      <c r="L164" s="10">
        <v>1.49543655750336E-2</v>
      </c>
      <c r="M164" s="10">
        <v>5.2727655821231297E-3</v>
      </c>
      <c r="N164" s="10">
        <v>1.30392772192564E-2</v>
      </c>
      <c r="O164" s="10">
        <v>3.9916610880407297E-3</v>
      </c>
    </row>
    <row r="165" spans="1:15" x14ac:dyDescent="0.25">
      <c r="A165" s="10">
        <v>100000</v>
      </c>
      <c r="B165" s="10">
        <v>2.0302653012996399E-2</v>
      </c>
      <c r="C165" s="10">
        <v>3.1308457738614E-3</v>
      </c>
      <c r="D165" s="10">
        <v>1.9721656035336601</v>
      </c>
      <c r="E165" s="10">
        <v>1.2932784852575501E-2</v>
      </c>
      <c r="F165" s="10">
        <v>0.154629976305943</v>
      </c>
      <c r="G165" s="10">
        <v>1.2639836227783301E-2</v>
      </c>
      <c r="H165" s="10">
        <v>1.4777139942285701E-2</v>
      </c>
      <c r="I165" s="10">
        <v>1.01202462248323E-2</v>
      </c>
      <c r="J165" s="10">
        <v>1.00434618571957E-2</v>
      </c>
      <c r="K165" s="10">
        <v>1.1495115275649699E-2</v>
      </c>
      <c r="L165" s="10">
        <v>5.3411727588308904E-3</v>
      </c>
      <c r="M165" s="10">
        <v>7.8214435466494002E-4</v>
      </c>
      <c r="N165" s="10">
        <v>1.0092562760854899E-2</v>
      </c>
      <c r="O165" s="10">
        <v>2.9332455118755698E-3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workbookViewId="0">
      <selection activeCell="I9" sqref="I9"/>
    </sheetView>
  </sheetViews>
  <sheetFormatPr defaultRowHeight="15" x14ac:dyDescent="0.25"/>
  <sheetData>
    <row r="1" spans="1:2" ht="18" x14ac:dyDescent="0.25">
      <c r="A1" s="3" t="s">
        <v>60</v>
      </c>
    </row>
    <row r="3" spans="1:2" x14ac:dyDescent="0.25">
      <c r="A3" s="12" t="s">
        <v>0</v>
      </c>
      <c r="B3" s="12" t="s">
        <v>4</v>
      </c>
    </row>
    <row r="4" spans="1:2" x14ac:dyDescent="0.25">
      <c r="A4" s="12" t="s">
        <v>3</v>
      </c>
      <c r="B4" s="12">
        <v>0.40240581848282198</v>
      </c>
    </row>
    <row r="5" spans="1:2" x14ac:dyDescent="0.25">
      <c r="A5" s="12" t="s">
        <v>3</v>
      </c>
      <c r="B5" s="12">
        <v>0.85523188516730397</v>
      </c>
    </row>
    <row r="6" spans="1:2" x14ac:dyDescent="0.25">
      <c r="A6" s="12" t="s">
        <v>3</v>
      </c>
      <c r="B6" s="12">
        <v>0.73795413664428899</v>
      </c>
    </row>
    <row r="7" spans="1:2" x14ac:dyDescent="0.25">
      <c r="A7" s="12" t="s">
        <v>3</v>
      </c>
      <c r="B7" s="12">
        <v>0.46713855103379298</v>
      </c>
    </row>
    <row r="8" spans="1:2" x14ac:dyDescent="0.25">
      <c r="A8" s="12" t="s">
        <v>3</v>
      </c>
      <c r="B8" s="12">
        <v>0.86338948235973501</v>
      </c>
    </row>
    <row r="9" spans="1:2" x14ac:dyDescent="0.25">
      <c r="A9" s="12" t="s">
        <v>3</v>
      </c>
      <c r="B9" s="12">
        <v>0.39962711866060702</v>
      </c>
    </row>
    <row r="10" spans="1:2" x14ac:dyDescent="0.25">
      <c r="A10" s="12" t="s">
        <v>3</v>
      </c>
      <c r="B10" s="12">
        <v>0.78123079906711501</v>
      </c>
    </row>
    <row r="11" spans="1:2" x14ac:dyDescent="0.25">
      <c r="A11" s="12" t="s">
        <v>3</v>
      </c>
      <c r="B11" s="12">
        <v>0.68256979045440402</v>
      </c>
    </row>
    <row r="12" spans="1:2" x14ac:dyDescent="0.25">
      <c r="A12" s="12" t="s">
        <v>3</v>
      </c>
      <c r="B12" s="12">
        <v>0.36327419062656702</v>
      </c>
    </row>
    <row r="13" spans="1:2" x14ac:dyDescent="0.25">
      <c r="A13" s="12" t="s">
        <v>3</v>
      </c>
      <c r="B13" s="12">
        <v>0.57988798421714505</v>
      </c>
    </row>
    <row r="14" spans="1:2" x14ac:dyDescent="0.25">
      <c r="A14" s="12" t="s">
        <v>3</v>
      </c>
      <c r="B14" s="12">
        <v>0.78378643379320201</v>
      </c>
    </row>
    <row r="15" spans="1:2" x14ac:dyDescent="0.25">
      <c r="A15" s="12" t="s">
        <v>3</v>
      </c>
      <c r="B15" s="12">
        <v>0.43705940221747103</v>
      </c>
    </row>
    <row r="16" spans="1:2" x14ac:dyDescent="0.25">
      <c r="A16" s="12" t="s">
        <v>3</v>
      </c>
      <c r="B16" s="12">
        <v>0.66366985547312096</v>
      </c>
    </row>
    <row r="17" spans="1:2" x14ac:dyDescent="0.25">
      <c r="A17" s="12" t="s">
        <v>3</v>
      </c>
      <c r="B17" s="12">
        <v>0.52471710721063003</v>
      </c>
    </row>
    <row r="18" spans="1:2" x14ac:dyDescent="0.25">
      <c r="A18" s="12" t="s">
        <v>3</v>
      </c>
      <c r="B18" s="12">
        <v>0.30513998571524997</v>
      </c>
    </row>
    <row r="19" spans="1:2" x14ac:dyDescent="0.25">
      <c r="A19" s="12" t="s">
        <v>3</v>
      </c>
      <c r="B19" s="12">
        <v>2.99765715927097</v>
      </c>
    </row>
    <row r="20" spans="1:2" x14ac:dyDescent="0.25">
      <c r="A20" s="12" t="s">
        <v>2</v>
      </c>
      <c r="B20" s="12">
        <v>2.92544721859998</v>
      </c>
    </row>
    <row r="21" spans="1:2" x14ac:dyDescent="0.25">
      <c r="A21" s="12" t="s">
        <v>2</v>
      </c>
      <c r="B21" s="12">
        <v>4.2918597492618904</v>
      </c>
    </row>
    <row r="22" spans="1:2" x14ac:dyDescent="0.25">
      <c r="A22" s="12" t="s">
        <v>2</v>
      </c>
      <c r="B22" s="12">
        <v>2.6005522693290901</v>
      </c>
    </row>
    <row r="23" spans="1:2" x14ac:dyDescent="0.25">
      <c r="A23" s="12" t="s">
        <v>2</v>
      </c>
      <c r="B23" s="12">
        <v>1.29793600130432</v>
      </c>
    </row>
    <row r="24" spans="1:2" x14ac:dyDescent="0.25">
      <c r="A24" s="12" t="s">
        <v>2</v>
      </c>
      <c r="B24" s="12">
        <v>1.3182876063583699</v>
      </c>
    </row>
    <row r="25" spans="1:2" x14ac:dyDescent="0.25">
      <c r="A25" s="12" t="s">
        <v>2</v>
      </c>
      <c r="B25" s="12">
        <v>1.5262178249230001</v>
      </c>
    </row>
    <row r="26" spans="1:2" x14ac:dyDescent="0.25">
      <c r="A26" s="12" t="s">
        <v>2</v>
      </c>
      <c r="B26" s="12">
        <v>0.64828490035050501</v>
      </c>
    </row>
    <row r="27" spans="1:2" x14ac:dyDescent="0.25">
      <c r="A27" s="12" t="s">
        <v>2</v>
      </c>
      <c r="B27" s="12">
        <v>15.9451915687383</v>
      </c>
    </row>
    <row r="28" spans="1:2" x14ac:dyDescent="0.25">
      <c r="A28" s="12" t="s">
        <v>2</v>
      </c>
      <c r="B28" s="12">
        <v>4.6340905707969302</v>
      </c>
    </row>
    <row r="29" spans="1:2" x14ac:dyDescent="0.25">
      <c r="A29" s="12" t="s">
        <v>2</v>
      </c>
      <c r="B29" s="12">
        <v>0.67305057182030803</v>
      </c>
    </row>
    <row r="30" spans="1:2" x14ac:dyDescent="0.25">
      <c r="A30" s="12" t="s">
        <v>2</v>
      </c>
      <c r="B30" s="12">
        <v>33.282959958606398</v>
      </c>
    </row>
    <row r="31" spans="1:2" x14ac:dyDescent="0.25">
      <c r="A31" s="12" t="s">
        <v>2</v>
      </c>
      <c r="B31" s="12">
        <v>0.78804607375926705</v>
      </c>
    </row>
    <row r="32" spans="1:2" x14ac:dyDescent="0.25">
      <c r="A32" s="12" t="s">
        <v>2</v>
      </c>
      <c r="B32" s="12">
        <v>19.421432078133101</v>
      </c>
    </row>
    <row r="33" spans="1:2" x14ac:dyDescent="0.25">
      <c r="A33" s="12" t="s">
        <v>2</v>
      </c>
      <c r="B33" s="12">
        <v>5.44807987935675</v>
      </c>
    </row>
    <row r="34" spans="1:2" x14ac:dyDescent="0.25">
      <c r="A34" s="12" t="s">
        <v>1</v>
      </c>
      <c r="B34" s="12">
        <v>0.37624541980356202</v>
      </c>
    </row>
    <row r="35" spans="1:2" x14ac:dyDescent="0.25">
      <c r="A35" s="12" t="s">
        <v>1</v>
      </c>
      <c r="B35" s="12">
        <v>1.67743588897031</v>
      </c>
    </row>
    <row r="36" spans="1:2" x14ac:dyDescent="0.25">
      <c r="A36" s="12" t="s">
        <v>1</v>
      </c>
      <c r="B36" s="12">
        <v>3.49999748738662</v>
      </c>
    </row>
    <row r="37" spans="1:2" x14ac:dyDescent="0.25">
      <c r="A37" s="12" t="s">
        <v>1</v>
      </c>
      <c r="B37" s="12">
        <v>3.9166642601678099</v>
      </c>
    </row>
    <row r="38" spans="1:2" x14ac:dyDescent="0.25">
      <c r="A38" s="12" t="s">
        <v>1</v>
      </c>
      <c r="B38" s="12">
        <v>7.2778373589358996</v>
      </c>
    </row>
    <row r="39" spans="1:2" x14ac:dyDescent="0.25">
      <c r="A39" s="12" t="s">
        <v>1</v>
      </c>
      <c r="B39" s="12">
        <v>0.40405896075324399</v>
      </c>
    </row>
    <row r="40" spans="1:2" x14ac:dyDescent="0.25">
      <c r="A40" s="12" t="s">
        <v>1</v>
      </c>
      <c r="B40" s="12">
        <v>0.52096728332839903</v>
      </c>
    </row>
    <row r="41" spans="1:2" x14ac:dyDescent="0.25">
      <c r="A41" s="12" t="s">
        <v>1</v>
      </c>
      <c r="B41" s="12">
        <v>0.750794567670795</v>
      </c>
    </row>
    <row r="42" spans="1:2" x14ac:dyDescent="0.25">
      <c r="A42" s="12" t="s">
        <v>1</v>
      </c>
      <c r="B42" s="12">
        <v>0.35619019234792498</v>
      </c>
    </row>
    <row r="43" spans="1:2" x14ac:dyDescent="0.25">
      <c r="A43" s="12" t="s">
        <v>1</v>
      </c>
      <c r="B43" s="12">
        <v>1.5213214439192899</v>
      </c>
    </row>
    <row r="44" spans="1:2" x14ac:dyDescent="0.25">
      <c r="A44" s="12" t="s">
        <v>1</v>
      </c>
      <c r="B44" s="12">
        <v>0.41127569999437802</v>
      </c>
    </row>
    <row r="45" spans="1:2" x14ac:dyDescent="0.25">
      <c r="A45" s="12" t="s">
        <v>1</v>
      </c>
      <c r="B45" s="12">
        <v>0.54472805655752599</v>
      </c>
    </row>
    <row r="46" spans="1:2" x14ac:dyDescent="0.25">
      <c r="A46" s="12" t="s">
        <v>1</v>
      </c>
      <c r="B46" s="12">
        <v>0.32069090211985102</v>
      </c>
    </row>
    <row r="47" spans="1:2" x14ac:dyDescent="0.25">
      <c r="A47" s="12" t="s">
        <v>1</v>
      </c>
      <c r="B47" s="12">
        <v>0.3115652887320030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0C2349343DB648A7567DBF6C6DF2DD" ma:contentTypeVersion="18" ma:contentTypeDescription="Create a new document." ma:contentTypeScope="" ma:versionID="561fd4fff35d387804be7648572d898e">
  <xsd:schema xmlns:xsd="http://www.w3.org/2001/XMLSchema" xmlns:xs="http://www.w3.org/2001/XMLSchema" xmlns:p="http://schemas.microsoft.com/office/2006/metadata/properties" xmlns:ns3="b207ceaa-faf9-41a4-bc36-704d7b097b3c" xmlns:ns4="364d9a13-0bec-43b4-be7b-5639a07d4855" targetNamespace="http://schemas.microsoft.com/office/2006/metadata/properties" ma:root="true" ma:fieldsID="863e3b19d8c74fbb2626b999db642388" ns3:_="" ns4:_="">
    <xsd:import namespace="b207ceaa-faf9-41a4-bc36-704d7b097b3c"/>
    <xsd:import namespace="364d9a13-0bec-43b4-be7b-5639a07d485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07ceaa-faf9-41a4-bc36-704d7b097b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4d9a13-0bec-43b4-be7b-5639a07d4855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207ceaa-faf9-41a4-bc36-704d7b097b3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FF2D652-D50C-4201-ADF3-BC7D81D0DC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07ceaa-faf9-41a4-bc36-704d7b097b3c"/>
    <ds:schemaRef ds:uri="364d9a13-0bec-43b4-be7b-5639a07d48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8CDC7B9-3AEE-41B3-BD05-1F6DD93F1D5A}">
  <ds:schemaRefs>
    <ds:schemaRef ds:uri="b207ceaa-faf9-41a4-bc36-704d7b097b3c"/>
    <ds:schemaRef ds:uri="http://purl.org/dc/dcmitype/"/>
    <ds:schemaRef ds:uri="364d9a13-0bec-43b4-be7b-5639a07d4855"/>
    <ds:schemaRef ds:uri="http://purl.org/dc/elements/1.1/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7905223-2CE5-439C-974C-C993A1BADE7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b</vt:lpstr>
      <vt:lpstr>Figure 1d</vt:lpstr>
      <vt:lpstr>Figure 1e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c</vt:lpstr>
      <vt:lpstr>Figure 4d</vt:lpstr>
      <vt:lpstr>Figure 4e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5-06-09T08:47:17Z</dcterms:created>
  <dcterms:modified xsi:type="dcterms:W3CDTF">2025-06-10T16:0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0C2349343DB648A7567DBF6C6DF2DD</vt:lpwstr>
  </property>
</Properties>
</file>